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codeName="Ten_skoroszyt"/>
  <mc:AlternateContent xmlns:mc="http://schemas.openxmlformats.org/markup-compatibility/2006">
    <mc:Choice Requires="x15">
      <x15ac:absPath xmlns:x15ac="http://schemas.microsoft.com/office/spreadsheetml/2010/11/ac" url="https://iharedupl-my.sharepoint.com/personal/m_puchta_ihar_edu_pl/Documents/Pliki z czatów w aplikacji Microsoft Teams/"/>
    </mc:Choice>
  </mc:AlternateContent>
  <xr:revisionPtr revIDLastSave="297" documentId="13_ncr:1_{A0FD0E3C-CE1B-4C48-B05B-97DDCD42CA35}" xr6:coauthVersionLast="47" xr6:coauthVersionMax="47" xr10:uidLastSave="{3204DB1D-916D-431A-98CE-9A9AA2C35C1B}"/>
  <bookViews>
    <workbookView xWindow="-120" yWindow="-120" windowWidth="29040" windowHeight="15720" activeTab="3" xr2:uid="{00000000-000D-0000-FFFF-FFFF00000000}"/>
  </bookViews>
  <sheets>
    <sheet name="all new miRNA" sheetId="1" r:id="rId1"/>
    <sheet name="Arkusz1" sheetId="3" r:id="rId2"/>
    <sheet name="new miRNA with expression &gt;1" sheetId="2" r:id="rId3"/>
    <sheet name="Arkusz2" sheetId="4" r:id="rId4"/>
    <sheet name="Arkusz4" sheetId="6" r:id="rId5"/>
    <sheet name="Arkusz3" sheetId="5" r:id="rId6"/>
  </sheets>
  <definedNames>
    <definedName name="_xlnm._FilterDatabase" localSheetId="5" hidden="1">Arkusz3!$A$1:$Z$1</definedName>
  </definedNames>
  <calcPr calcId="191028"/>
  <pivotCaches>
    <pivotCache cacheId="27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3" i="2" l="1"/>
  <c r="E43" i="2"/>
  <c r="G43" i="2"/>
  <c r="H43" i="2"/>
  <c r="I43" i="2"/>
  <c r="K43" i="2"/>
  <c r="L43" i="2"/>
  <c r="M43" i="2"/>
  <c r="D44" i="2"/>
  <c r="E44" i="2"/>
  <c r="G44" i="2"/>
  <c r="H44" i="2"/>
  <c r="I44" i="2"/>
  <c r="K44" i="2"/>
  <c r="L44" i="2"/>
  <c r="M44" i="2"/>
  <c r="C44" i="2"/>
  <c r="C43" i="2"/>
  <c r="X3" i="5"/>
  <c r="Y3" i="5"/>
  <c r="Z3" i="5"/>
  <c r="X4" i="5"/>
  <c r="Y4" i="5"/>
  <c r="Z4" i="5"/>
  <c r="X5" i="5"/>
  <c r="Y5" i="5"/>
  <c r="Z5" i="5"/>
  <c r="X6" i="5"/>
  <c r="Y6" i="5"/>
  <c r="Z6" i="5"/>
  <c r="X7" i="5"/>
  <c r="Y7" i="5"/>
  <c r="Z7" i="5"/>
  <c r="X8" i="5"/>
  <c r="Y8" i="5"/>
  <c r="Z8" i="5"/>
  <c r="X9" i="5"/>
  <c r="Y9" i="5"/>
  <c r="Z9" i="5"/>
  <c r="X10" i="5"/>
  <c r="Y10" i="5"/>
  <c r="Z10" i="5"/>
  <c r="X11" i="5"/>
  <c r="Y11" i="5"/>
  <c r="Z11" i="5"/>
  <c r="X12" i="5"/>
  <c r="Y12" i="5"/>
  <c r="Z12" i="5"/>
  <c r="X13" i="5"/>
  <c r="Y13" i="5"/>
  <c r="Z13" i="5"/>
  <c r="X14" i="5"/>
  <c r="Y14" i="5"/>
  <c r="Z14" i="5"/>
  <c r="X15" i="5"/>
  <c r="Y15" i="5"/>
  <c r="Z15" i="5"/>
  <c r="X16" i="5"/>
  <c r="Y16" i="5"/>
  <c r="Z16" i="5"/>
  <c r="X17" i="5"/>
  <c r="Y17" i="5"/>
  <c r="Z17" i="5"/>
  <c r="X18" i="5"/>
  <c r="Y18" i="5"/>
  <c r="Z18" i="5"/>
  <c r="X19" i="5"/>
  <c r="Y19" i="5"/>
  <c r="Z19" i="5"/>
  <c r="X20" i="5"/>
  <c r="Y20" i="5"/>
  <c r="Z20" i="5"/>
  <c r="X21" i="5"/>
  <c r="Y21" i="5"/>
  <c r="Z21" i="5"/>
  <c r="X22" i="5"/>
  <c r="Y22" i="5"/>
  <c r="Z22" i="5"/>
  <c r="X23" i="5"/>
  <c r="Y23" i="5"/>
  <c r="Z23" i="5"/>
  <c r="X24" i="5"/>
  <c r="Y24" i="5"/>
  <c r="Z24" i="5"/>
  <c r="X25" i="5"/>
  <c r="Y25" i="5"/>
  <c r="Z25" i="5"/>
  <c r="X26" i="5"/>
  <c r="Y26" i="5"/>
  <c r="Z26" i="5"/>
  <c r="X27" i="5"/>
  <c r="Y27" i="5"/>
  <c r="Z27" i="5"/>
  <c r="X28" i="5"/>
  <c r="Y28" i="5"/>
  <c r="Z28" i="5"/>
  <c r="X29" i="5"/>
  <c r="Y29" i="5"/>
  <c r="Z29" i="5"/>
  <c r="X30" i="5"/>
  <c r="Y30" i="5"/>
  <c r="Z30" i="5"/>
  <c r="X31" i="5"/>
  <c r="Y31" i="5"/>
  <c r="Z31" i="5"/>
  <c r="X32" i="5"/>
  <c r="Y32" i="5"/>
  <c r="Z32" i="5"/>
  <c r="X33" i="5"/>
  <c r="Y33" i="5"/>
  <c r="Z33" i="5"/>
  <c r="X34" i="5"/>
  <c r="Y34" i="5"/>
  <c r="Z34" i="5"/>
  <c r="X35" i="5"/>
  <c r="Y35" i="5"/>
  <c r="Z35" i="5"/>
  <c r="X36" i="5"/>
  <c r="Y36" i="5"/>
  <c r="Z36" i="5"/>
  <c r="X37" i="5"/>
  <c r="Y37" i="5"/>
  <c r="Z37" i="5"/>
  <c r="X38" i="5"/>
  <c r="Y38" i="5"/>
  <c r="Z38" i="5"/>
  <c r="X39" i="5"/>
  <c r="Y39" i="5"/>
  <c r="Z39" i="5"/>
  <c r="X40" i="5"/>
  <c r="Y40" i="5"/>
  <c r="Z40" i="5"/>
  <c r="X41" i="5"/>
  <c r="Y41" i="5"/>
  <c r="Z41" i="5"/>
  <c r="X42" i="5"/>
  <c r="Y42" i="5"/>
  <c r="Z42" i="5"/>
  <c r="X43" i="5"/>
  <c r="Y43" i="5"/>
  <c r="Z43" i="5"/>
  <c r="X44" i="5"/>
  <c r="Y44" i="5"/>
  <c r="Z44" i="5"/>
  <c r="X45" i="5"/>
  <c r="Y45" i="5"/>
  <c r="Z45" i="5"/>
  <c r="X46" i="5"/>
  <c r="Y46" i="5"/>
  <c r="Z46" i="5"/>
  <c r="X47" i="5"/>
  <c r="Y47" i="5"/>
  <c r="Z47" i="5"/>
  <c r="X48" i="5"/>
  <c r="Y48" i="5"/>
  <c r="Z48" i="5"/>
  <c r="X49" i="5"/>
  <c r="Y49" i="5"/>
  <c r="Z49" i="5"/>
  <c r="X50" i="5"/>
  <c r="Y50" i="5"/>
  <c r="Z50" i="5"/>
  <c r="X51" i="5"/>
  <c r="Y51" i="5"/>
  <c r="Z51" i="5"/>
  <c r="X52" i="5"/>
  <c r="Y52" i="5"/>
  <c r="Z52" i="5"/>
  <c r="X53" i="5"/>
  <c r="Y53" i="5"/>
  <c r="Z53" i="5"/>
  <c r="X54" i="5"/>
  <c r="Y54" i="5"/>
  <c r="Z54" i="5"/>
  <c r="X55" i="5"/>
  <c r="Y55" i="5"/>
  <c r="Z55" i="5"/>
  <c r="X56" i="5"/>
  <c r="Y56" i="5"/>
  <c r="Z56" i="5"/>
  <c r="X57" i="5"/>
  <c r="Y57" i="5"/>
  <c r="Z57" i="5"/>
  <c r="X58" i="5"/>
  <c r="Y58" i="5"/>
  <c r="Z58" i="5"/>
  <c r="X59" i="5"/>
  <c r="Y59" i="5"/>
  <c r="Z59" i="5"/>
  <c r="X60" i="5"/>
  <c r="Y60" i="5"/>
  <c r="Z60" i="5"/>
  <c r="X61" i="5"/>
  <c r="Y61" i="5"/>
  <c r="Z61" i="5"/>
  <c r="X62" i="5"/>
  <c r="Y62" i="5"/>
  <c r="Z62" i="5"/>
  <c r="X63" i="5"/>
  <c r="Y63" i="5"/>
  <c r="Z63" i="5"/>
  <c r="X64" i="5"/>
  <c r="Y64" i="5"/>
  <c r="Z64" i="5"/>
  <c r="X65" i="5"/>
  <c r="Y65" i="5"/>
  <c r="Z65" i="5"/>
  <c r="X66" i="5"/>
  <c r="Y66" i="5"/>
  <c r="Z66" i="5"/>
  <c r="X67" i="5"/>
  <c r="Y67" i="5"/>
  <c r="Z67" i="5"/>
  <c r="X68" i="5"/>
  <c r="Y68" i="5"/>
  <c r="Z68" i="5"/>
  <c r="X69" i="5"/>
  <c r="Y69" i="5"/>
  <c r="Z69" i="5"/>
  <c r="X70" i="5"/>
  <c r="Y70" i="5"/>
  <c r="Z70" i="5"/>
  <c r="X71" i="5"/>
  <c r="Y71" i="5"/>
  <c r="Z71" i="5"/>
  <c r="X72" i="5"/>
  <c r="Y72" i="5"/>
  <c r="Z72" i="5"/>
  <c r="X73" i="5"/>
  <c r="Y73" i="5"/>
  <c r="Z73" i="5"/>
  <c r="X74" i="5"/>
  <c r="Y74" i="5"/>
  <c r="Z74" i="5"/>
  <c r="X75" i="5"/>
  <c r="Y75" i="5"/>
  <c r="Z75" i="5"/>
  <c r="X76" i="5"/>
  <c r="Y76" i="5"/>
  <c r="Z76" i="5"/>
  <c r="X77" i="5"/>
  <c r="Y77" i="5"/>
  <c r="Z77" i="5"/>
  <c r="X78" i="5"/>
  <c r="Y78" i="5"/>
  <c r="Z78" i="5"/>
  <c r="X79" i="5"/>
  <c r="Y79" i="5"/>
  <c r="Z79" i="5"/>
  <c r="X80" i="5"/>
  <c r="Y80" i="5"/>
  <c r="Z80" i="5"/>
  <c r="X81" i="5"/>
  <c r="Y81" i="5"/>
  <c r="Z81" i="5"/>
  <c r="X82" i="5"/>
  <c r="Y82" i="5"/>
  <c r="Z82" i="5"/>
  <c r="X83" i="5"/>
  <c r="Y83" i="5"/>
  <c r="Z83" i="5"/>
  <c r="X84" i="5"/>
  <c r="Y84" i="5"/>
  <c r="Z84" i="5"/>
  <c r="X85" i="5"/>
  <c r="Y85" i="5"/>
  <c r="Z85" i="5"/>
  <c r="X86" i="5"/>
  <c r="Y86" i="5"/>
  <c r="Z86" i="5"/>
  <c r="X87" i="5"/>
  <c r="Y87" i="5"/>
  <c r="Z87" i="5"/>
  <c r="X88" i="5"/>
  <c r="Y88" i="5"/>
  <c r="Z88" i="5"/>
  <c r="X89" i="5"/>
  <c r="Y89" i="5"/>
  <c r="Z89" i="5"/>
  <c r="X90" i="5"/>
  <c r="Y90" i="5"/>
  <c r="Z90" i="5"/>
  <c r="X91" i="5"/>
  <c r="Y91" i="5"/>
  <c r="Z91" i="5"/>
  <c r="X92" i="5"/>
  <c r="Y92" i="5"/>
  <c r="Z92" i="5"/>
  <c r="X93" i="5"/>
  <c r="Y93" i="5"/>
  <c r="Z93" i="5"/>
  <c r="X94" i="5"/>
  <c r="Y94" i="5"/>
  <c r="Z94" i="5"/>
  <c r="X95" i="5"/>
  <c r="Y95" i="5"/>
  <c r="Z95" i="5"/>
  <c r="X96" i="5"/>
  <c r="Y96" i="5"/>
  <c r="Z96" i="5"/>
  <c r="X97" i="5"/>
  <c r="Y97" i="5"/>
  <c r="Z97" i="5"/>
  <c r="X98" i="5"/>
  <c r="Y98" i="5"/>
  <c r="Z98" i="5"/>
  <c r="X99" i="5"/>
  <c r="Y99" i="5"/>
  <c r="Z99" i="5"/>
  <c r="X100" i="5"/>
  <c r="Y100" i="5"/>
  <c r="Z100" i="5"/>
  <c r="X101" i="5"/>
  <c r="Y101" i="5"/>
  <c r="Z101" i="5"/>
  <c r="X102" i="5"/>
  <c r="Y102" i="5"/>
  <c r="Z102" i="5"/>
  <c r="X103" i="5"/>
  <c r="Y103" i="5"/>
  <c r="Z103" i="5"/>
  <c r="X104" i="5"/>
  <c r="Y104" i="5"/>
  <c r="Z104" i="5"/>
  <c r="X105" i="5"/>
  <c r="Y105" i="5"/>
  <c r="Z105" i="5"/>
  <c r="X106" i="5"/>
  <c r="Y106" i="5"/>
  <c r="Z106" i="5"/>
  <c r="X107" i="5"/>
  <c r="Y107" i="5"/>
  <c r="Z107" i="5"/>
  <c r="X108" i="5"/>
  <c r="Y108" i="5"/>
  <c r="Z108" i="5"/>
  <c r="X109" i="5"/>
  <c r="Y109" i="5"/>
  <c r="Z109" i="5"/>
  <c r="X110" i="5"/>
  <c r="Y110" i="5"/>
  <c r="Z110" i="5"/>
  <c r="X111" i="5"/>
  <c r="Y111" i="5"/>
  <c r="Z111" i="5"/>
  <c r="X112" i="5"/>
  <c r="Y112" i="5"/>
  <c r="Z112" i="5"/>
  <c r="X113" i="5"/>
  <c r="Y113" i="5"/>
  <c r="Z113" i="5"/>
  <c r="X114" i="5"/>
  <c r="Y114" i="5"/>
  <c r="Z114" i="5"/>
  <c r="X115" i="5"/>
  <c r="Y115" i="5"/>
  <c r="Z115" i="5"/>
  <c r="X116" i="5"/>
  <c r="Y116" i="5"/>
  <c r="Z116" i="5"/>
  <c r="X117" i="5"/>
  <c r="Y117" i="5"/>
  <c r="Z117" i="5"/>
  <c r="X118" i="5"/>
  <c r="Y118" i="5"/>
  <c r="Z118" i="5"/>
  <c r="X119" i="5"/>
  <c r="Y119" i="5"/>
  <c r="Z119" i="5"/>
  <c r="X120" i="5"/>
  <c r="Y120" i="5"/>
  <c r="Z120" i="5"/>
  <c r="X121" i="5"/>
  <c r="Y121" i="5"/>
  <c r="Z121" i="5"/>
  <c r="X122" i="5"/>
  <c r="Y122" i="5"/>
  <c r="Z122" i="5"/>
  <c r="X123" i="5"/>
  <c r="Y123" i="5"/>
  <c r="Z123" i="5"/>
  <c r="X124" i="5"/>
  <c r="Y124" i="5"/>
  <c r="Z124" i="5"/>
  <c r="X125" i="5"/>
  <c r="Y125" i="5"/>
  <c r="Z125" i="5"/>
  <c r="X126" i="5"/>
  <c r="Y126" i="5"/>
  <c r="Z126" i="5"/>
  <c r="X127" i="5"/>
  <c r="Y127" i="5"/>
  <c r="Z127" i="5"/>
  <c r="X128" i="5"/>
  <c r="Y128" i="5"/>
  <c r="Z128" i="5"/>
  <c r="X129" i="5"/>
  <c r="Y129" i="5"/>
  <c r="Z129" i="5"/>
  <c r="X130" i="5"/>
  <c r="Y130" i="5"/>
  <c r="Z130" i="5"/>
  <c r="X131" i="5"/>
  <c r="Y131" i="5"/>
  <c r="Z131" i="5"/>
  <c r="X132" i="5"/>
  <c r="Y132" i="5"/>
  <c r="Z132" i="5"/>
  <c r="X133" i="5"/>
  <c r="Y133" i="5"/>
  <c r="Z133" i="5"/>
  <c r="X134" i="5"/>
  <c r="Y134" i="5"/>
  <c r="Z134" i="5"/>
  <c r="X135" i="5"/>
  <c r="Y135" i="5"/>
  <c r="Z135" i="5"/>
  <c r="X136" i="5"/>
  <c r="Y136" i="5"/>
  <c r="Z136" i="5"/>
  <c r="X137" i="5"/>
  <c r="Y137" i="5"/>
  <c r="Z137" i="5"/>
  <c r="X138" i="5"/>
  <c r="Y138" i="5"/>
  <c r="Z138" i="5"/>
  <c r="X139" i="5"/>
  <c r="Y139" i="5"/>
  <c r="Z139" i="5"/>
  <c r="X140" i="5"/>
  <c r="Y140" i="5"/>
  <c r="Z140" i="5"/>
  <c r="X141" i="5"/>
  <c r="Y141" i="5"/>
  <c r="Z141" i="5"/>
  <c r="X142" i="5"/>
  <c r="Y142" i="5"/>
  <c r="Z142" i="5"/>
  <c r="X143" i="5"/>
  <c r="Y143" i="5"/>
  <c r="Z143" i="5"/>
  <c r="X144" i="5"/>
  <c r="Y144" i="5"/>
  <c r="Z144" i="5"/>
  <c r="X145" i="5"/>
  <c r="Y145" i="5"/>
  <c r="Z145" i="5"/>
  <c r="X146" i="5"/>
  <c r="Y146" i="5"/>
  <c r="Z146" i="5"/>
  <c r="X147" i="5"/>
  <c r="Y147" i="5"/>
  <c r="Z147" i="5"/>
  <c r="X148" i="5"/>
  <c r="Y148" i="5"/>
  <c r="Z148" i="5"/>
  <c r="X149" i="5"/>
  <c r="Y149" i="5"/>
  <c r="Z149" i="5"/>
  <c r="X150" i="5"/>
  <c r="Y150" i="5"/>
  <c r="Z150" i="5"/>
  <c r="X151" i="5"/>
  <c r="Y151" i="5"/>
  <c r="Z151" i="5"/>
  <c r="X152" i="5"/>
  <c r="Y152" i="5"/>
  <c r="Z152" i="5"/>
  <c r="X153" i="5"/>
  <c r="Y153" i="5"/>
  <c r="Z153" i="5"/>
  <c r="X154" i="5"/>
  <c r="Y154" i="5"/>
  <c r="Z154" i="5"/>
  <c r="X155" i="5"/>
  <c r="Y155" i="5"/>
  <c r="Z155" i="5"/>
  <c r="X156" i="5"/>
  <c r="Y156" i="5"/>
  <c r="Z156" i="5"/>
  <c r="X157" i="5"/>
  <c r="Y157" i="5"/>
  <c r="Z157" i="5"/>
  <c r="X158" i="5"/>
  <c r="Y158" i="5"/>
  <c r="Z158" i="5"/>
  <c r="X159" i="5"/>
  <c r="Y159" i="5"/>
  <c r="Z159" i="5"/>
  <c r="X160" i="5"/>
  <c r="Y160" i="5"/>
  <c r="Z160" i="5"/>
  <c r="X161" i="5"/>
  <c r="Y161" i="5"/>
  <c r="Z161" i="5"/>
  <c r="X162" i="5"/>
  <c r="Y162" i="5"/>
  <c r="Z162" i="5"/>
  <c r="X163" i="5"/>
  <c r="Y163" i="5"/>
  <c r="Z163" i="5"/>
  <c r="X164" i="5"/>
  <c r="Y164" i="5"/>
  <c r="Z164" i="5"/>
  <c r="X165" i="5"/>
  <c r="Y165" i="5"/>
  <c r="Z165" i="5"/>
  <c r="X166" i="5"/>
  <c r="Y166" i="5"/>
  <c r="Z166" i="5"/>
  <c r="X167" i="5"/>
  <c r="Y167" i="5"/>
  <c r="Z167" i="5"/>
  <c r="X168" i="5"/>
  <c r="Y168" i="5"/>
  <c r="Z168" i="5"/>
  <c r="X169" i="5"/>
  <c r="Y169" i="5"/>
  <c r="Z169" i="5"/>
  <c r="X170" i="5"/>
  <c r="Y170" i="5"/>
  <c r="Z170" i="5"/>
  <c r="X171" i="5"/>
  <c r="Y171" i="5"/>
  <c r="Z171" i="5"/>
  <c r="X172" i="5"/>
  <c r="Y172" i="5"/>
  <c r="Z172" i="5"/>
  <c r="X173" i="5"/>
  <c r="Y173" i="5"/>
  <c r="Z173" i="5"/>
  <c r="X174" i="5"/>
  <c r="Y174" i="5"/>
  <c r="Z174" i="5"/>
  <c r="X175" i="5"/>
  <c r="Y175" i="5"/>
  <c r="Z175" i="5"/>
  <c r="X176" i="5"/>
  <c r="Y176" i="5"/>
  <c r="Z176" i="5"/>
  <c r="X177" i="5"/>
  <c r="Y177" i="5"/>
  <c r="Z177" i="5"/>
  <c r="X178" i="5"/>
  <c r="Y178" i="5"/>
  <c r="Z178" i="5"/>
  <c r="X179" i="5"/>
  <c r="Y179" i="5"/>
  <c r="Z179" i="5"/>
  <c r="X180" i="5"/>
  <c r="Y180" i="5"/>
  <c r="Z180" i="5"/>
  <c r="X181" i="5"/>
  <c r="Y181" i="5"/>
  <c r="Z181" i="5"/>
  <c r="X182" i="5"/>
  <c r="Y182" i="5"/>
  <c r="Z182" i="5"/>
  <c r="X183" i="5"/>
  <c r="Y183" i="5"/>
  <c r="Z183" i="5"/>
  <c r="X184" i="5"/>
  <c r="Y184" i="5"/>
  <c r="Z184" i="5"/>
  <c r="X185" i="5"/>
  <c r="Y185" i="5"/>
  <c r="Z185" i="5"/>
  <c r="X186" i="5"/>
  <c r="Y186" i="5"/>
  <c r="Z186" i="5"/>
  <c r="X187" i="5"/>
  <c r="Y187" i="5"/>
  <c r="Z187" i="5"/>
  <c r="X188" i="5"/>
  <c r="Y188" i="5"/>
  <c r="Z188" i="5"/>
  <c r="X189" i="5"/>
  <c r="Y189" i="5"/>
  <c r="Z189" i="5"/>
  <c r="X190" i="5"/>
  <c r="Y190" i="5"/>
  <c r="Z190" i="5"/>
  <c r="X191" i="5"/>
  <c r="Y191" i="5"/>
  <c r="Z191" i="5"/>
  <c r="X192" i="5"/>
  <c r="Y192" i="5"/>
  <c r="Z192" i="5"/>
  <c r="X193" i="5"/>
  <c r="Y193" i="5"/>
  <c r="Z193" i="5"/>
  <c r="X194" i="5"/>
  <c r="Y194" i="5"/>
  <c r="Z194" i="5"/>
  <c r="X195" i="5"/>
  <c r="Y195" i="5"/>
  <c r="Z195" i="5"/>
  <c r="X196" i="5"/>
  <c r="Y196" i="5"/>
  <c r="Z196" i="5"/>
  <c r="X197" i="5"/>
  <c r="Y197" i="5"/>
  <c r="Z197" i="5"/>
  <c r="X198" i="5"/>
  <c r="Y198" i="5"/>
  <c r="Z198" i="5"/>
  <c r="X199" i="5"/>
  <c r="Y199" i="5"/>
  <c r="Z199" i="5"/>
  <c r="X200" i="5"/>
  <c r="Y200" i="5"/>
  <c r="Z200" i="5"/>
  <c r="X201" i="5"/>
  <c r="Y201" i="5"/>
  <c r="Z201" i="5"/>
  <c r="X202" i="5"/>
  <c r="Y202" i="5"/>
  <c r="Z202" i="5"/>
  <c r="X203" i="5"/>
  <c r="Y203" i="5"/>
  <c r="Z203" i="5"/>
  <c r="X204" i="5"/>
  <c r="Y204" i="5"/>
  <c r="Z204" i="5"/>
  <c r="X205" i="5"/>
  <c r="Y205" i="5"/>
  <c r="Z205" i="5"/>
  <c r="X206" i="5"/>
  <c r="Y206" i="5"/>
  <c r="Z206" i="5"/>
  <c r="X207" i="5"/>
  <c r="Y207" i="5"/>
  <c r="Z207" i="5"/>
  <c r="X208" i="5"/>
  <c r="Y208" i="5"/>
  <c r="Z208" i="5"/>
  <c r="X209" i="5"/>
  <c r="Y209" i="5"/>
  <c r="Z209" i="5"/>
  <c r="X210" i="5"/>
  <c r="Y210" i="5"/>
  <c r="Z210" i="5"/>
  <c r="X211" i="5"/>
  <c r="Y211" i="5"/>
  <c r="Z211" i="5"/>
  <c r="X212" i="5"/>
  <c r="Y212" i="5"/>
  <c r="Z212" i="5"/>
  <c r="X213" i="5"/>
  <c r="Y213" i="5"/>
  <c r="Z213" i="5"/>
  <c r="X214" i="5"/>
  <c r="Y214" i="5"/>
  <c r="Z214" i="5"/>
  <c r="X215" i="5"/>
  <c r="Y215" i="5"/>
  <c r="Z215" i="5"/>
  <c r="X216" i="5"/>
  <c r="Y216" i="5"/>
  <c r="Z216" i="5"/>
  <c r="X217" i="5"/>
  <c r="Y217" i="5"/>
  <c r="Z217" i="5"/>
  <c r="X218" i="5"/>
  <c r="Y218" i="5"/>
  <c r="Z218" i="5"/>
  <c r="X219" i="5"/>
  <c r="Y219" i="5"/>
  <c r="Z219" i="5"/>
  <c r="X220" i="5"/>
  <c r="Y220" i="5"/>
  <c r="Z220" i="5"/>
  <c r="X221" i="5"/>
  <c r="Y221" i="5"/>
  <c r="Z221" i="5"/>
  <c r="X222" i="5"/>
  <c r="Y222" i="5"/>
  <c r="Z222" i="5"/>
  <c r="X223" i="5"/>
  <c r="Y223" i="5"/>
  <c r="Z223" i="5"/>
  <c r="X224" i="5"/>
  <c r="Y224" i="5"/>
  <c r="Z224" i="5"/>
  <c r="X225" i="5"/>
  <c r="Y225" i="5"/>
  <c r="Z225" i="5"/>
  <c r="X226" i="5"/>
  <c r="Y226" i="5"/>
  <c r="Z226" i="5"/>
  <c r="X227" i="5"/>
  <c r="Y227" i="5"/>
  <c r="Z227" i="5"/>
  <c r="X228" i="5"/>
  <c r="Y228" i="5"/>
  <c r="Z228" i="5"/>
  <c r="X229" i="5"/>
  <c r="Y229" i="5"/>
  <c r="Z229" i="5"/>
  <c r="X230" i="5"/>
  <c r="Y230" i="5"/>
  <c r="Z230" i="5"/>
  <c r="X231" i="5"/>
  <c r="Y231" i="5"/>
  <c r="Z231" i="5"/>
  <c r="X232" i="5"/>
  <c r="Y232" i="5"/>
  <c r="Z232" i="5"/>
  <c r="X233" i="5"/>
  <c r="Y233" i="5"/>
  <c r="Z233" i="5"/>
  <c r="X234" i="5"/>
  <c r="Y234" i="5"/>
  <c r="Z234" i="5"/>
  <c r="Y2" i="5"/>
  <c r="Z2" i="5"/>
  <c r="X2" i="5"/>
</calcChain>
</file>

<file path=xl/sharedStrings.xml><?xml version="1.0" encoding="utf-8"?>
<sst xmlns="http://schemas.openxmlformats.org/spreadsheetml/2006/main" count="4446" uniqueCount="1397">
  <si>
    <t>New miRNA ID</t>
  </si>
  <si>
    <t>Mature sequence of miRNA</t>
  </si>
  <si>
    <t>Averaged level of expression RPM</t>
  </si>
  <si>
    <t>Chromosome</t>
  </si>
  <si>
    <t>Sequence</t>
  </si>
  <si>
    <t>miRNA*</t>
  </si>
  <si>
    <t>Hairpin Sequence</t>
  </si>
  <si>
    <t>Start</t>
  </si>
  <si>
    <t>End</t>
  </si>
  <si>
    <t>Orientation</t>
  </si>
  <si>
    <t>Abundance</t>
  </si>
  <si>
    <t>sRNA length</t>
  </si>
  <si>
    <t>Hairpin Length</t>
  </si>
  <si>
    <t>Hairpin Start</t>
  </si>
  <si>
    <t>Hairpin End</t>
  </si>
  <si>
    <t>Hairpin Structure</t>
  </si>
  <si>
    <t>Genomic Hits</t>
  </si>
  <si>
    <t>Minimum Free Energy(MFE)</t>
  </si>
  <si>
    <t>Adjusted MFE</t>
  </si>
  <si>
    <t>P_Val</t>
  </si>
  <si>
    <t>Hv6</t>
  </si>
  <si>
    <t>Hv12</t>
  </si>
  <si>
    <t>Hv24</t>
  </si>
  <si>
    <t>Lv6</t>
  </si>
  <si>
    <t>Lv12</t>
  </si>
  <si>
    <t>Lv24</t>
  </si>
  <si>
    <t>Rc6</t>
  </si>
  <si>
    <t>Rc12</t>
  </si>
  <si>
    <t>Rc24</t>
  </si>
  <si>
    <t>miR-1H</t>
  </si>
  <si>
    <t>AAAATACGGTCTGTATCTTGGTAC</t>
  </si>
  <si>
    <t>3H dna:primary_assembly primary_assembly:MorexV3_psedomolecles_assembly:3H:1:621516506:1 REF</t>
  </si>
  <si>
    <t>NO</t>
  </si>
  <si>
    <t>TGCAAAATACGGTCTGTATCTTGGTACGTATTTGCAAAAAATTTGAAAGATGATATCAACTTGTGAATACGGTCCGAATTGTGATAGTCTTTTGCA</t>
  </si>
  <si>
    <t>- [Negative strand]</t>
  </si>
  <si>
    <t>(((&lt;&lt;&lt;&lt;-&lt;&lt;-&lt;&lt;&lt;---&lt;&lt;-&lt;&lt;&lt;&lt;--&lt;(((((..(((.....((((.........)))).)))..))))))..))))))...))).)).)))))))</t>
  </si>
  <si>
    <t>miR-2H</t>
  </si>
  <si>
    <t>AAACTGTGGCTGTCAAATTTTGGT</t>
  </si>
  <si>
    <t>1H dna:primary_assembly primary_assembly:MorexV3_psedomolecles_assembly:1H:1:516505932:1 REF</t>
  </si>
  <si>
    <t>TGAGCCATAGCAACAATAAAGTGTGGCAAGCCAAAGTGTGACAAAAACCAAACATATGTCAACTAAACTGTGGCTGTCAAATTTTGGTTTGGCAAAGTGTGGCTGA</t>
  </si>
  <si>
    <t>+ [Positive strand]</t>
  </si>
  <si>
    <t>(.(((((((((.....((((((.(((((.((((.(((.(((((.............)))))...--&gt;&gt;&gt;-&gt;&gt;&gt;&gt;&gt;&gt;&gt;&gt;&gt;-&gt;&gt;&gt;&gt;&gt;&gt;--...))....))))))).)</t>
  </si>
  <si>
    <t>miR-4H</t>
  </si>
  <si>
    <t>AAAGGATGACCGATTTATGAACAT</t>
  </si>
  <si>
    <t>4H dna:primary_assembly primary_assembly:MorexV3_psedomolecles_assembly:4H:1:610333535:1 REF</t>
  </si>
  <si>
    <t>ATACCGACACACTAATGGTCGATGTTGTTCTATTCTTCTCCCGATCTGTTTGTCAGCAAAGGATGACCGATTTATGAACATATTATGTGTCGGTAT</t>
  </si>
  <si>
    <t>(((((((((((.(((((.(((..((((.((.((((((((..(((.....)))..)).-&gt;&gt;&gt;&gt;&gt;&gt;&gt;&gt;-&gt;&gt;&gt;&gt;---&gt;&gt;&gt;---&gt;)))))))))))))))</t>
  </si>
  <si>
    <t>miR-5H</t>
  </si>
  <si>
    <t>AACGACTGCGTGAACTCCGAGTGC</t>
  </si>
  <si>
    <t>5H dna:primary_assembly primary_assembly:MorexV3_psedomolecles_assembly:5H:1:588218686:1 REF</t>
  </si>
  <si>
    <t>GGGTACGGCAACGACTGCGTGAACTCCGAGTGCTACCGCGCTTGATGCACCGGGATATGCAGACGCTGGCGACCT</t>
  </si>
  <si>
    <t>((((.((.(&lt;-&lt;&lt;-&lt;&lt;&lt;&lt;&lt;&lt;&lt;---&lt;&lt;&lt;&lt;-&lt;&lt;&lt;&lt;.............)))))))).))))))).)).)).))))))</t>
  </si>
  <si>
    <t>miR-6H</t>
  </si>
  <si>
    <t>AACGAGCTGCATAACGTCCATC</t>
  </si>
  <si>
    <t>GCGCCGATGAGCGTTAAGCAGCTGGTTGGGGCCGCACCAGCTGGAGTGTGCAACTGGTACGGCCCCAACGAGCTGCATAACGTCCATCCGCGC</t>
  </si>
  <si>
    <t>((((.((((..(((((.((((((.((((((((((.(((((.((.......)).))))).)))))))&gt;&gt;&gt;-&gt;&gt;&gt;&gt;&gt;&gt;-&gt;&gt;&gt;&gt;&gt;--&gt;&gt;&gt;&gt;.))))</t>
  </si>
  <si>
    <t>miR-7H</t>
  </si>
  <si>
    <t>AACGGGCTTGGCGGAATCAGCGGGA</t>
  </si>
  <si>
    <t>CAJHDD010000057.1 dna:primary_assembly primary_assembly:MorexV3_psedomolecles_assembly:CAJHDD010000057.1:1:123980:1 REF</t>
  </si>
  <si>
    <t xml:space="preserve">ACCCTGTTGAGCTTGACTCTAGTCC(33) GACCCTGTTGAGCTTGACTCTAGTCC(17) CCCTGTTGAGCTTGACTCTAGTCC(40) ACCCTGTTGAGCTTGACTCTAGTC(26) ACCCTGTTGAGCTTGACTCTAGTCCG(24) GACCCTGTTGAGCTTGACTCTAGTC(2) CCCTGTTGAGCTTGACTCTAGTCCG(48) AGACCCTGTTGAGCTTGACTCTAGTC(13) CCTGTTGAGCTTGACTCTAGTCCG(25) GACCCTGTTGAGCTTGACTCTAGT(11) CCCTGTTGAGCTTGACTCTAGTCCGA(26) AGACCCTGTTGAGCTTGACTCTAGT(7) CCTGTTGAGCTTGACTCTAGTCCGA(23) AAGACCCTGTTGAGCTTGACTCTAGT(21) CTGTTGAGCTTGACTCTAGTCCGA(11) AGACCCTGTTGAGCTTGACTCTAG(8) CCTGTTGAGCTTGACTCTAGTCCGAC(92) AAGACCCTGTTGAGCTTGACTCTAG(16) CTGTTGAGCTTGACTCTAGTCCGAC(28) GAAGACCCTGTTGAGCTTGACTCTAG(10) CTGTTGAGCTTGACTCTAGTCCGACT(1) </t>
  </si>
  <si>
    <t>CAAGGGAACGGGCTTGGCGGAATCAGCGGGAAAGAAGACCCTGTTGAGCTTGACTCTAGTCCGACTTTG</t>
  </si>
  <si>
    <t>(((((.--&lt;&lt;&lt;&lt;&lt;&lt;-&lt;&lt;&lt;&lt;&lt;--&lt;&lt;&lt;&lt;&lt;&lt;&lt;&lt;-........}}}}}}}}==}}}=}}==}}}}}}=}))))</t>
  </si>
  <si>
    <t>miR-8H</t>
  </si>
  <si>
    <t>AACTTGTAGAGGTGATTTGGT</t>
  </si>
  <si>
    <t>2H dna:primary_assembly primary_assembly:MorexV3_psedomolecles_assembly:2H:1:665585731:1 REF</t>
  </si>
  <si>
    <t>CGGGGTGAAATGAAAACTTGTAGAGGTGATTTGGTGATCACCGAATCTCTTGTATTCGGTGCACACCAAATCACTTCCACATGCTTTCGTTTTGTCTTG</t>
  </si>
  <si>
    <t>(((((..(((((((&lt;-&lt;-&lt;&lt;&lt;-&lt;&lt;&lt;&lt;&lt;&lt;&lt;&lt;&lt;&lt;&lt;&lt;&lt;(..(((((((((....).))))))))..)))))))))))))).))).).))))))))..)))))</t>
  </si>
  <si>
    <t xml:space="preserve">CAAATCACTTCCACATGCTTT(1) </t>
  </si>
  <si>
    <t>(((((..(((((((&lt;-&lt;-&lt;&lt;&lt;-&lt;&lt;&lt;&lt;&lt;&lt;&lt;&lt;&lt;&lt;&lt;&lt;&lt;(..(((((((((....).))))))))..)))}}}}}}}}}}}=}}}=}=}}})))))..)))))</t>
  </si>
  <si>
    <t>miR-9H</t>
  </si>
  <si>
    <t>AAGACGTGTAGAAGCTCACAACCC</t>
  </si>
  <si>
    <t>CCAAAAGACGTGTAGAAGCTCACAACCCATTAGGGTTATGACCTAGGGTCATTTTGATCTTTGCACGCGAGTGG</t>
  </si>
  <si>
    <t>(((.--&lt;-&lt;&lt;&lt;&lt;&lt;&lt;&lt;&lt;-&lt;-&lt;&lt;&lt;-&lt;&lt;&lt;&lt;&lt;....))))).(((((...)))))...))).))))))))))...)))</t>
  </si>
  <si>
    <t>miR-10H</t>
  </si>
  <si>
    <t>AAGCATAATCGCTGAGGGCT</t>
  </si>
  <si>
    <t>GTTCTGTTAGCCCAGTGATGGCACATCTTTGAGACCTGAGAATTTTCTCCCTTGATGAAAATCATAAGCATAATCGCTGAGGGCTCTACAGAAT</t>
  </si>
  <si>
    <t>(((((((.(((((((((((.((...............((((....))))...((((....)))).--&gt;&gt;---&gt;&gt;&gt;&gt;&gt;&gt;--&gt;&gt;&gt;&gt;&gt;..)))))))</t>
  </si>
  <si>
    <t>miR-11H</t>
  </si>
  <si>
    <t>AAGGACCCTGATGTCTTTGACGTG</t>
  </si>
  <si>
    <t>GCTAAGGACCCTGATGTCTTTGACGTGGCTTGGTACCAGACGCCTGAGGTCTAGTACCAAACGCCAAAAACATTGGCATCTGGATGACGTGGCACATATTATCAAAAAATATTTATGTGATCTGCTAGGACAAGATGCCAAGGTCCCTGGCGTTCGGTATCAAGGCGTCTGACCCTTTGTCACGTGAGAGACTCAATGGGTTAGC</t>
  </si>
  <si>
    <t>(((&lt;---&lt;&lt;&lt;&lt;&lt;&lt;&lt;-&lt;&lt;&lt;&lt;&lt;&lt;-&lt;&lt;&lt;&lt;&lt;((..((...(((((((((...(....(((((.(((((((...((.(((((((((...((.(.((((((((((...............)))))...))))).).))))))))))).))...))))))).)))))).)))))))))..))...))))))).)))))))))..))))))))</t>
  </si>
  <si>
    <t>miR-12H</t>
  </si>
  <si>
    <t>AAGTGTTCGGATCGCGGT</t>
  </si>
  <si>
    <t>CTGCCCTTTGTACACACCGCCCGTCGCTCCTACCGATTGAATGGTCCAGTGAAGTGTTCGGATCGCGGTGACGGGGGCAG</t>
  </si>
  <si>
    <t>((((((((.((...(((((((((.(((((((((((......))))..)).)-&gt;&gt;&gt;&gt;--&gt;&gt;&gt;---&gt;&gt;&gt;&gt;&gt;)))))))))))</t>
  </si>
  <si>
    <t>miR-13H</t>
  </si>
  <si>
    <t>AAGTTGATGGAAGTTTGA</t>
  </si>
  <si>
    <t>TGAGTGATTGAAGTTGATGGAAGTTTGAAAGTTTTAAACTAAGAGGGAATATCATGACTTTCCCCATTGCTCTTGAATTCAAATTCTTTCCAACTCAATTCACTCA</t>
  </si>
  <si>
    <t>((((((((((&lt;-&lt;&lt;&lt;&lt;--&lt;&lt;&lt;&lt;-&lt;&lt;&lt;&lt;&lt;(...(((((..(((..(((((..........)))))..)))...)))))))))))))))...)))))))).)))))))</t>
  </si>
  <si>
    <t>miR-14H</t>
  </si>
  <si>
    <t>AAGTTTGGAAATTCGAGGAGC</t>
  </si>
  <si>
    <t>GTGAAGTTTGGAAATTCGAGGAGCCCGCGGCAAAAAGACAAATTCAGGCATGAACAGTGCTGTTTTTAAATGTTTCTCACAGGCCTGATTTTTTTCCACGAGCTCCTTGAATGTCCAAACTTCAC</t>
  </si>
  <si>
    <t>(((&lt;&lt;&lt;&lt;&lt;&lt;&lt;&lt;&lt;-&lt;&lt;&lt;&lt;&lt;&lt;&lt;&lt;&lt;&lt;&lt;.((.((.(((((((.....((((((..(((((....))))).....(((.....))).))))))))))))))).)).))))))))))).))))))))))))</t>
  </si>
  <si>
    <t>miR-15H</t>
  </si>
  <si>
    <t>AATAAAGGCGTGTGGACGAAGTGC</t>
  </si>
  <si>
    <t>GTGGCAAAATGGATGGTAATAAAGGCGTGTGGACGAAGTGCAAACTCTCACACGTGTGGGTGTTATCTTTTTCCTAATCCAAAAGCTAACGCCCATACGTGCGGACGTTTGCAATTTGCCCACACGCCTTCATTATCATTTTTTTGCCAC</t>
  </si>
  <si>
    <t>(((((((((.(((((((&lt;&lt;&lt;-&lt;&lt;&lt;&lt;&lt;&lt;&lt;&lt;&lt;&lt;&lt;-&lt;&lt;&lt;&lt;-&lt;&lt;&lt;((((((.(.(((((((((((((((.(((((.........))))).))))))))))))))).))).))))))).)))).))))))))))).)))))))))))))))))))</t>
  </si>
  <si>
    <t>miR-16H</t>
  </si>
  <si>
    <t>ACACGAACTGGGACTAATGATGCC</t>
  </si>
  <si>
    <t>7H dna:primary_assembly primary_assembly:MorexV3_psedomolecles_assembly:7H:1:632540561:1 REF</t>
  </si>
  <si>
    <t>CATCCTTTTAGTCCCGTTTCGTGTCACGAATCGGTACTGTAGGTTCAACACGAACTGGGACTAATGATG</t>
  </si>
  <si>
    <t>((((...(((((((((.(((((((...(((((.........))))).&gt;&gt;&gt;&gt;&gt;&gt;&gt;-&gt;&gt;&gt;&gt;&gt;&gt;&gt;&gt;&gt;-&gt;&gt;&gt;&gt;</t>
  </si>
  <si>
    <t>miR-17H</t>
  </si>
  <si>
    <t>ACACGCGTGATGTGGTCTCTA</t>
  </si>
  <si>
    <t xml:space="preserve">ATGTAGGCTACTAAACGCAT(1) </t>
  </si>
  <si>
    <t>CACGCGTGATGTGGTCTCTATGGACGCCTCCTTCGAGTAAACCTCCCGTGCATTGCACGGGCGGATGCTCGGTTGGCTTGACCGATGTAGGCTACTAAACGCATG</t>
  </si>
  <si>
    <t>&lt;&lt;-&lt;&lt;&lt;&lt;---&lt;&lt;&lt;&lt;&lt;&lt;&lt;-&lt;&lt;(((..(((....(((((((..((.(((((((...))))))).)).)))))))..)))....)).}}}=}}}}}}}===}}}}=})</t>
  </si>
  <si>
    <t xml:space="preserve">GATGTAGGCTACTAAACGCAT(1) </t>
  </si>
  <si>
    <t>&lt;&lt;-&lt;&lt;&lt;&lt;---&lt;&lt;&lt;&lt;&lt;&lt;&lt;-&lt;&lt;(((..(((....(((((((..((.(((((((...))))))).)).)))))))..)))....))=}}}=}}}}}}}===}}}}=})</t>
  </si>
  <si>
    <t xml:space="preserve">CGATGTAGGCTACTAAACGCAT(2) GATGTAGGCTACTAAACGCA(1) GATGTAGGCTACTAAACGCATG(1) </t>
  </si>
  <si>
    <t>&lt;&lt;-&lt;&lt;&lt;&lt;---&lt;&lt;&lt;&lt;&lt;&lt;&lt;-&lt;&lt;(((..(((....(((((((..((.(((((((...))))))).)).)))))))..)))....)}=}}}=}}}}}}}===}}}}=})</t>
  </si>
  <si>
    <t>&lt;&lt;-&lt;&lt;&lt;&lt;---&lt;&lt;&lt;&lt;&lt;&lt;&lt;-&lt;&lt;(((..(((....(((((((..((.(((((((...))))))).)).)))))))..)))....)).))).)))))))...)))).))</t>
  </si>
  <si>
    <t xml:space="preserve">GATGTAGGCTACTAAACGCATG(2) </t>
  </si>
  <si>
    <t>&lt;&lt;-&lt;&lt;&lt;&lt;---&lt;&lt;&lt;&lt;&lt;&lt;&lt;-&lt;&lt;(((..(((....(((((((..((.(((((((...))))))).)).)))))))..)))....))=}}}=}}}}}}}===}}}}=}}</t>
  </si>
  <si>
    <t>miR-18H</t>
  </si>
  <si>
    <t>ACACGCGTGATGTGGTCTCTCG</t>
  </si>
  <si>
    <t xml:space="preserve">CCGATGTAGGCTACTAAACGCAT(2) </t>
  </si>
  <si>
    <t>CACGCGTGATGTGGTCTCTCGGGACGCCTCCTTCGAGTAAACCTCCCGTGCATTGCACGGACGGATGCTTGGTTGGCTTGACCGATGTAGGCTACTAAACGCATG</t>
  </si>
  <si>
    <t>&lt;&lt;-&lt;&lt;&lt;&lt;---&lt;&lt;&lt;&lt;&lt;&lt;&lt;&lt;&lt;&lt;&lt;(...(((....(((((((..((..((((((...))))))..)).)))))))..)))....}}}}=}=}}}}}}}===}}}}=})</t>
  </si>
  <si>
    <t xml:space="preserve">CCGATGTAGGCTACTAAACGCAT(2) CGATGTAGGCTACTAAACGCA(3) CGATGTAGGCTACTAAACGCATG(1) </t>
  </si>
  <si>
    <t>&lt;&lt;-&lt;&lt;&lt;&lt;---&lt;&lt;&lt;&lt;&lt;&lt;&lt;&lt;&lt;&lt;&lt;(...(((....(((((((..((..((((((...))))))..)).)))))))..)))....)}}}=}=}}}}}}}===}}}}=))</t>
  </si>
  <si>
    <t xml:space="preserve">CGATGTAGGCTACTAAACGCATG(1) </t>
  </si>
  <si>
    <t>&lt;&lt;-&lt;&lt;&lt;&lt;---&lt;&lt;&lt;&lt;&lt;&lt;&lt;&lt;&lt;&lt;&lt;(...(((....(((((((..((..((((((...))))))..)).)))))))..)))....)}}}=}=}}}}}}}===}}}}=}}</t>
  </si>
  <si>
    <t>&lt;&lt;-&lt;&lt;&lt;&lt;---&lt;&lt;&lt;&lt;&lt;&lt;&lt;&lt;&lt;&lt;&lt;(...(((....(((((((..((..((((((...))))))..)).)))))))..)))....)))).).)))))))...)))).))</t>
  </si>
  <si>
    <t xml:space="preserve">CGATGTAGGCTACTAAACGCAT(1) CCGATGTAGGCTACTAAACGCAT(1) CGATGTAGGCTACTAAACGCA(1) </t>
  </si>
  <si>
    <t>&lt;&lt;-&lt;&lt;&lt;&lt;---&lt;&lt;&lt;&lt;&lt;&lt;&lt;&lt;&lt;&lt;&lt;(...(((....(((((((..((..((((((...))))))..)).)))))))..)))....)}}}=}=}}}}}}}===}}}}=})</t>
  </si>
  <si>
    <t>miR-19H</t>
  </si>
  <si>
    <t>ACACGCGTGATGTGGTCTCTCTA</t>
  </si>
  <si>
    <t xml:space="preserve">CCGATGTAGGCTACTAAACGCAT(2) ACCGATGTAGGCTACTAAACGCAT(2) CCGATGTAGGCTACTAAACGCA(1) ACCGATGTAGGCTACTAAACGCA(4) GACCGATGTAGGCTACTAAACGCA(3) ACCGATGTAGGCTACTAAACGC(1) GACCGATGTAGGCTACTAAACGC(3) </t>
  </si>
  <si>
    <t>GGTGACACACGCGTGATGTGGTCTCTCTAGACGCCTCCGTCGAGTAAACCTCCCGTGCATTGCACGGGCGGATGCTCGGTTGGCTTGACCGATGTAGGCTACTAAACGCATGAGCACC</t>
  </si>
  <si>
    <t>((((.(-&lt;&lt;-&lt;&lt;&lt;&lt;---&lt;&lt;&lt;&lt;&lt;&lt;&lt;&lt;&lt;&lt;--((.(((....(((((((..((.(((((((...))))))).)).)))))))..))))).===}}=}=}}}}}}}===}}}}=)).)))))</t>
  </si>
  <si>
    <t>6H dna:primary_assembly primary_assembly:MorexV3_psedomolecles_assembly:6H:1:561794515:1 REF</t>
  </si>
  <si>
    <t xml:space="preserve">CCGATGTAGGCTACTAAACGCAT(2) ACCGATGTAGGCTACTAAACGCAT(2) CCGATGTAGGCTACTAAACGCA(1) </t>
  </si>
  <si>
    <t>CACGCGTGATGTGGTCTCTCTAGACGCCTCCTTCGAGTAAACCTCCCGTGCATTGCACGGGCGGATGCTCGGTTGGCTTGACCGATGTAGGCTACTAAACGCATG</t>
  </si>
  <si>
    <t>&lt;&lt;-&lt;&lt;&lt;&lt;---&lt;&lt;&lt;&lt;&lt;&lt;&lt;&lt;&lt;&lt;--((.(((....(((((((..((.(((((((...))))))).)).)))))))..)))))..==}}=}=}}}}}}}===}}}}=})</t>
  </si>
  <si>
    <t xml:space="preserve">CCGATGTAGGCTACTAAACGCAT(6) ACCGATGTAGGCTACTAAACGCAT(14) CGATGTAGGCTACTAAACGCAT(2) CCGATGTAGGCTACTAAACGCA(8) CCGATGTAGGCTACTAAACGCATG(3) ACCGATGTAGGCTACTAAACGCA(11) CGATGTAGGCTACTAAACGCATG(2) GATGTAGGCTACTAAACGCATG(1) ACCGATGTAGGCTACTAAACGC(3) TGACCGATGTAGGCTACTAAACGC(2) GACCGATGTAGGCTACTAAACG(2) GATGTAGGCTACTAAACGCATGAG(1) TGACCGATGTAGGCTACTAAACG(9) TTGACCGATGTAGGCTACTAAACG(4) TGACCGATGTAGGCTACTAAAC(4) ATGTAGGCTACTAAACGCATGAGC(1) </t>
  </si>
  <si>
    <t>((((.(-&lt;&lt;-&lt;&lt;&lt;&lt;---&lt;&lt;&lt;&lt;&lt;&lt;&lt;&lt;&lt;&lt;--((.(((....(((((((..((.(((((((...))))))).)).)))))))..))))).===}}=}=}}}}}}}===}}}}=}).)))))</t>
  </si>
  <si>
    <t xml:space="preserve">CCGATGTAGGCTACTAAACGCAT(6) ACCGATGTAGGCTACTAAACGCAT(14) CGATGTAGGCTACTAAACGCAT(2) CCGATGTAGGCTACTAAACGCA(8) CCGATGTAGGCTACTAAACGCATG(3) </t>
  </si>
  <si>
    <t>&lt;&lt;-&lt;&lt;&lt;&lt;---&lt;&lt;&lt;&lt;&lt;&lt;&lt;&lt;&lt;&lt;--((.(((....(((((((..((.(((((((...))))))).)).)))))))..))))).===}}=}=}}}}}}}===}}}}=})</t>
  </si>
  <si>
    <t xml:space="preserve">CCGATGTAGGCTACTAAACGCAT(4) ACCGATGTAGGCTACTAAACGCAT(9) CCGATGTAGGCTACTAAACGCA(16) CCGATGTAGGCTACTAAACGCATG(1) ACCGATGTAGGCTACTAAACGCA(8) GACCGATGTAGGCTACTAAACGCA(6) ACCGATGTAGGCTACTAAACGC(4) GACCGATGTAGGCTACTAAACGC(2) TGACCGATGTAGGCTACTAAACGC(1) TGACCGATGTAGGCTACTAAACG(1) </t>
  </si>
  <si>
    <t>((((.(-&lt;&lt;-&lt;&lt;&lt;&lt;---&lt;&lt;&lt;&lt;&lt;&lt;&lt;&lt;&lt;&lt;--((.(((....(((((((..((.(((((((...))))))).)).)))))))..)))))..==}}=}=}}}}}}}===}}}}=)).)))))</t>
  </si>
  <si>
    <t xml:space="preserve">CCGATGTAGGCTACTAAACGCAT(4) ACCGATGTAGGCTACTAAACGCAT(9) CCGATGTAGGCTACTAAACGCA(16) CCGATGTAGGCTACTAAACGCATG(1) </t>
  </si>
  <si>
    <t>&lt;&lt;-&lt;&lt;&lt;&lt;---&lt;&lt;&lt;&lt;&lt;&lt;&lt;&lt;&lt;&lt;--((.(((....(((((((..((.(((((((...))))))).)).)))))))..)))))..==}}=}=}}}}}}}===}}}}=))</t>
  </si>
  <si>
    <t xml:space="preserve">CCGATGTAGGCTACTAAACGCAT(2) CCGATGTAGGCTACTAAACGCA(2) CCGATGTAGGCTACTAAACGCATG(1) TTGACCGATGTAGGCTACTAAACG(1) </t>
  </si>
  <si>
    <t>((((.(-&lt;&lt;-&lt;&lt;&lt;&lt;---&lt;&lt;&lt;&lt;&lt;&lt;&lt;&lt;&lt;&lt;--((.(((....(((((((..((.(((((((...))))))).)).)))))))..)))))..==}}=}=}}}}}}}===}}}}=}).)))))</t>
  </si>
  <si>
    <t xml:space="preserve">ACCGATGTAGGCTACTAAACGCAT(3) CCGATGTAGGCTACTAAACGCA(2) CCGATGTAGGCTACTAAACGCATG(1) ACCGATGTAGGCTACTAAACGCA(1) CGATGTAGGCTACTAAACGCATG(1) TGACCGATGTAGGCTACTAAACG(1) </t>
  </si>
  <si>
    <t>GTTGACACACGCGTGATGTGGTCTCTCTAGACGCCTGCTTCGAGTAAACCTCCCGTGCATTGCATGGGCGGATGCTTGGTTGGCTTGACCGATGTAGGCTACTAAACGCATGAGCAGC</t>
  </si>
  <si>
    <t xml:space="preserve">CCGATGTAGGCTACTAAACGCAT(8) ACCGATGTAGGCTACTAAACGCAT(8) CCGATGTAGGCTACTAAACGCA(4) CCGATGTAGGCTACTAAACGCATG(3) ACCGATGTAGGCTACTAAACGCA(4) CGATGTAGGCTACTAAACGCATG(1) GACCGATGTAGGCTACTAAACGCA(3) ACCGATGTAGGCTACTAAACGC(3) TGACCGATGTAGGCTACTAAACG(3) ATGTAGGCTACTAAACGCATGAGC(1) </t>
  </si>
  <si>
    <t>miR-20H</t>
  </si>
  <si>
    <t>ACACGCGTGATGTGGTCTCTCTGGG</t>
  </si>
  <si>
    <t>GGGTGACACACGCGTGATGTGGTCTCTCTGGGCGCCTCTTTCGAGTAAACCTCCCGTGCATTGCACGGGCGGATGCTCGGTTGGCTTGACCGATGTAGGCCATTAAACGCATGAGCAACTT</t>
  </si>
  <si>
    <t>((((..(-&lt;&lt;-&lt;&lt;&lt;&lt;---&lt;&lt;&lt;&lt;&lt;&lt;&lt;&lt;--&lt;&lt;&lt;-.(((....(((((((..((.(((((((...))))))).)).)))))))..)))....)))..).)))))))...)))).)).)..))))</t>
  </si>
  <si>
    <t>miR-21H</t>
  </si>
  <si>
    <t>ACACGCGTGATGTGGTCTCTCTGT</t>
  </si>
  <si>
    <t xml:space="preserve">ACCGATGTAGGCTACTAAACGCAT(16) GACCGATGTAGGCTACTAAACGCAT(3) CCGATGTAGGCTACTAAACGCAT(29) ACCGATGTAGGCTACTAAACGCA(12) ACCGATGTAGGCTACTAAACGCATG(8) GACCGATGTAGGCTACTAAACGCA(4) CCGATGTAGGCTACTAAACGCATG(3) TGACCGATGTAGGCTACTAAACGCA(14) CGATGTAGGCTACTAAACGCATG(5) CCGATGTAGGCTACTAAACGCATGA(1) TGACCGATGTAGGCTACTAAACGC(4) CGATGTAGGCTACTAAACGCATGA(1) TTGACCGATGTAGGCTACTAAACGC(4) TGACCGATGTAGGCTACTAAACG(3) TTGACCGATGTAGGCTACTAAACG(3) CTTGACCGATGTAGGCTACTAAACG(2) ATGTAGGCTACTAAACGCATGAG(1) GATGTAGGCTACTAAACGCATGAGC(4) </t>
  </si>
  <si>
    <t>GGGTGACACACGCGTGATGTGGTCTCTCTGTACGCCTCCTTCGAGTAAACCTCCCGTGCATTGCACGGGCGGATGCTCGGTTGGCTTGACCGATGTAGGCTACTAAACGCATGAGCAGCT</t>
  </si>
  <si>
    <t>((.((.(-&lt;&lt;-&lt;&lt;&lt;&lt;---&lt;&lt;&lt;&lt;&lt;&lt;&lt;&lt;&lt;&lt;-&lt;&lt;..(((....(((((((..((.(((((((...))))))).)).)))))))..)))...)}=}}=}=}}}}}}}===}}}}=}).))).))</t>
  </si>
  <si>
    <t xml:space="preserve">ACCGATGTAGGCTACTAAACGCAT(8) GACCGATGTAGGCTACTAAACGCAT(2) CCGATGTAGGCTACTAAACGCAT(8) ACCGATGTAGGCTACTAAACGCA(4) ACCGATGTAGGCTACTAAACGCATG(7) GACCGATGTAGGCTACTAAACGCA(3) CCGATGTAGGCTACTAAACGCATG(3) TGACCGATGTAGGCTACTAAACGCA(1) CGATGTAGGCTACTAAACGCATG(1) TGACCGATGTAGGCTACTAAACG(3) TTGACCGATGTAGGCTACTAAAC(1) GATGTAGGCTACTAAACGCATGAGC(3) </t>
  </si>
  <si>
    <t>((.((.(-&lt;&lt;-&lt;&lt;&lt;&lt;---&lt;&lt;&lt;&lt;&lt;&lt;&lt;&lt;&lt;&lt;-&lt;&lt;..(((....(((((((..((.(((((((...))))))).)).)))))))..)))...}}=}}=}=}}}}}}}===}}}}=}).))).))</t>
  </si>
  <si>
    <t>miR-22H</t>
  </si>
  <si>
    <t>ACACGCGTGATGTGGTCTCTT</t>
  </si>
  <si>
    <t>CACGCGTGATGTGGTCTCTTTGGACGCCTCCTTCGAGTAAACCTCCCGTGCATTGCACGGGCGGATGATCGGTTGGCTTGACCGATGTAGGCTACAAACGCATG</t>
  </si>
  <si>
    <t>&lt;&lt;-&lt;&lt;&lt;&lt;--&lt;&lt;&lt;&lt;&lt;&lt;&lt;&lt;&lt;-&lt;(((..(((....((((.....((.(((((((...))))))).))....))))..)))....)))).).)))))))).)))).))</t>
  </si>
  <si>
    <t>miR-23H</t>
  </si>
  <si>
    <t>ACATCTATGGCACCTGAGGGCA</t>
  </si>
  <si>
    <t>AAGGGAGATCATTTCTTGTGTCATCAATGAATGCTACATCTATGGCACCTGAGGGCATGATGTTTCTT</t>
  </si>
  <si>
    <t>(((..(.(((((((((((((((((..(((......-&gt;&gt;&gt;--&gt;&gt;&gt;&gt;&gt;&gt;&gt;--&gt;&gt;&gt;&gt;&gt;-&gt;)))).)..)))</t>
  </si>
  <si>
    <t>AAAAGGGAGATCATATCTTGTGCCATCAATGAATGCCTACATCTATGGCACCTGAGGGCATGATGTTTTTTTT</t>
  </si>
  <si>
    <t>((((((((.(((((..((((((((((..(((.......-&gt;&gt;&gt;--&gt;&gt;&gt;&gt;&gt;&gt;&gt;---&gt;&gt;&gt;--&gt;)))).))))))))</t>
  </si>
  <si>
    <t>miR-24H</t>
  </si>
  <si>
    <t>ACCCTGTTGAGCTTGACTCTAGTCT</t>
  </si>
  <si>
    <t>GTCTACTATCCAGCGAAACCACAGCCAAGGGAACGGGCTTGGTAGAATCAGCGGGGAAAGAAGACCCTGTTGAGCTTGACTCTAGTCTGAC</t>
  </si>
  <si>
    <t>(((.((((((.(((...((((.((((..(....).))))))))....(((((((((.......-&gt;&gt;&gt;&gt;&gt;&gt;&gt;&gt;&gt;&gt;&gt;&gt;-&gt;&gt;---&gt;&gt;&gt;&gt;--)))</t>
  </si>
  <si>
    <t xml:space="preserve">GCGGGCTTGGCGGAATCAGCGGGGAA(1) GCGGGCTTGGCGGAATCAGCGGGG(1) </t>
  </si>
  <si>
    <t>CAAGGGAGCGGGCTTGGCGGAATCAGCGGGGAAAGAAGACCCTGTTGAGCTTGACTCTAGTCTGACTTTG</t>
  </si>
  <si>
    <t>(((((..={{{{{{={{{{{=={{{{{{{{{==.....-&gt;&gt;&gt;&gt;&gt;&gt;&gt;&gt;&gt;--&gt;&gt;&gt;-&gt;&gt;--&gt;&gt;&gt;&gt;&gt;).)))))</t>
  </si>
  <si>
    <t>CCAAGGGAACGGGCTTGGCGGAATCAGCGGGGAAAGAAGACCCTGTTGAGCTTGACTCTAGTCTGACTTTGTG</t>
  </si>
  <si>
    <t>((((((...((((((.(((((..(((((((((.......-&gt;&gt;&gt;&gt;&gt;&gt;&gt;&gt;&gt;--&gt;&gt;&gt;-&gt;&gt;--&gt;&gt;&gt;&gt;&gt;).))))).)</t>
  </si>
  <si>
    <t>CAJHDD010000015.1 dna:primary_assembly primary_assembly:MorexV3_psedomolecles_assembly:CAJHDD010000015.1:1:273511:1 REF</t>
  </si>
  <si>
    <t>CAAGGGAACGGGCTTGGCGGAATCAGCGGGGAAAGAAGACCCTGTTGAGCTTGACTCTAGTCTGACTTTG</t>
  </si>
  <si>
    <t>(((((...((((((.(((((..(((((((((.......-&gt;&gt;&gt;&gt;&gt;&gt;&gt;&gt;&gt;--&gt;&gt;&gt;-&gt;&gt;--&gt;&gt;&gt;&gt;&gt;).)))))</t>
  </si>
  <si>
    <t xml:space="preserve">AGCGGGCTTGGCGGAATCAGCGGG(1) </t>
  </si>
  <si>
    <t>(((((.=={{{{{{={{{{{=={{{{{{{{(.......-&gt;&gt;&gt;&gt;&gt;&gt;&gt;&gt;&gt;--&gt;&gt;&gt;-&gt;&gt;--&gt;&gt;&gt;&gt;&gt;).)))))</t>
  </si>
  <si>
    <t>miR-25H</t>
  </si>
  <si>
    <t>ACCGACCTACTCGACCCA</t>
  </si>
  <si>
    <t xml:space="preserve">TGGGCCGGGTCGGCCGGTC(2) TTGGGCCGGGTCGGCCGG(1) GGGCCGGGTCGGCCGGTC(9) CTTGGGCCGGGTCGGCCG(2) CCTTGGGCCGGGTCGGCC(1) </t>
  </si>
  <si>
    <t>GTTGGACCTTGGGCCGGGTCGGCCGGTCCGCCTCATGGCGAGCACCGACCTACTCGACCCATCGGCCGGC</t>
  </si>
  <si>
    <t>(((((.((.({{{={{{{{={{={{{{{((((....)))).).&gt;&gt;&gt;&gt;-&gt;&gt;-&gt;&gt;&gt;&gt;&gt;-&gt;&gt;&gt;&gt;..)))))))</t>
  </si>
  <si>
    <t xml:space="preserve">TGGGCCGGGTCGGCCGGT(1) TTGGGCCGGGTCGGCCGG(1) CCTTGGGCCGGGTCGGCC(1) </t>
  </si>
  <si>
    <t>(((((.((.{{{{={{{{{={{={{{{(((((....)))).).&gt;&gt;&gt;&gt;-&gt;&gt;-&gt;&gt;&gt;&gt;&gt;-&gt;&gt;&gt;&gt;..)))))))</t>
  </si>
  <si>
    <t xml:space="preserve">TGGGCCGGGTCGGCCGGT(1) TTGGGCCGGGTCGGCCGGT(1) TGGGCCGGGTCGGCCGGTC(5) GGGCCGGGTCGGCCGGTC(5) CTTGGGCCGGGTCGGCCG(1) CCTTGGGCCGGGTCGGCC(1) GCCGGGTCGGCCGGTCCG(1) </t>
  </si>
  <si>
    <t>(((((.((.{{{{={{{{{={{={{{{{((((....)))).).&gt;&gt;&gt;&gt;-&gt;&gt;-&gt;&gt;&gt;&gt;&gt;-&gt;&gt;&gt;&gt;..)))))))</t>
  </si>
  <si>
    <t>miR-26H</t>
  </si>
  <si>
    <t>ACCGACCTACTCGACCCC</t>
  </si>
  <si>
    <t>CAJHDD010000269.1 dna:primary_assembly primary_assembly:MorexV3_psedomolecles_assembly:CAJHDD010000269.1:1:52007:1 REF</t>
  </si>
  <si>
    <t xml:space="preserve">TGGGCCGGGTCGGCCGGTC(2) TGGGCCGGGTCGGCCGGT(1) TTGGGCCGGGTCGGCCGGT(3) TTGGGCCGGGTCGGCCGG(3) CTTGGGCCGGGTCGGCCG(1) CCGGGTCGGCCGGTCCGC(1) CCGGGTCGGCCGGTCCGCC(3) </t>
  </si>
  <si>
    <t>GTTGGACCTTGGGCCGGGTCGGCCGGTCCGCCTCACGGCGAGCACCGACCTACTCGACCCCTTCGGCCGGC</t>
  </si>
  <si>
    <t>(((((.((=={{{={{{{{={{={{{{(((((....)))).).&gt;&gt;&gt;&gt;-&gt;&gt;-&gt;&gt;&gt;&gt;&gt;-&gt;&gt;&gt;-...)))))))</t>
  </si>
  <si>
    <t xml:space="preserve">CCGGGTCGGCCGGTCCGCC(3) </t>
  </si>
  <si>
    <t>(((((.((..(((={{{{{={{={{{{{{{{{....)))).).&gt;&gt;&gt;&gt;-&gt;&gt;-&gt;&gt;&gt;&gt;&gt;-&gt;&gt;&gt;-...)))))))</t>
  </si>
  <si>
    <t xml:space="preserve">GGGCCGGGTCGGCCGGTC(5) TGGGCCGGGTCGGCCGGTC(3) GGGCCGGGTCGGCCGGTCC(1) TGGGCCGGGTCGGCCGGT(1) TTGGGCCGGGTCGGCCGGT(1) CCGGGTCGGCCGGTCCGCC(1) </t>
  </si>
  <si>
    <t>(((((.((..{{{={{{{{={{={{{{{((((....)))).).&gt;&gt;&gt;&gt;-&gt;&gt;-&gt;&gt;&gt;&gt;&gt;-&gt;&gt;&gt;-...)))))))</t>
  </si>
  <si>
    <t>miR-27H</t>
  </si>
  <si>
    <t>ACCGGAGGAAGGTGGGGA</t>
  </si>
  <si>
    <t>GGACTGCTAGTGAGAACCGGAGGAAGGTGGGGATGACGTCAAAAGTTCCTCTTGTGGCAGCCCCACTTTGCTGCATATCTAGCTGATCGGTTC</t>
  </si>
  <si>
    <t>((((((.((((.(((---&lt;-&lt;&lt;-&lt;&lt;&lt;&lt;&lt;&lt;&lt;&lt;&lt;-....((((.(((.....))).))))..))))))))).)).)...))).))))..))))))</t>
  </si>
  <si>
    <t>miR-28H</t>
  </si>
  <si>
    <t>ACGCCAAGCCGTAGATCTGAGCCGC</t>
  </si>
  <si>
    <t>GGAACTGAGCGGCGAGGGACTGGCGCGGTGTCCTGTCATGGGTTCCAGCGACGCCAAGCCGTAGATCTGAGCCGCCGTCTTCAGTTCC</t>
  </si>
  <si>
    <t>(((((((((((((..(((.(((((..(((((((((..........))).)&gt;&gt;&gt;&gt;&gt;--&gt;&gt;&gt;--&gt;&gt;-&gt;&gt;&gt;--&gt;&gt;&gt;&gt;&gt;.....))))))))</t>
  </si>
  <si>
    <t>GAGGGACTGGCGCGGTGTCTTGTCATGGGTTCCAGGGACGCCAAGCCGTAGATCTGAGCCGCCGTCTCCAGTTCCTC</t>
  </si>
  <si>
    <t>((((((((((.((((((.((((((((((.((...((.---&gt;&gt;&gt;&gt;-&gt;&gt;&gt;&gt;-&gt;&gt;&gt;--&gt;&gt;&gt;-&gt;&gt;&gt;)).).))))))))))</t>
  </si>
  <si>
    <t>GGAACTGAGCGGCGAGGAACTGGCGCGGTGTCCTGTCATGGGTTCCAGCGACGCCAAGCCGTAGATCTGAGCCGCCGTCTTCAGTTCC</t>
  </si>
  <si>
    <t>miR-29H</t>
  </si>
  <si>
    <t>ACGGACCGGGAATCGCCCA</t>
  </si>
  <si>
    <t>GGGGGTCCCGGCCCCGAACCCGTCGGCTGTTGGCGGATTGCTCGAGCTGCTCACGCGGCGAGAGCGGGTCGCCGCGTGCCGGCCGGGGGACGGACCGGGAATCGCCC</t>
  </si>
  <si>
    <t>(((((((((((..(((..((((((((((((.((((..((((((..(((((....)))))..))))))..))))))).))))))..))).-&gt;&gt;&gt;-&gt;&gt;&gt;&gt;&gt;-&gt;&gt;&gt;-&gt;&gt;&gt;</t>
  </si>
  <si>
    <t>miR-30H</t>
  </si>
  <si>
    <t>ACGGACCGGGAATCGCCCT</t>
  </si>
  <si>
    <t>GGGGGTCCCGGCCCCGAACCCGTCGGCTGTTGGCGGATTGCTCGAGCTGCTCACGCGGCGAGAGCGGGTCGCCGCGTGCCGGTCGGGGGACGGACCGGGAATCGCCC</t>
  </si>
  <si>
    <t>(((((((((((..(((..((((((((((((.((((..((((((..(((((....)))))..))))))..))))))).))))).))))..-&gt;&gt;&gt;-&gt;&gt;&gt;&gt;&gt;-&gt;&gt;&gt;-&gt;&gt;&gt;</t>
  </si>
  <si>
    <t>miR-31H</t>
  </si>
  <si>
    <t>ACGGGCTTGGCGGAATCAGCA</t>
  </si>
  <si>
    <t xml:space="preserve">CTGTTGAGCTTGACTCTAGTCC(2) TGTTGAGCTTGACTCTAGTCCG(1) CTGTTGAGCTTGACTCTAGTC(1) CCTGTTGAGCTTGACTCTAGT(4) TTGAGCTTGACTCTAGTCCGA(1) CCCTGTTGAGCTTGACTCTAGT(3) CCTGTTGAGCTTGACTCTAG(1) TTGAGCTTGACTCTAGTCCGAC(1) ACCCTGTTGAGCTTGACTCTAG(3) </t>
  </si>
  <si>
    <t>CCAAGGGAACGGGCTTGGCGGAATCAGCAGGGAAAGAAGACCCTGTTGAGCTTGACTCTAGTCCGACTTTGTG</t>
  </si>
  <si>
    <t>((((((..-&lt;&lt;&lt;&lt;&lt;&lt;-&lt;&lt;&lt;&lt;&lt;--&lt;&lt;&lt;&lt;&lt;&lt;(((........)}}}}}}}}==}}}=}}==}}}))).))))).)</t>
  </si>
  <si>
    <t xml:space="preserve">TGTTGAGCTTGACTCTAGTCC(1) CTGTTGAGCTTGACTCTAGTCC(9) GTTGAGCTTGACTCTAGTCC(1) TGTTGAGCTTGACTCTAGTCCG(1) CTGTTGAGCTTGACTCTAGTC(4) CCTGTTGAGCTTGACTCTAGTC(8) TTGAGCTTGACTCTAGTCCG(1) CTGTTGAGCTTGACTCTAGT(3) GTTGAGCTTGACTCTAGTCCGA(1) CCTGTTGAGCTTGACTCTAGT(8) TTGAGCTTGACTCTAGTCCGA(1) CCCTGTTGAGCTTGACTCTAGT(6) TGAGCTTGACTCTAGTCCGA(1) CCTGTTGAGCTTGACTCTAG(2) CCCTGTTGAGCTTGACTCTAG(12) TGAGCTTGACTCTAGTCCGAC(2) ACCCTGTTGAGCTTGACTCTAG(12) GAGCTTGACTCTAGTCCGAC(2) </t>
  </si>
  <si>
    <t>((((((..-&lt;&lt;&lt;&lt;&lt;&lt;-&lt;&lt;&lt;&lt;&lt;--&lt;&lt;&lt;&lt;&lt;&lt;(((........}}}}}}}}}==}}}=}}==}})))).))))).)</t>
  </si>
  <si>
    <t xml:space="preserve">CTGTTGAGCTTGACTCTAGTCC(1) TGTTGAGCTTGACTCTAGTCCG(2) CTGTTGAGCTTGACTCTAGTC(1) CCTGTTGAGCTTGACTCTAGTC(1) TTGAGCTTGACTCTAGTCCG(1) CTGTTGAGCTTGACTCTAGT(5) GTTGAGCTTGACTCTAGTCCGA(1) CCTGTTGAGCTTGACTCTAGT(4) CCCTGTTGAGCTTGACTCTAGT(2) TGAGCTTGACTCTAGTCCGA(2) TTGAGCTTGACTCTAGTCCGAC(1) CCCTGTTGAGCTTGACTCTAG(6) ACCCTGTTGAGCTTGACTCTAG(7) GAGCTTGACTCTAGTCCGAC(1) TGAGCTTGACTCTAGTCCGACT(1) </t>
  </si>
  <si>
    <t>((((((..-&lt;&lt;&lt;&lt;&lt;&lt;-&lt;&lt;&lt;&lt;&lt;--&lt;&lt;&lt;&lt;&lt;&lt;(((.......=}}}}}}}}}==}}}=}}==}})))).))))).)</t>
  </si>
  <si>
    <t xml:space="preserve">TGTTGAGCTTGACTCTAGTCC(1) CTGTTGAGCTTGACTCTAGTCC(33) GTTGAGCTTGACTCTAGTCC(1) TGTTGAGCTTGACTCTAGTC(3) TGTTGAGCTTGACTCTAGTCCG(1) CTGTTGAGCTTGACTCTAGTC(29) CCTGTTGAGCTTGACTCTAGTC(44) CTGTTGAGCTTGACTCTAGT(8) CCTGTTGAGCTTGACTCTAGT(32) CCCTGTTGAGCTTGACTCTAGT(54) CCTGTTGAGCTTGACTCTAG(19) TTGAGCTTGACTCTAGTCCGAC(3) CCCTGTTGAGCTTGACTCTAG(34) TGAGCTTGACTCTAGTCCGAC(1) ACCCTGTTGAGCTTGACTCTAG(31) GAGCTTGACTCTAGTCCGAC(1) TGAGCTTGACTCTAGTCCGACT(1) </t>
  </si>
  <si>
    <t>((((((..-&lt;&lt;&lt;&lt;&lt;&lt;-&lt;&lt;&lt;&lt;&lt;--&lt;&lt;&lt;&lt;&lt;&lt;(((........}}}}}}}}}==}}}=}}==}}}))).))))).)</t>
  </si>
  <si>
    <t>miR-32H</t>
  </si>
  <si>
    <t>ACGGTCCGTCTGCCTCTTTTGAGC</t>
  </si>
  <si>
    <t>GGAGTGCCAAGGGCGGCAGGCACGACAGGTGCCCTAGACCCGGGGTATCACGGTCCGTCTGCCTCTTTTGAGCCAGCC</t>
  </si>
  <si>
    <t>((...((((((((.(((((((..(((.((((((((......))))))))---&gt;&gt;&gt;-&gt;&gt;&gt;&gt;&gt;&gt;&gt;-&gt;&gt;&gt;&gt;&gt;&gt;-&gt;&gt;...))</t>
  </si>
  <si>
    <t>miR-33H</t>
  </si>
  <si>
    <t>ACGGTCTGTCCGGACGTTTGTGAC</t>
  </si>
  <si>
    <t>GTCCAGACGTTTGAGGCCCGTTTGAGGGGACCGGGTTAATTTTTTATGACCGACCAATGATTGAACGGTCTGTCCGGACGTTTGTGAC</t>
  </si>
  <si>
    <t>(((((((((((((.((((((((..(.((...(((..(((....)))...))).)).....)..)&gt;&gt;&gt;&gt;---&gt;&gt;&gt;&gt;&gt;&gt;&gt;&gt;&gt;&gt;&gt;&gt;&gt;-&gt;&gt;&gt;</t>
  </si>
  <si>
    <t>miR-34H</t>
  </si>
  <si>
    <t>AGAGGCTGACGTGGGCTCT</t>
  </si>
  <si>
    <t>GGAAAAAGAGGAGGAGATAGCGTCGGGCTCGGCCATGGAGACCTGTAGTCTGATACCAAGTTGGAGAGAATAATTTTTGATGTACAAAAGATTACATGGATGGGTTTATATGGGGAGAGTTGCCACATCCTATACATGTGCCAGAGGCTGACGTGGGCTCTCCCGAGATCC</t>
  </si>
  <si>
    <t>(((......((..(((...(((((((.((((((((((......((((((((........((..((((......))))..)).......)))))))).((((((((................))).)))))....)))).)))-&gt;&gt;&gt;-&gt;&gt;&gt;&gt;&gt;&gt;&gt;---&gt;&gt;&gt;-.))....)))</t>
  </si>
  <si>
    <t>miR-35H</t>
  </si>
  <si>
    <t>AGCAAGGATTGACAGACC</t>
  </si>
  <si>
    <t>TAGCAAGGATTGACAGACCGAGAGCTCTTTCTTGATTCTATGGGTGGTGGTGCATGGCCGTTCTTAGTTGGTGGAGCGATTTGTCTGGTTAATTCCGTTA</t>
  </si>
  <si>
    <t>(&lt;&lt;&lt;--&lt;&lt;&lt;&lt;&lt;&lt;&lt;&lt;&lt;&lt;&lt;&lt;-((..(((((..((.....(((.(..((((.(....).))))..).)))..)).)))))..)).)))).)))))))).))))</t>
  </si>
  <si>
    <t>AGGTCCGGACATAGCAAGGATTGACAGACCGAGAGCTCTTTCTTGATTCTATGGGTGGTGGTGTATGGCCGTTCTTAGTTGGTGGAGCGATTTGTCTGGTTAATTCCGTTAACAAACGAGACCT</t>
  </si>
  <si>
    <t>(((((((....(&lt;&lt;&lt;--&lt;&lt;&lt;&lt;&lt;&lt;&lt;&lt;&lt;&lt;&lt;&lt;-((..(((((..((.....(((.(..((((.(....).))))..).)))..)).)))))..)).)))).)))))))).)))).....)).)))))</t>
  </si>
  <si>
    <t>miR-36H</t>
  </si>
  <si>
    <t>AGCAAGGATTGACAGACTA</t>
  </si>
  <si>
    <t>(&lt;&lt;&lt;--&lt;&lt;&lt;&lt;&lt;&lt;&lt;&lt;&lt;&lt;&lt;&lt;-&lt;(..(((((..((.....(((.(..((((.(....).))))..).)))..)).)))))..)).)))).)))))))).))))</t>
  </si>
  <si>
    <t>miR-37H</t>
  </si>
  <si>
    <t>AGCCTGCCTGACTGTGAGACCG</t>
  </si>
  <si>
    <t>ATGGTGTAAGCCTGCCTGACTGTGAGACCGACTGGTCGAACAGAGACGAAAGTCGGCCATAGTGATCCAGGAGTCCCGT</t>
  </si>
  <si>
    <t>((((.(.(--&lt;&lt;&lt;&lt;--&lt;-&lt;&lt;&lt;&lt;&lt;&lt;-&lt;-&lt;&lt;&lt;(((.(((.......)))...))))))))))))).)..))))..))))))</t>
  </si>
  <si>
    <t>miR-38H</t>
  </si>
  <si>
    <t>AGCGGGGTAGAGGAATTGGTCGACT</t>
  </si>
  <si>
    <t>AGAAGCGGGGTAGAGGAATTGGTCGACTCATCAGGCTCATGATCTGAAGATAGCGGGTTCGAATCCTATCCCCGTCTCT</t>
  </si>
  <si>
    <t>(((--&lt;&lt;&lt;&lt;&lt;---&lt;&lt;&lt;&lt;-&lt;&lt;&lt;&lt;&lt;&lt;&lt;--&lt;(.((((((....).))))).))...)))..)))).))))..)))))..)))</t>
  </si>
  <si>
    <t>miR-39H</t>
  </si>
  <si>
    <t>AGCGGGGTAGAGGAATTGGTT</t>
  </si>
  <si>
    <t>CGGGGTAGAGGAATTGGTTGACTCATCAGGCTCATAACCTGAAGACAGCAAGTTCGAATCCTGCCCCG</t>
  </si>
  <si>
    <t>&lt;&lt;&lt;&lt;&lt;&lt;&lt;&lt;&lt;-&lt;&lt;&lt;&lt;&lt;-&lt;&lt;&lt;(..((.(((((.......))))).)))))).)))))...).))))))))</t>
  </si>
  <si>
    <t>miR-40H</t>
  </si>
  <si>
    <t>AGGACGAGTCGATCTTGAACGGAT</t>
  </si>
  <si>
    <t>GTATCGACTCAAGATCGGTTTGTTTCTCGATCGAGCTAAAAAAAAGTCCGTACTTAACTCATTACTTTTCGAGTCGATCTCGAGTCGAGCCAAAGGACGAGTCGATCTTGAACGGATGC</t>
  </si>
  <si>
    <t>(((((...(((((((((..((((((((((((((((........((((....)))).((((..........))))....))))).)))))....-&gt;&gt;&gt;&gt;&gt;&gt;--&gt;&gt;&gt;&gt;&gt;&gt;&gt;&gt;&gt;---&gt;&gt;&gt;))</t>
  </si>
  <si>
    <t>miR-41H</t>
  </si>
  <si>
    <t>AGGATCATTGTCGTGACT</t>
  </si>
  <si>
    <t>CAJHDD010000037.1 dna:primary_assembly primary_assembly:MorexV3_psedomolecles_assembly:CAJHDD010000037.1:1:147512:1 REF</t>
  </si>
  <si>
    <t>GGAGAAGTCGTAACAAGGTTTCCGTAGGTGAACCTGCGGAAGGATCATTGTCGTGACTCTGACC</t>
  </si>
  <si>
    <t>(((((.((((..((((((((((((((((....))))))))--&gt;&gt;&gt;&gt;-&gt;&gt;&gt;&gt;--&gt;&gt;&gt;&gt;&gt;))..))</t>
  </si>
  <si>
    <t>miR-42H</t>
  </si>
  <si>
    <t>AGGATTCCCCTAGTAACGGT</t>
  </si>
  <si>
    <t>AGGATTCCCCTAGTAACGGTGAGCGAACCGGGAACAGCCCAGCTTGAGAATCGGGCGGCTGTGCCGTGCGAATTGTAGTCTGGAGAGGCGTCCT</t>
  </si>
  <si>
    <t>&lt;&lt;&lt;&lt;&lt;-&lt;&lt;&lt;&lt;&lt;&lt;&lt;--&lt;&lt;&lt;&lt;&lt;..(((...(((..((((((..(((((.....))))))))))).))))))..)))))...)))).).)).)))))</t>
  </si>
  <si>
    <t>miR-43H</t>
  </si>
  <si>
    <t>AGTGTGTGTCTCCTGTTGCTC</t>
  </si>
  <si>
    <t>TGTACGTGAGTGTGTGTCTCCTGTTGCTCCATCCCTGCATCTTCCACTGTAGATCTTGCAGGATGGAGCAACAGGAGACATACACTCACGTACA</t>
  </si>
  <si>
    <t>((((((((&lt;&lt;&lt;&lt;&lt;&lt;&lt;&lt;&lt;&lt;&lt;&lt;&lt;&lt;&lt;&lt;&lt;&lt;&lt;&lt;&lt;(((((.(((((((........)))...))))))))))))))))))))))))))))))))))))))</t>
  </si>
  <si>
    <t>miR-44H</t>
  </si>
  <si>
    <t>ATAGTTTGTTTGATGGTACGTGCA</t>
  </si>
  <si>
    <t xml:space="preserve">TGCAAGTATGAACCAATTTGAACT(4) GTGCAAGTATGAACCAATTTGAACT(1) GCAAGTATGAACCAATTTGAACT(5) TGCAAGTATGAACCAATTTGAAC(2) TGCAAGTATGAACCAATTTGAACTG(6) GTGCAAGTATGAACCAATTTGAAC(1) GCAAGTATGAACCAATTTGAACTG(9) TGTGCAAGTATGAACCAATTTGAAC(4) CAAGTATGAACCAATTTGAACTG(6) GCAAGTATGAACCAATTTGAACTGT(6) TGTGCAAGTATGAACCAATTTGAA(1) CAAGTATGAACCAATTTGAACTGT(20) AAGTATGAACCAATTTGAACTGT(12) TGTGCAAGTATGAACCAATTTGA(1) CAAGTATGAACCAATTTGAACTGTG(83) ATGTGCAAGTATGAACCAATTTGA(1) AAGTATGAACCAATTTGAACTGTG(45) CATGTGCAAGTATGAACCAATTTGA(4) AGTATGAACCAATTTGAACTGTG(61) ATGTGCAAGTATGAACCAATTTG(1) AAGTATGAACCAATTTGAACTGTGA(24) </t>
  </si>
  <si>
    <t>GCATGTGCAAGTATGAACCAATTTGAACTGTGAAACTGCGAATGGCTCATTAAATCAGTTATAGTTTGTTTGATGGTACGTGCACGTGC</t>
  </si>
  <si>
    <t>((((((({{={{{{={=={{{=={{{{{{{{{..((((..((((...))))....)))))&gt;&gt;&gt;&gt;&gt;&gt;&gt;&gt;-&gt;&gt;&gt;-&gt;-&gt;&gt;&gt;&gt;-&gt;&gt;&gt;&gt;)))))</t>
  </si>
  <si>
    <t xml:space="preserve">TGCAAGTATGAACCAATTTGAACT(50) GTGCAAGTATGAACCAATTTGAACT(12) GCAAGTATGAACCAATTTGAACT(29) TGCAAGTATGAACCAATTTGAAC(8) TGCAAGTATGAACCAATTTGAACTG(35) GTGCAAGTATGAACCAATTTGAAC(4) GCAAGTATGAACCAATTTGAACTG(25) TGTGCAAGTATGAACCAATTTGAAC(10) CAAGTATGAACCAATTTGAACTG(15) GTGCAAGTATGAACCAATTTGAA(1) GCAAGTATGAACCAATTTGAACTGT(18) TGTGCAAGTATGAACCAATTTGAA(2) CAAGTATGAACCAATTTGAACTGT(24) ATGTGCAAGTATGAACCAATTTGAA(1) AAGTATGAACCAATTTGAACTGT(61) TGTGCAAGTATGAACCAATTTGA(1) CAAGTATGAACCAATTTGAACTGTG(100) ATGTGCAAGTATGAACCAATTTGA(2) AAGTATGAACCAATTTGAACTGTG(234) AGTATGAACCAATTTGAACTGTG(253) AAGTATGAACCAATTTGAACTGTGA(113) </t>
  </si>
  <si>
    <t>(((((((((={{{{={=={{{=={{{{{{{{{..((((..((((...))))....)))))&gt;&gt;&gt;&gt;&gt;&gt;&gt;&gt;-&gt;&gt;&gt;-&gt;-&gt;&gt;&gt;&gt;-&gt;&gt;&gt;&gt;)))))</t>
  </si>
  <si>
    <t>miR-45H</t>
  </si>
  <si>
    <t>ATATGAACCGTCTGCTGAAGAAGC</t>
  </si>
  <si>
    <t>CGGTTCAAAAAAAATTACATATGAACCGTCTGCTGAAGAAGCGTTTTTTGTCTCAGATGGTTCAAAAATTAGGTATTTTTATATTTGAACCG</t>
  </si>
  <si>
    <t>(((((((((.((((.(((---&lt;&lt;&lt;&lt;&lt;&lt;&lt;&lt;&lt;&lt;&lt;--&lt;&lt;-&lt;&lt;&lt;&lt;-...)))).)).)))))))))))........))).))))...)))))))))</t>
  </si>
  <si>
    <t>miR-46H</t>
  </si>
  <si>
    <t>ATATGGACCGTCTGCTGGAGAAGC</t>
  </si>
  <si>
    <t>TTTTACATATGGACCGTCTGCTGGAGAAGCGTTTTTTTGCCTCAGACGGTCCAAAAGTAAGG</t>
  </si>
  <si>
    <t>((((((---&lt;&lt;&lt;&lt;&lt;&lt;&lt;&lt;&lt;&lt;&lt;--&lt;&lt;&lt;&lt;&lt;&lt;&lt;-...))))).)).)))))))))))...))))))</t>
  </si>
  <si>
    <t>GTTTTGGACCAGATGCACCTCGTGATGTAAATTTCCACCGCGAGGTGTTGCGTTTTACATCACGAGGAGGCCGCGGTCCAATTTTTTTTACATATGGACCGTCTGCTGGAGAAGC</t>
  </si>
  <si>
    <t>(((((...((((..((.((((((((((((((.(..((((....))))..)...))))))))))))))..)).((((((((...........---&gt;&gt;&gt;&gt;&gt;&gt;&gt;&gt;---&gt;&gt;&gt;&gt;-&gt;&gt;&gt;&gt;&gt;</t>
  </si>
  <si>
    <t>TACATATGGACCGTCTGCTGGAGAAGCATTTTTTGCCTCAGACGGTCCAAAAGTTAGGTATTTTTACATTTGGACCGTCTATTGGAGGTGCTCTAAGCAAATCTGTGACCATTGTA</t>
  </si>
  <si>
    <t>(((&lt;-&lt;&lt;&lt;&lt;&lt;&lt;-&lt;--&lt;&lt;&lt;&lt;--&lt;&lt;&lt;-&lt;&lt;((((((......((((((((((((.((...........)).))))))))))))...))))))))))).))))...).))..))))))))</t>
  </si>
  <si>
    <t>miR-47H</t>
  </si>
  <si>
    <t>ATCATGACTGACAGCCTCATT</t>
  </si>
  <si>
    <t xml:space="preserve">TGAAGCTGCCAGCATGATCT(4) </t>
  </si>
  <si>
    <t>GAGTGAAGCTGCCAGCATGATCTAGCTTTGATTCGCTTCTGCTTGTGAATCCTTGTTAGATCATGACTGACAGCCTCATTT</t>
  </si>
  <si>
    <t>((({{{={{{{={{{{{{{{{{{(((...(((((((........)))))))...)))))&gt;&gt;&gt;&gt;&gt;&gt;-&gt;&gt;&gt;-&gt;&gt;&gt;&gt;-&gt;&gt;&gt;&gt;&gt;)</t>
  </si>
  <si>
    <t>miR-48H</t>
  </si>
  <si>
    <t>ATCGGATCTCTGTGCGTAAAGCCG</t>
  </si>
  <si>
    <t xml:space="preserve">CGGTCTAACTACTCACACGCGGTT(1) </t>
  </si>
  <si>
    <t>ATCGGATCTCTGTGCGTAAAGCCGTCCATAGTTGTCCGGTCTAACTACTCACACGCGGTTCGGT</t>
  </si>
  <si>
    <t>&lt;&lt;&lt;&lt;&lt;&lt;&lt;&lt;-&lt;&lt;&lt;&lt;&lt;-&lt;&lt;&lt;-&lt;&lt;&lt;&lt;&lt;..((....))..}}}=}}===}}}=}}}}=}=}}}}))))</t>
  </si>
  <si>
    <t>&lt;&lt;&lt;&lt;&lt;&lt;&lt;&lt;-&lt;&lt;&lt;&lt;&lt;-&lt;&lt;&lt;-&lt;&lt;&lt;&lt;&lt;..((....))..))).))...))).)))).).))))))))</t>
  </si>
  <si>
    <t>miR-49H</t>
  </si>
  <si>
    <t>ATCTCTAAGCAATAACACACTGTAG</t>
  </si>
  <si>
    <t>CCTTCTTGCATGTGGAGTTCTCGGAAGATTGTGGTTTTTTCTTCTAATCTCTAAGCAATAACACACTGTAGGGAGG</t>
  </si>
  <si>
    <t>((((((((((((((..(((((..((.(((((.((........))))&gt;&gt;&gt;&gt;&gt;--&gt;&gt;-&gt;&gt;&gt;--&gt;&gt;&gt;&gt;-&gt;&gt;&gt;&gt;&gt;)))))</t>
  </si>
  <si>
    <t>miR-50H</t>
  </si>
  <si>
    <t>ATCTGCTGTAGAAAAATAGGC</t>
  </si>
  <si>
    <t>GCGCTGAACTTACTCTATAATCTGCTGTAGAAAAATAGGCACAAAAGTAGGAAAAGTTGGTTATTTAAATGGTAAATGGGATCATCATAATCTACCACAATACGCCATTTGCCAACCAGCTTTTGCCTGTTTTATTGGTTGGCTAACCACCCTTTCCTGCTTCTGTGCCTATTCTTCTACAGAAGATTATAAATAAATTCAGCAC</t>
  </si>
  <si>
    <t>(.((((((.(((...((((&lt;&lt;&lt;&lt;-&lt;&lt;&lt;&lt;&lt;&lt;&lt;&lt;-&lt;&lt;&lt;&lt;&lt;&lt;&lt;(((.((((((((((.(.((((((...(((((((...(((...............)))......)))))))((((((((((....)).........)))))))))))))).).)))))))))).)))))))))).)))))))).))))))))..))).)))))).)</t>
  </si>
  <si>
    <t>miR-51H</t>
  </si>
  <si>
    <t>ATGACGATCTGTAGTATACAATAC</t>
  </si>
  <si>
    <t>CATCTTGTATTGTGTACTACAGGCCGTCGTACATATACAATACAAGGTGAATATACATTGTATATGTATGACGATCTGTAGTATACAATACGAGATG</t>
  </si>
  <si>
    <t>((((((((((((((((((((((..(((((((((((((((((...............)))))))))))&gt;&gt;&gt;&gt;&gt;&gt;--&gt;&gt;&gt;&gt;&gt;&gt;&gt;&gt;&gt;&gt;&gt;&gt;&gt;&gt;&gt;&gt;))))))</t>
  </si>
  <si>
    <t>miR-52H</t>
  </si>
  <si>
    <t>ATGACTAGTACTTGTTGGACGTGT</t>
  </si>
  <si>
    <t>GCCACACATGTAAGTGGGGATGACTAGTACTTGTTGGACGTGTGGCACGAAGTAGCCGCGCCCATACGTTTGAACAATTGTATTGTTCATCCACACACAATCCATATGGGC</t>
  </si>
  <si>
    <t>(((.((.(((...(((.((&lt;&lt;&lt;&lt;-&lt;&lt;&lt;&lt;&lt;&lt;&lt;&lt;&lt;&lt;--&lt;&lt;&lt;&lt;&lt;&lt;&lt;(((.((.......)).).)))))))))..).)))..)))))).))))))...)))....))).)))))</t>
  </si>
  <si>
    <t>GTGGGGATGACTAGTACTTGTTGGACGTGTGGCACGAAGTAGCCGCGCCCATACGTTTGAACAATTGTATTGTTCATCCACAC</t>
  </si>
  <si>
    <t>(((.((&lt;&lt;&lt;&lt;-&lt;&lt;&lt;&lt;&lt;&lt;&lt;&lt;&lt;&lt;--&lt;&lt;&lt;&lt;&lt;&lt;&lt;(((.((.......)).).)))))))))..).)))..)))))).)))))).)))</t>
  </si>
  <si>
    <t>miR-53H</t>
  </si>
  <si>
    <t>ATGGAGGTAGACGGAAACGGA</t>
  </si>
  <si>
    <t xml:space="preserve">TGTTTCCGTCTACCTCCATGG(1) </t>
  </si>
  <si>
    <t>CACCGCCAATACATCTCTGTTTCCGTCTACCTCCATGGCGCTGCCGTCTACCTCCAGGGGGATTATGGAGGTAGACGGAAACGGAGATGTATTGGCTGTG</t>
  </si>
  <si>
    <t>(((.((((((((((((({{{{{{{{{{{{{{{{{{{{{(...))).((..((....))..))..&gt;&gt;&gt;&gt;&gt;&gt;&gt;&gt;&gt;&gt;&gt;&gt;&gt;&gt;&gt;&gt;&gt;&gt;&gt;&gt;&gt;))))))))))).)))</t>
  </si>
  <si>
    <t>(((.(((((((((((((((((((((((((((((((((((...))).((..((....))..))..&gt;&gt;&gt;&gt;&gt;&gt;&gt;&gt;&gt;&gt;&gt;&gt;&gt;&gt;&gt;&gt;&gt;&gt;&gt;&gt;&gt;))))))))))).)))</t>
  </si>
  <si>
    <t xml:space="preserve">TGTTTCCGTCTACCTCCATG(1) TGTTTCCGTCTACCTCCATGG(1) </t>
  </si>
  <si>
    <t>(((.((((((((((((({{{{{{{{{{{{{{{{{{{{((...))).((..((....))..))..&gt;&gt;&gt;&gt;&gt;&gt;&gt;&gt;&gt;&gt;&gt;&gt;&gt;&gt;&gt;&gt;&gt;&gt;&gt;&gt;&gt;))))))))))).)))</t>
  </si>
  <si>
    <t xml:space="preserve">TCTGTTTCCGTCTACCTCCAT(1) </t>
  </si>
  <si>
    <t>(((.((((((((((({{{{{{{{{{{{{{{{{{{{{(((...))).((..((....))..))..&gt;&gt;&gt;&gt;&gt;&gt;&gt;&gt;&gt;&gt;&gt;&gt;&gt;&gt;&gt;&gt;&gt;&gt;&gt;&gt;&gt;))))))))))).)))</t>
  </si>
  <si>
    <t>miR-54H</t>
  </si>
  <si>
    <t>ATGGGCAAGTCTGAGGTT</t>
  </si>
  <si>
    <t>TGTGATCTAAATTAGGAGCTTGTAATTTGTTCTGAAACATTGTCTGAAATACCAATGATGCTAAGCCCAACGTTTAGAGGCGCATATGGCTCCAGGATCCTGTTTACAGGATGAACCTGCCTGGAGGCGCTGTATCCACATGACATCCATGGGCAAGTCTGAGGTTCTTGATGATCACA</t>
  </si>
  <si>
    <t>(((((((...(((((((((((...((((((((........((((((..((((........((((((.....)))))).(((((......(((((((((((((....)))))).......))))))))))))))))...)).))))...--&gt;&gt;&gt;&gt;&gt;&gt;&gt;&gt;---&gt;&gt;&gt;&gt;&gt;)))))))))))))</t>
  </si>
  <si>
    <t>CATTTGGAGGTGCAGATGACTCCAGGATCCTGTTTACAGGATGAACCTACCTGGAGGCGCTGTGTCTGCATGACATTCATGGGCAAGTCTGAGGTTCTTGATG</t>
  </si>
  <si>
    <t>((((.((((.(.(((((..(((((((((((((....)))))).......)))))))((.(.(((((.....)))))..--&gt;-&gt;&gt;--&gt;&gt;&gt;&gt;&gt;-&gt;-&gt;&gt;)).))))</t>
  </si>
  <si>
    <t xml:space="preserve">GTGCAGATGACTCCAGGA(1) </t>
  </si>
  <si>
    <t>((((.((((={={{{{{=={{{{{{{{(((((....)))))).......)))))))((.(.(((((.....)))))..--&gt;-&gt;&gt;--&gt;&gt;&gt;&gt;&gt;-&gt;-&gt;&gt;)).))))</t>
  </si>
  <si>
    <t>miR-55H</t>
  </si>
  <si>
    <t>ATGGTCCGGTGAAGTGTTCA</t>
  </si>
  <si>
    <t>TTGAATGGTCCGGTGAAGTGTTCAGATCGCGGCGACGGGGGCGGTTCGCCGCCCCCGACGTCGCGAGAAGTCCATTGAACCTTATCATTTAG</t>
  </si>
  <si>
    <t>((((&lt;&lt;&lt;&lt;&lt;--&lt;&lt;&lt;--&lt;&lt;&lt;&lt;--&lt;-..((((((((.(((((((((....))))))))).))))))))...)..))))..)))..)))))))))</t>
  </si>
  <si>
    <t>miR-56H</t>
  </si>
  <si>
    <t>ATGGTCTTCAAAGTTCTCTGATTG</t>
  </si>
  <si>
    <t>GTAGCTATATCTCCTCAATGTGTAGCGGTGATGCTTGAACAAAATGAGGAGACTATATGATCTGAAAGTATCTGCTGTTGATACAACCATACATGGTCTTCAAAGTTCTCTGATTGTTTATTGTAGCTTGTAACTGCACATGTTGGGTTTGTTATGTTGTATGATGTGGCTAT</t>
  </si>
  <si>
    <t>(((((((((((..((((((((((.(((((...(((((((((..((.((..((((...(((.......(((((.......))))).((((...-&gt;&gt;&gt;&gt;--&gt;&gt;&gt;-&gt;&gt;&gt;&gt;--&gt;&gt;-&gt;&gt;&gt;&gt;))))....))).....)))))))))))))))...............)))))))))))</t>
  </si>
  <si>
    <t>miR-57H</t>
  </si>
  <si>
    <t>ATGTGGCCTGATATGTATG</t>
  </si>
  <si>
    <t>CCAACTGTATGCATCTCATGTTTTGTCCAAACTATTTGCGAGTACTTTTCAGAGTACTCACTCGCTTGTTGATGTGGCCTGATATGTATGAAGGAGG</t>
  </si>
  <si>
    <t>((..((.(((((((.(((.((..((((..(((.....(.((((((((....)))))))).)......))))&gt;&gt;&gt;--&gt;&gt;-&gt;&gt;&gt;-&gt;&gt;&gt;&gt;&gt;&gt;&gt;.))..))</t>
  </si>
  <si>
    <t>miR-58H</t>
  </si>
  <si>
    <t>ATTAAGACATCTGAGGAGCTCTC</t>
  </si>
  <si>
    <t>CTCTGAATTTTAACTTATTAAGACATCTGAGGAGCTCTCATCAAAAAGACAAATTAGGATCTATAAAAAAGATTAGCTGTTCAAGAACTGTTCTGACTCAATTTGTTTTTTTATCGAGAGCTGCTCAGATGTTCAAATAAATTAAAATTTAAAG</t>
  </si>
  <si>
    <t>((.((((((((((.((&lt;&lt;&lt;--&lt;&lt;&lt;&lt;&lt;&lt;&lt;&lt;&lt;&lt;-&lt;&lt;&lt;&lt;&lt;&lt;&lt;...(((((((((((((..(((((.......))))).((.(((....))).))........)))))))))))))...))))))).))))))))))..))))).)))))))))).))</t>
  </si>
  <si>
    <t>miR-59H</t>
  </si>
  <si>
    <t>ATTAGTAACTCGCCACACATAT</t>
  </si>
  <si>
    <t>ATGTCTGGGAGTTTCGCTGATAGCGCCTTCTTTCCTAGTGGAGGTGCTTCATTAGTAACTCGCCACACAT</t>
  </si>
  <si>
    <t>((((.((((((((..(((((((((((((((.........)))))))))..&gt;&gt;&gt;&gt;&gt;&gt;&gt;&gt;&gt;&gt;&gt;-&gt;&gt;&gt;-&gt;&gt;&gt;&gt;</t>
  </si>
  <si>
    <t xml:space="preserve">ATGTCTGGGAGTTTCGCTGATA(1) </t>
  </si>
  <si>
    <t>{{{{={{{{{{{{=={{{{{{{((((((((.........)))))))))..&gt;&gt;&gt;&gt;&gt;&gt;&gt;&gt;&gt;&gt;&gt;-&gt;&gt;&gt;-&gt;&gt;&gt;&gt;</t>
  </si>
  <si>
    <t xml:space="preserve">TGTCTGGGAGTTTCGCTGATA(1) </t>
  </si>
  <si>
    <t>({{{={{{{{{{{=={{{{{{{((((((((.........)))))))))..&gt;&gt;&gt;&gt;&gt;&gt;&gt;&gt;&gt;&gt;&gt;-&gt;&gt;&gt;-&gt;&gt;&gt;&gt;</t>
  </si>
  <si>
    <t>miR-60H</t>
  </si>
  <si>
    <t>ATTAGTCTACTGTAGTGTATCAGT</t>
  </si>
  <si>
    <t>TAGTCTACTGTAGTGTATCAGTTTTTCAGTTTTCAATCTCAAGACTGGAAATGAATGTGAACCGTTGATATAGTCCATCGTATGGTTCAAAATGGTGGGACTTGCATCTACAGTACTA</t>
  </si>
  <si>
    <t>&lt;&lt;&lt;&lt;--&lt;&lt;&lt;&lt;&lt;&lt;&lt;&lt;&lt;&lt;&lt;--&lt;&lt;&lt;(((((((((((.......)))))))))).......((((((((((((.......)))).)))))))).........)))))))).)))))))))))</t>
  </si>
  <si>
    <t>miR-61H</t>
  </si>
  <si>
    <t>ATTGCGATCTGACTGTGAAATACC</t>
  </si>
  <si>
    <t>TTGCAACCCTACTATGAATATTTGCAGTTGTGACCCGACTTTGCATACTTGCAATTGCGATCTGACTGTGAAATACCTATAGTTGCGA</t>
  </si>
  <si>
    <t>(((((.....((((((..((((((((((((.((..((...(((((....))))&gt;---&gt;&gt;-&gt;&gt;&gt;&gt;&gt;&gt;&gt;&gt;&gt;-&gt;&gt;&gt;&gt;&gt;--)))))))))))</t>
  </si>
  <si>
    <t>miR-62H</t>
  </si>
  <si>
    <t>ATTGTGAGGACGAGTTGCGGC</t>
  </si>
  <si>
    <t>CTAGGTTTAGGTCTCCAGACGCCGCAACTCGTCCTCACGATCCAATTTTTTTTTCCCGTTCCCGTCGCTGGATCCCGTCTCAGCCCCCCGCTGGATCCCGTTCCCGTCGCTGGATCCCGTCTCAGCCCCCCGCTGGATCCCGTTCCCGCAGGAAAAAAAATTGGATTGTGAGGACGAGTTGCGGCGTCCGGAGACCTAAACCTAG</t>
  </si>
  <si>
    <t>((((((((((((((((.((((((((((((((((((((((((((((((((((((((...........(((((((...(((.((((.....((.(((......))).)).)))))))...))).)))).....((.(((......))).)).))))))))))))))&gt;&gt;&gt;&gt;&gt;&gt;&gt;&gt;&gt;&gt;&gt;&gt;&gt;&gt;&gt;&gt;&gt;&gt;&gt;&gt;&gt;))).))))))))))))))))</t>
  </si>
  <si>
    <t>miR-63H</t>
  </si>
  <si>
    <t>ATTTACTCAACAGGTTGTAGACGT</t>
  </si>
  <si>
    <t>GCCTATTTACTCAACAGGTTGTAGACGTGTTCTTCGGTCGAGTTACCATCGTTGAGTTTGTCTTATGTGTTGGGTATGGTTGAAGGGC</t>
  </si>
  <si>
    <t>((((-&lt;&lt;&lt;&lt;&lt;&lt;&lt;&lt;&lt;&lt;&lt;-&lt;&lt;---&lt;&lt;&lt;&lt;&lt;-.(((..((((.(......)))))..)))..))))).)).))))))))).....)).))))</t>
  </si>
  <si>
    <t>miR-64H</t>
  </si>
  <si>
    <t>ATTTGCTAGGTCCGACTGTCCGAG</t>
  </si>
  <si>
    <t>GGGTGGTGGGATATGGGCAAGTTCGCGTGGGCCGGTGCTGCGTTTGGACTGAATAAGAGGAATGTTGGTCGGTCCATTCATTTGGATTGAATTTGCTAGGTCCGACTGTCC</t>
  </si>
  <si>
    <t>(((..((.((((...(((((((((.....(((....)))..(..((((((((.(((.(....).))).))))))))..).........))&gt;&gt;&gt;&gt;&gt;&gt;&gt;--&gt;&gt;&gt;&gt;-&gt;&gt;--&gt;&gt;&gt;</t>
  </si>
  <si>
    <t>miR-65H</t>
  </si>
  <si>
    <t>ATTTGTAGTGTTCGGATTGAGTTT</t>
  </si>
  <si>
    <t>AAACTTAGTCTTGGCACTATAAATTTAAAAATGTGCATGTGAAAATATGTTCATTATAAATTTGTAGTGTTCGGATTGAGTTT</t>
  </si>
  <si>
    <t>(((((((((((..((((((((((((((..((((.((((((....)))))).)))).)))&gt;&gt;&gt;&gt;&gt;&gt;&gt;&gt;&gt;&gt;&gt;--&gt;&gt;&gt;&gt;&gt;&gt;&gt;&gt;&gt;&gt;&gt;</t>
  </si>
  <si>
    <t>ACTTTTGCAAACTTAGTCTTGGCACTATAAATTTAAAAATGTGCATGTGAAAATATGTTCATTATAAATTTGTAGTGTTCGGATTGAGTTTATAATAGT</t>
  </si>
  <si>
    <t>(((.(((.(((((((((((..((((((((((((((..((((.((((((....)))))).)))).)))&gt;&gt;&gt;&gt;&gt;&gt;&gt;&gt;&gt;&gt;&gt;--&gt;&gt;&gt;&gt;&gt;&gt;&gt;&gt;&gt;&gt;&gt;.))).)))</t>
  </si>
  <si>
    <t>miR-66H</t>
  </si>
  <si>
    <t>ATTTGTGCGTGTCTGAGCCG</t>
  </si>
  <si>
    <t>GACAATTGTGCATTAGAGGAACTAGTTTGCGTGGCTGTGATGACAACAGGTTTACTTCTTCATACCTTAATTTCAGTTAAGGACCAAAACTGATGACTTTATTTGTGCGTGTCTGAGCCGGCGCACTTGTTTGTGTGTACAATTGTT</t>
  </si>
  <si>
    <t>(((((((((((((...(.((((.(((.(((.(((((..((((...((((((.....((.(((..(((((((....)))))))........))).))....&gt;&gt;&gt;&gt;&gt;&gt;---&gt;&gt;&gt;&gt;--&gt;&gt;&gt;&gt;&gt;))).))).)))).))))))))))))))</t>
  </si>
  <si>
    <t>miR-67H</t>
  </si>
  <si>
    <t>ATTTGTGCGTGTCTGAGCCGG</t>
  </si>
  <si>
    <t>(((((((((((((...(.((((.(((.(((.(((((..((((...((((((.....((.(((..(((((((....)))))))........))).))....&gt;&gt;&gt;&gt;&gt;&gt;---&gt;&gt;&gt;&gt;--&gt;&gt;&gt;&gt;&gt;&gt;)).))).)))).))))))))))))))</t>
  </si>
  <si>
    <t xml:space="preserve">TGGCTGTGATGACAACAGGTTT(1) </t>
  </si>
  <si>
    <t>(((((((((((((...(.((((.(((.(((.{{{{{=={{{{==={{{{{{==...((.(((..(((((((....)))))))........))).))....&gt;&gt;&gt;&gt;&gt;&gt;---&gt;&gt;&gt;&gt;--&gt;&gt;&gt;&gt;&gt;&gt;)).))).)))).))))))))))))))</t>
  </si>
  <si>
    <t xml:space="preserve">TGGCTGTGATGACAACAGGT(1) TGGCTGTGATGACAACAGGTTT(1) </t>
  </si>
  <si>
    <t>(((((((((((((...(.((((.(((.(((.{{{{{=={{{{==={{{{{{.....((.(((..(((((((....)))))))........))).))....&gt;&gt;&gt;&gt;&gt;&gt;---&gt;&gt;&gt;&gt;--&gt;&gt;&gt;&gt;&gt;&gt;)).))).)))).))))))))))))))</t>
  </si>
  <si>
    <t xml:space="preserve">GTGGCTGTGATGACAACAGGTT(1) </t>
  </si>
  <si>
    <t>(((((((((((((...(.((((.(((.(((={{{{{=={{{{==={{{{{{=....((.(((..(((((((....)))))))........))).))....&gt;&gt;&gt;&gt;&gt;&gt;---&gt;&gt;&gt;&gt;--&gt;&gt;&gt;&gt;&gt;&gt;)).))).)))).))))))))))))))</t>
  </si>
  <si>
    <t>miR-68H</t>
  </si>
  <si>
    <t>ATTTTTAAGTCCGACTGTAGATGC</t>
  </si>
  <si>
    <t>GCGTCTGCGTAGATTAAAAAATAAAGGCTCAAAATAAACACTCTCGGTCACAGAGCGGACATGTCCGCAGACGTTTAAGAGATCATATTTTTAAGTCCGACTGTAGATGC</t>
  </si>
  <si>
    <t>((((((((((.((((.(((((((....(((....(((((..(((.(....))))(((((....)))))....))))).)))....)&gt;&gt;&gt;&gt;&gt;&gt;-&gt;&gt;&gt;&gt;--&gt;&gt;-&gt;&gt;&gt;&gt;&gt;&gt;&gt;&gt;</t>
  </si>
  <si>
    <t>miR-69H</t>
  </si>
  <si>
    <t>CACACGACTCTCGGCAACGGG</t>
  </si>
  <si>
    <t>AGAACCCACGTCGCCGAAGGCGTCAAGGAACACTGTGCCTAACCCGGGGAGATGGCTAGCTTGCTGGTCGTCCCATGTGTTGCAAATACATTTAATCCACACGACTCTCGGCAACGGGTATCT</t>
  </si>
  <si>
    <t>(((..((.(((.(((((..((((...(((....((((..((((.((.((.(((((((((....))))))))))).)).))))....)))).....))&gt;--&gt;&gt;&gt;-&gt;--&gt;&gt;&gt;&gt;&gt;-&gt;&gt;&gt;&gt;&gt;..)))</t>
  </si>
  <si>
    <t>miR-70H</t>
  </si>
  <si>
    <t>CACACGACTCTCGGCAAT</t>
  </si>
  <si>
    <t>CCACGGTGCCGAAGTCGTCAAGGAACACTGTGCCTAACCCGGGGAGATGGCTAGCTTGCTGGTCGTCCCCTGTGTTGCAAATATATTTAATCCACACGACTCTCGGCAATGG</t>
  </si>
  <si>
    <t>(((...((((((((((((...(((......(((..(((.(((((.(((((((((....)))))))))))))).))))))...........))&gt;--&gt;&gt;&gt;&gt;&gt;&gt;-&gt;&gt;&gt;&gt;&gt;&gt;-&gt;))</t>
  </si>
  <si>
    <t>miR-71H</t>
  </si>
  <si>
    <t>CACACGACTCTCGGCGACGGA</t>
  </si>
  <si>
    <t>CGGCGCCGAAGGCGTCAAGGAACAATGTGCCTAACCCGGGGAGATGGCTAGCTTGCTGGTCGTCCCCTGTGTTGCAAATATATTTAATCCACACGACTCTCGGCGACG</t>
  </si>
  <si>
    <t>((.((((((..((((...(((..((((((..((((.(((((.(((((((((....)))))))))))))).))))....))))))...))&gt;--&gt;&gt;&gt;-&gt;--&gt;&gt;&gt;&gt;&gt;&gt;-&gt;&gt;</t>
  </si>
  <si>
    <t>miR-72H</t>
  </si>
  <si>
    <t>CACCGACCTACTCGACCCA</t>
  </si>
  <si>
    <t xml:space="preserve">TGGGCCGGGTCGGCCGGTC(25) TTGGGCCGGGTCGGCCGGTC(3) GGGCCGGGTCGGCCGGTC(15) TGGGCCGGGTCGGCCGGT(2) TGGGCCGGGTCGGCCGGTCC(3) CTTGGGCCGGGTCGGCCGGT(1) </t>
  </si>
  <si>
    <t>(((((.((.{{{{={{{{{={{={{{{{((((....)))).)-&gt;&gt;&gt;&gt;-&gt;&gt;-&gt;&gt;&gt;&gt;&gt;-&gt;&gt;&gt;&gt;..)))))))</t>
  </si>
  <si>
    <t xml:space="preserve">TGGGCCGGGTCGGCCGGTC(2) TTGGGCCGGGTCGGCCGGTC(5) TGGGCCGGGTCGGCCGGT(1) TTGGGCCGGGTCGGCCGGT(3) CTTGGGCCGGGTCGGCCGGT(1) TTGGGCCGGGTCGGCCGG(3) CTTGGGCCGGGTCGGCCG(1) CCGGGTCGGCCGGTCCGC(1) CCTTGGGCCGGGTCGGCC(3) GCCGGGTCGGCCGGTCCGCC(2) </t>
  </si>
  <si>
    <t>(((((.((={{{{={{{{{={{={{{{{((((....)))).)-&gt;&gt;&gt;&gt;-&gt;&gt;-&gt;&gt;&gt;&gt;&gt;-&gt;&gt;&gt;&gt;..)))))))</t>
  </si>
  <si>
    <t xml:space="preserve">GGGCCGGGTCGGCCGGTC(2) CTTGGGCCGGGTCGGCCGGT(1) CCTTGGGCCGGGTCGGCCGG(2) CCTTGGGCCGGGTCGGCCG(1) </t>
  </si>
  <si>
    <t>(((((.((.({{{={{{{{={{={{{{{((((....)))).)-&gt;&gt;&gt;&gt;-&gt;&gt;-&gt;&gt;&gt;&gt;&gt;-&gt;&gt;&gt;&gt;..)))))))</t>
  </si>
  <si>
    <t xml:space="preserve">TGGGCCGGGTCGGCCGGTC(1) TTGGGCCGGGTCGGCCGGTC(1) CCGGGTCGGCCGGTCCGC(3) </t>
  </si>
  <si>
    <t>(((((.((.((((={{{{{={{={{{{{{{{(....)))).)-&gt;&gt;&gt;&gt;-&gt;&gt;-&gt;&gt;&gt;&gt;&gt;-&gt;&gt;&gt;&gt;..)))))))</t>
  </si>
  <si>
    <t xml:space="preserve">TTGGGCCGGGTCGGCCGGT(2) CCTTGGGCCGGGTCGGCCG(1) </t>
  </si>
  <si>
    <t>(((((.((={{{{={{{{{={{={{{{(((((....)))).)-&gt;&gt;&gt;&gt;-&gt;&gt;-&gt;&gt;&gt;&gt;&gt;-&gt;&gt;&gt;&gt;..)))))))</t>
  </si>
  <si>
    <t>(((((.((.((((.(((((.((.(((((((((....)))).)-&gt;&gt;&gt;&gt;-&gt;&gt;-&gt;&gt;&gt;&gt;&gt;-&gt;&gt;&gt;&gt;..)))))))</t>
  </si>
  <si>
    <t>miR-73H</t>
  </si>
  <si>
    <t>CATGGAGGTGGTCTTTGATGGAGG</t>
  </si>
  <si>
    <t>CACCTTCTTTTTTTGGACCACTAGTCATGAAGGAATCCATAGTTTGAACATGGATGCCATGGAGGTGGTCTTTGATGGAGGAGGTG</t>
  </si>
  <si>
    <t>(((((((((..((.((((((((..(((((.....((((((.((....))))))))..&gt;&gt;&gt;&gt;&gt;-&gt;&gt;&gt;&gt;&gt;&gt;&gt;&gt;--&gt;&gt;--&gt;&gt;&gt;&gt;)))))</t>
  </si>
  <si>
    <t>miR-74H</t>
  </si>
  <si>
    <t>CATGTCGCACGGATTCGA</t>
  </si>
  <si>
    <t>AGATCCAGCCCCATGTCGCACGGATTCGATCCTCGCCCACACCTTTCATTCAAATGATAAGGTTCGAAAGTGCAACTGGCAAAGTTGGTCT</t>
  </si>
  <si>
    <t>(((.(((((.(&lt;&lt;-&lt;&lt;-&lt;&lt;&lt;&lt;---&lt;&lt;&lt;&lt;&lt;...........(((((((((....)))).)))))))))).)))).)))))....))))))))</t>
  </si>
  <si>
    <t>miR-75H</t>
  </si>
  <si>
    <t>CCATGTCGCACGGATTCGA</t>
  </si>
  <si>
    <t>(((.(((((.&lt;&lt;&lt;-&lt;&lt;-&lt;&lt;&lt;&lt;---&lt;&lt;&lt;&lt;&lt;...........(((((((((....)))).)))))))))).)))).)))))....))))))))</t>
  </si>
  <si>
    <t>miR-76H</t>
  </si>
  <si>
    <t>CCATGTCGCACGTATTCGT</t>
  </si>
  <si>
    <t>CAJHDD010000054.1 dna:primary_assembly primary_assembly:MorexV3_psedomolecles_assembly:CAJHDD010000054.1:1:127484:1 REF</t>
  </si>
  <si>
    <t xml:space="preserve">AATACGCGACGGGGCATTG(1) ATACGCGACGGGGCATTG(2) </t>
  </si>
  <si>
    <t>AATACGCGACGGGGCATTGTAAGTGGCAGAGTGGCCTTGCTGCCACGATCCACTGAGATCCAGCCCCATGTCGCACGTATT</t>
  </si>
  <si>
    <t>({{{{{{{{{{{{{{{{{=..(((((.(..(((((......)))))..))))))..)))...)))&gt;&gt;--&gt;&gt;&gt;&gt;&gt;--&gt;&gt;&gt;&gt;&gt;</t>
  </si>
  <si>
    <t xml:space="preserve">AATACGCGACGGGGCATTG(7) ATACGCGACGGGGCATTG(4) AATACGCGACGGGGCATT(3) AATACGCGACGGGGCATTGT(4) </t>
  </si>
  <si>
    <t>{{{{{{{{{{{{{{{{{{=..(((((.(..(((((......)))))..))))))..)))...)))&gt;&gt;--&gt;&gt;&gt;&gt;&gt;--&gt;&gt;&gt;&gt;&gt;</t>
  </si>
  <si>
    <t xml:space="preserve">ATACGCGACGGGGCATTG(1) AATACGCGACGGGGCATTGT(2) </t>
  </si>
  <si>
    <t>{{{{{{{{{{{{{{{{{{==.(((((.(..(((((......)))))..))))))..)))...)))&gt;&gt;--&gt;&gt;&gt;&gt;&gt;--&gt;&gt;&gt;&gt;&gt;</t>
  </si>
  <si>
    <t>miR-77H</t>
  </si>
  <si>
    <t>CCATGTCTCACGGATTCGT</t>
  </si>
  <si>
    <t xml:space="preserve">TGAATCCTTTGCAGACGA(9) CTGAATCCTTTGCAGACGA(8) GCTGAATCCTTTGCAGACGA(3) CTGAATCCTTTGCAGACG(7) GCTGAATCCTTTGCAGACG(1) GGCTGAATCCTTTGCAGACG(2) GGCTGAATCCTTTGCAGA(1) </t>
  </si>
  <si>
    <t>GGCGGTGGGCTGAATCCTTTGCAGACGAGTTAAATACGCGACGGGGCATTGTAAGTGGCAGAGTGGCCTTGCTGCCACGACCCACTGAGATCCAGCCCCATGTCTCACGGATTCGTCCCTCCCC</t>
  </si>
  <si>
    <t>((.((.(((.{{{{{{{=={{={{{{==((.....)).....((((((((...(((((....(((((......)))))...)))))..)))...)))&gt;&gt;--&gt;&gt;&gt;&gt;&gt;&gt;-&gt;&gt;&gt;&gt;&gt;&gt;&gt;-))).))))</t>
  </si>
  <si>
    <t xml:space="preserve">TGAATCCTTTGCAGACGA(1) CTGAATCCTTTGCAGACGA(2) GCTGAATCCTTTGCAGACGA(5) GCTGAATCCTTTGCAGACG(2) GGCTGAATCCTTTGCAGACG(1) GGGCTGAATCCTTTGCAGAC(1) </t>
  </si>
  <si>
    <t>((.((.(({={{{{{{{=={{={{{{==((.....)).....((((((((...(((((....(((((......)))))...)))))..)))...)))&gt;&gt;--&gt;&gt;&gt;&gt;&gt;&gt;-&gt;&gt;&gt;&gt;&gt;&gt;&gt;-))).))))</t>
  </si>
  <si>
    <t xml:space="preserve">TGAATCCTTTGCAGACGA(2) CTGAATCCTTTGCAGACGA(1) GCTGAATCCTTTGCAGACGA(1) CTGAATCCTTTGCAGACG(4) GCTGAATCCTTTGCAGACG(2) GGCTGAATCCTTTGCAGACG(1) </t>
  </si>
  <si>
    <t>((.((.(((={{{{{{{=={{={{{{=.((.....)).....((((((((...(((((....(((((......)))))...)))))..)))...)))&gt;&gt;--&gt;&gt;&gt;&gt;&gt;&gt;-&gt;&gt;&gt;&gt;&gt;&gt;&gt;-))).))))</t>
  </si>
  <si>
    <t xml:space="preserve">CTGAATCCTTTGCAGACGA(1) GCTGAATCCTTTGCAGACGA(1) CTGAATCCTTTGCAGACG(1) GGCTGAATCCTTTGCAGACG(1) </t>
  </si>
  <si>
    <t>((.((.(((={{{{{{{=={{={{{{==((.....)).....((((((((...(((((....(((((......)))))...)))))..)))...)))&gt;&gt;--&gt;&gt;&gt;&gt;&gt;&gt;-&gt;&gt;&gt;&gt;&gt;&gt;&gt;-))).))))</t>
  </si>
  <si>
    <t>miR-78H</t>
  </si>
  <si>
    <t>CCCAACGGGCGGTGGGCTA</t>
  </si>
  <si>
    <t>CTTCCCAACGGGCGGTGGGCTAAGAACATATTTCTGACGTTGATAATTCCAGGGCCCAATTATCCGGGGAAG</t>
  </si>
  <si>
    <t>(((&lt;&lt;&lt;--&lt;&lt;&lt;&lt;--&lt;&lt;&lt;&lt;&lt;&lt;&lt;-.(((..((((.........)))).)))...))))).))..))))))))))</t>
  </si>
  <si>
    <t>miR-79H</t>
  </si>
  <si>
    <t>CCCGGCCCCGAACCCGTCGGT</t>
  </si>
  <si>
    <t>TCCCGGCCCCGAACCCGTCGGTGTTGGCGTTTTGCTCGAGCTGCTCACGCGGCGAGAGCGGGTCGCCTCGTGCCGGCCGGGGGACGGACCGGGA</t>
  </si>
  <si>
    <t>(&lt;&lt;&lt;&lt;&lt;--&lt;&lt;&lt;--&lt;&lt;&lt;&lt;&lt;&lt;&lt;&lt;-.(.((((.(((((((..(((((....)))))..))))))).))))..)..)))))..)))..))).))))))</t>
  </si>
  <si>
    <t>TCCCGGCCCCGAACCCGTCGGTTGTTGGCGGATTGCTCGAGCTGCTCACGCGGCGAGAGCGGGTCGCCGCGTGCCGGCCGGGGGACGGACCGGGA</t>
  </si>
  <si>
    <t>(&lt;&lt;&lt;&lt;&lt;--&lt;&lt;&lt;--&lt;&lt;&lt;&lt;&lt;&lt;&lt;&lt;&lt;...(((((..((((((..(((((....)))))..))))))..)))))...))))))..)))..))).))))))</t>
  </si>
  <si>
    <t>GGGGGTCCCGGCCCCGAACCCGTCGGTTGTTGGCAGATTGCTCGAGCTGCTCACGCGGCGAGAGCGGGTCGCCACGTGCCGGCCGGGGGACGGACCGGGAATCGCC</t>
  </si>
  <si>
    <t>((.(((&lt;&lt;&lt;&lt;&lt;--&lt;&lt;&lt;--&lt;&lt;&lt;&lt;&lt;&lt;&lt;&lt;&lt;...((((.((((((((..(((((....)))))..)))).))))))))...))))))..)))..))).))))).))).))</t>
  </si>
  <si>
    <t>miR-80H</t>
  </si>
  <si>
    <t>CCCTGTTGAGCTTGACTCTAGTCT</t>
  </si>
  <si>
    <t>(((.((((((.(((...((((.((((..(....).))))))))....(((((((((........&gt;&gt;&gt;&gt;&gt;&gt;&gt;&gt;&gt;&gt;&gt;&gt;-&gt;&gt;---&gt;&gt;&gt;&gt;--)))</t>
  </si>
  <si>
    <t xml:space="preserve">AGCGGGCTTGGCGGAATCAGCGGGG(1) GCGGGCTTGGCGGAATCAGCGGG(1) </t>
  </si>
  <si>
    <t>(((((.=={{{{{{={{{{{=={{{{{{{{{........&gt;&gt;&gt;&gt;&gt;&gt;&gt;&gt;&gt;--&gt;&gt;&gt;-&gt;&gt;--&gt;&gt;&gt;&gt;&gt;).)))))</t>
  </si>
  <si>
    <t>(((((...((((((.(((((..(((((((((........&gt;&gt;&gt;&gt;&gt;&gt;&gt;&gt;&gt;--&gt;&gt;&gt;-&gt;&gt;--&gt;&gt;&gt;&gt;&gt;).)))))</t>
  </si>
  <si>
    <t xml:space="preserve">GCGGGCTTGGCGGAATCAGCGGGG(1) </t>
  </si>
  <si>
    <t>(((((..={{{{{{={{{{{=={{{{{{{{{........&gt;&gt;&gt;&gt;&gt;&gt;&gt;&gt;&gt;--&gt;&gt;&gt;-&gt;&gt;--&gt;&gt;&gt;&gt;&gt;).)))))</t>
  </si>
  <si>
    <t>miR-81H</t>
  </si>
  <si>
    <t>CCGACCTACTCGACCCTTCGGCCA</t>
  </si>
  <si>
    <t xml:space="preserve">TGGACCTTGGGCCGGGTCGGCCGG(1) TTGGACCTTGGGCCGGGTCGGCCGG(3) GGACCTTGGGCCGGGTCGGCCGG(1) TGGACCTTGGGCCGGGTCGGCCGGT(3) GTTGGACCTTGGGCCGGGTCGGCC(1) ACCTTGGGCCGGGTCGGCCGGTCC(1) CCTTGGGCCGGGTCGGCCGGTCC(4) ACCTTGGGCCGGGTCGGCCGGTCCG(1) </t>
  </si>
  <si>
    <t>GTTGGACCTTGGGCCGGGTCGGCCGGTCCGCCTCACGGCGAGCACCGACCTACTCGACCCTTCGGCCAGC</t>
  </si>
  <si>
    <t>(((((.{{=={{{={{{{{={{={{{{{{(((....)))).).)&gt;&gt;&gt;-&gt;&gt;-&gt;&gt;&gt;&gt;&gt;-&gt;&gt;&gt;---&gt;&gt;&gt;&gt;&gt;))</t>
  </si>
  <si>
    <t>GTTGGACCTTGGGCCGGTTCGGCCGGTCCGCCTCACGGCGAGCACCGACCTACTCGACCCTTCGGCCAGC</t>
  </si>
  <si>
    <t>(((((.((..(((.((((..((.(((((((((....)))).).)&gt;&gt;&gt;-&gt;&gt;-&gt;&gt;-&gt;&gt;-&gt;&gt;&gt;---&gt;&gt;&gt;&gt;&gt;))</t>
  </si>
  <si>
    <t xml:space="preserve">TTGGACCTTGGGCCGGGTCGGCCGG(1) GGACCTTGGGCCGGGTCGGCCGGT(1) GTTGGACCTTGGGCCGGGTCGGCCG(1) GACCTTGGGCCGGGTCGGCCGGTCC(1) CCTTGGGCCGGGTCGGCCGGTCC(1) </t>
  </si>
  <si>
    <t>({{{{={{=={{{={{{{{={{={{{((((((....)))).).)&gt;&gt;&gt;-&gt;&gt;-&gt;&gt;&gt;&gt;&gt;-&gt;&gt;&gt;---&gt;&gt;&gt;&gt;&gt;))</t>
  </si>
  <si>
    <t>miR-82H</t>
  </si>
  <si>
    <t>CCGACTGCATCTGTATCTTCCGGC</t>
  </si>
  <si>
    <t>GTTTGGTTGGGATTCCTTCTGGCTTCCGGCTTCGTAGCCAAAAGCTCCTATTTAGGGGCTTCCGACTGCATCTGTATCTTCCGGCCTTGTCACAGCCACAGCCTAAAGTCACAACTGCAGCCGGAAGCCCCTAAATGGGAGCTTTTGGCTTCGAAGCAGAAGCCGGAAGCTGGCTGGAAGCCCAACCAAAC</t>
  </si>
  <si>
    <t>(((((((((((.((((..(..((((((((((((((((((((((((((((((((((((((((&lt;&lt;&lt;-&lt;&lt;&lt;&lt;&lt;--&lt;&lt;&lt;--&lt;&lt;&lt;--&lt;&lt;&lt;..((.......))..)))..)))..)))..))))).))))))))))))))))))))))))))))).....)).))))))))))))..)..)))).)))))))))))</t>
  </si>
  <si>
    <t>miR-83H</t>
  </si>
  <si>
    <t>CCGGCTCCTCGGCTCGAGC</t>
  </si>
  <si>
    <t xml:space="preserve">TCGAGTCGAGGAGCGCGGC(2) </t>
  </si>
  <si>
    <t>CTCGGCAGGAGGAGCTCGAGTCGAGGAGCGCGGCCTCGATCCGGCTCCTCGGCTCGAGCTCCTCCTGCCGAG</t>
  </si>
  <si>
    <t>((((((((((((((({{{{{{{{{{{{{{={{{=......&gt;&gt;&gt;&gt;&gt;&gt;&gt;&gt;&gt;&gt;&gt;&gt;&gt;&gt;&gt;&gt;&gt;&gt;&gt;)))))))))))))</t>
  </si>
  <si>
    <t>(((((((((((((((((((((((((((((.(((.......&gt;&gt;&gt;&gt;&gt;&gt;&gt;&gt;&gt;&gt;&gt;&gt;&gt;&gt;&gt;&gt;&gt;&gt;&gt;)))))))))))))</t>
  </si>
  <si>
    <t>miR-84H</t>
  </si>
  <si>
    <t>CCGTCGTCGACATGGCCA</t>
  </si>
  <si>
    <t xml:space="preserve">CGGCCGCGTCGGCGGCCA(1) TCGGCCGCGTCGGCGGCC(1) CCGCGTCGGCGGCCAAAGC(1) GTCGGCCGCGTCGGCGGC(4) TGTCGGCCGCGTCGGCGGC(3) CGCGTCGGCGGCCAAAGCC(1) </t>
  </si>
  <si>
    <t>GGCCGCGTCGGCGGCCAAAGCCCGGGGGCCCTAGGTGCCTCCGGTTGCCGTCGTCGACATGGCC</t>
  </si>
  <si>
    <t>(((((.(((((((((...((((.(((((((....).)))))))))).--&gt;&gt;&gt;&gt;&gt;&gt;&gt;&gt;&gt;-&gt;&gt;&gt;&gt;&gt;</t>
  </si>
  <si>
    <t xml:space="preserve">CCGCGTCGGCGGCCAAAG(2) CCGCGTCGGCGGCCAAAGC(10) GTCGGCCGCGTCGGCGGC(5) CGCGTCGGCGGCCAAAGC(2) TGTCGGCCGCGTCGGCGGC(3) CGCGTCGGCGGCCAAAGCC(1) </t>
  </si>
  <si>
    <t>(({{{={{{{{{{{{==={{{(.(((((((....).)))))))))).--&gt;&gt;&gt;&gt;&gt;&gt;&gt;&gt;&gt;-&gt;&gt;&gt;&gt;&gt;</t>
  </si>
  <si>
    <t xml:space="preserve">CCGCGTCGGCGGCCAAAGC(5) GTCGGCCGCGTCGGCGGC(2) CGCGTCGGCGGCCAAAGC(1) TGTCGGCCGCGTCGGCGGC(6) CGCGTCGGCGGCCAAAGCC(2) </t>
  </si>
  <si>
    <t>CGGCCGCGTCGGCGGCGGCCGCGTCGGCGGCCAAAGCCCGGGGGCCCTAGGTGCCTCCGGTTGCCGTCGTCGACATGGCC</t>
  </si>
  <si>
    <t xml:space="preserve">CGGCCGCGTCGGCGGCCA(1) GTCGGCCGCGTCGGCGGC(1) CGCGTCGGCGGCCAAAGC(2) TGTCGGCCGCGTCGGCGGC(2) </t>
  </si>
  <si>
    <t>((({{={{{{{{{{{==={{{(.(((((((....).)))))))))).--&gt;&gt;&gt;&gt;&gt;&gt;&gt;&gt;&gt;-&gt;&gt;&gt;&gt;&gt;</t>
  </si>
  <si>
    <t>miR-85H</t>
  </si>
  <si>
    <t>CCGTGTGTCGGATTATGACTG</t>
  </si>
  <si>
    <t xml:space="preserve">CCGTTGATTCACACAATTGGT(1) GTTGATTCACACAATTGGTC(1) AACCGTTGATTCACACAATT(1) GGAACCGTTGATTCACACAATT(1) </t>
  </si>
  <si>
    <t>AGAGGAACCGTTGATTCACACAATTGGTCATCGCGCTTGGTTGAAAAGCCAGTGGCGCGAAGCTACCGTGTGTCGGATTATGACTGAACGCCTCT</t>
  </si>
  <si>
    <t>(((((..{={{{{{{{{{{{{{=={{{{..((((((((((((....)))))..))))))).))))---&gt;&gt;&gt;&gt;&gt;-&gt;&gt;&gt;&gt;&gt;--&gt;&gt;&gt;-&gt;....)))))</t>
  </si>
  <si>
    <t xml:space="preserve">CCGTTGATTCACACAATTGGTC(2) GGAACCGTTGATTCACACAATT(1) </t>
  </si>
  <si>
    <t>(((((..{={{{{{{{{{{{{{=={{{{=.((((((((((((....)))))..))))))).))))---&gt;&gt;&gt;&gt;&gt;-&gt;&gt;&gt;&gt;&gt;--&gt;&gt;&gt;-&gt;....)))))</t>
  </si>
  <si>
    <t xml:space="preserve">AACCGTTGATTCACACAATTG(1) </t>
  </si>
  <si>
    <t>(((((=={={{{{{{{{{{{{{=={{((..((((((((((((....)))))..))))))).))))---&gt;&gt;&gt;&gt;&gt;-&gt;&gt;&gt;&gt;&gt;--&gt;&gt;&gt;-&gt;....)))))</t>
  </si>
  <si>
    <t>miR-86H</t>
  </si>
  <si>
    <t>CCTAAGATGAGCTCAACA</t>
  </si>
  <si>
    <t>TGGGGAGTTTGGCTGGGGCGGCACATCTGTTAAAAGATAACGTAGGTGTCCTAAGATGAGCTCAACA</t>
  </si>
  <si>
    <t>((..((((((..((((((((.(((((((......))))...)).).)))&gt;&gt;&gt;-&gt;&gt;--&gt;&gt;&gt;&gt;&gt;&gt;--&gt;&gt;</t>
  </si>
  <si>
    <t>TCCGGGCGGAAGACATTGTCAAGTGGGGAGTTTGGGTGGGGCGGCACATCTGTTAAAAGATAACGCAGGTGTCCTAAGATGAGCTCAACAAGAACAGAAATATCGTGTGGA</t>
  </si>
  <si>
    <t>((((.((((......((((....((..(((((((..((((((.((..((((......))))...))....))&gt;&gt;&gt;&gt;---&gt;&gt;&gt;&gt;&gt;&gt;&gt;--&gt;&gt;...)))).....)))).))))</t>
  </si>
  <si>
    <t>miR-87H</t>
  </si>
  <si>
    <t>CCTGTTGAGCTTGACTCTAGTCCA</t>
  </si>
  <si>
    <t>CAJHDD010000017.1 dna:primary_assembly primary_assembly:MorexV3_psedomolecles_assembly:CAJHDD010000017.1:1:236926:1 REF</t>
  </si>
  <si>
    <t>CAAGGGAACGGGCTTGGCGGAATCAGCGGGGAAAGAAGACCCTGTTGAGCTTGACTCTAGTCCAACTTTG</t>
  </si>
  <si>
    <t>(((((....(((((.(((((..(((((((((........)&gt;&gt;&gt;&gt;&gt;&gt;&gt;&gt;--&gt;&gt;&gt;-&gt;&gt;--&gt;&gt;&gt;&gt;&gt;-.)))))</t>
  </si>
  <si>
    <t>miR-88H</t>
  </si>
  <si>
    <t>CGACGATGACTCTACTAGAATGGT</t>
  </si>
  <si>
    <t>CTCGACGATGACTCTACTAGAATGGTTTTACCGTCACAATCGTCATACTAGTGTTTATTATGCTAATGGGACCGATACGACTACTCTGCTAGGGTTGTTGTGAG</t>
  </si>
  <si>
    <t>((&lt;-&lt;&lt;&lt;&lt;--&lt;&lt;&lt;&lt;&lt;&lt;-&lt;&lt;&lt;&lt;-&lt;&lt;&lt;&lt;.....(((....((((((.((.((((((.....)))))).)).)).))))))))))).)))).))))))..)))))))</t>
  </si>
  <si>
    <t>miR-89H</t>
  </si>
  <si>
    <t>CGACGGACCGGGCCCAAGTCCCCA</t>
  </si>
  <si>
    <t>GCGACGGACCGGGCCCAAGTCCCCAGGAAAGGGGCGCCTAGGAGGGTGAGAGCCCCGTCCGGCCCGGACCCTGTCGC</t>
  </si>
  <si>
    <t>(&lt;&lt;&lt;&lt;&lt;&lt;-&lt;&lt;&lt;&lt;&lt;&lt;&lt;---&lt;&lt;&lt;&lt;&lt;--.....))))).....(((((((....))))..))))))))))...)))))))</t>
  </si>
  <si>
    <t>miR-90H</t>
  </si>
  <si>
    <t>CGCGGCGACGGGGGCGGG</t>
  </si>
  <si>
    <t>GGGGCGGGCGCGGCGACGGGGGCGGGCGCCGGGGCGGAAGCCGCGGAGGCGGTGCGAGGCCTGCCCGCTGCCGCTTAGCCCC</t>
  </si>
  <si>
    <t>(((((...-&lt;&lt;&lt;&lt;&lt;&lt;--&lt;-&lt;&lt;&lt;&lt;&lt;&lt;&lt;(.(((.(((....))).)))..((...))...)))))))).)))))))...)))))</t>
  </si>
  <si>
    <t>GCTCGCTGTACTGTCTCCCCACGCGCTCGTGGTCGTACACCAACTCGACCAACCCGCGCGGATTGGGCCGCGGCGACGGGGGCGGGGTGGGAGAGGCTTTGCGAGC</t>
  </si>
  <si>
    <t>((((((.((.((.(((((((.(((.(((((.(((((...((((..((.((.....).)))..))))..-&gt;&gt;&gt;&gt;&gt;-&gt;&gt;&gt;&gt;&gt;-&gt;&gt;&gt;&gt;&gt;).)))).))))...))))))</t>
  </si>
  <si>
    <t>GCGGCGACGGGGGCGGGCGTCGGGGCGGCGACGGTGGCCGGGGCGTGAGCCGGGGAGGCGGCAGGAGGCGGTGCGAGGCCCGCCTGCCGCTGC</t>
  </si>
  <si>
    <t>&lt;&lt;&lt;&lt;&lt;&lt;--&lt;-&lt;&lt;&lt;&lt;&lt;&lt;&lt;(.(((.(.((.(..(.((.(((..(((....))).....))).)).)..).)).).))).)))))))).)))))))</t>
  </si>
  <si>
    <t>miR-91H</t>
  </si>
  <si>
    <t>CGCGGCGAGAGCGGGTCGCA</t>
  </si>
  <si>
    <t xml:space="preserve">TGGCGGATTGCTCGAGCTGCT(170) </t>
  </si>
  <si>
    <t>GGGGGTCCCGGCCCCGCACCCGTCGGCTGTTGGCGGATTGCTCGAGCTGCTCACGCGGCGAGAGCGGGTCGCAGCGTGCCAGCCAGGGGATGGACCGGGAATCGCCCC</t>
  </si>
  <si>
    <t>((((.((((((..(((..(((((.(((((({{={{=={{{{{{=={{{{{=..-&gt;&gt;&gt;&gt;&gt;--&gt;&gt;&gt;&gt;&gt;&gt;--&gt;&gt;&gt;&gt;))).))).))..)))..))).))))))....))))</t>
  </si>
  <si>
    <t>miR-92H</t>
  </si>
  <si>
    <t>CGCGGCGAGAGCGGGTCGCT</t>
  </si>
  <si>
    <t>TCCCGGCCCCGAACCCGTCGGCTGTTGGCGGATTGCTCGAGCTGCTCACGCGGCGAGAGCGGGTCGCTGCGTGCCGGCCGGGGGACGGACCGGGA</t>
  </si>
  <si>
    <t>((((((..(((..((((((((((((={{{{=={{{{{{=={{{{{=..-&gt;&gt;&gt;&gt;&gt;--&gt;&gt;&gt;&gt;&gt;&gt;--&gt;&gt;&gt;&gt;))).))))))..)))..))).))))))</t>
  </si>
  <si>
    <t>miR-93H</t>
  </si>
  <si>
    <t>CGGACCGGGAATCGCCCT</t>
  </si>
  <si>
    <t>(((((((((((..(((..((((((((((((.((((..((((((..(((((....)))))..))))))..))))))).))))).))))...&gt;&gt;&gt;-&gt;&gt;&gt;&gt;&gt;-&gt;&gt;&gt;-&gt;&gt;&gt;</t>
  </si>
  <si>
    <t>miR-94H</t>
  </si>
  <si>
    <t>CGGACTGAGAGCTCTTTC</t>
  </si>
  <si>
    <t>GGATTGACGGACTGAGAGCTCTTTCTTGATTCTATGGGTGGTGGTGCATGGCCGTTCTTAGTTGGTGGAGCGATTTGTCTGGTTAATTC</t>
  </si>
  <si>
    <t>(((((((&lt;&lt;&lt;&lt;&lt;-&lt;&lt;--&lt;&lt;&lt;&lt;&lt;--&lt;(.....(((.(..((((.(....).))))..).)))..)).)))))..)).)))).))))))))</t>
  </si>
  <si>
    <t>miR-95H</t>
  </si>
  <si>
    <t>CGGATGGGGGCCGGCGAC</t>
  </si>
  <si>
    <t xml:space="preserve">ACTGTTGTCGGCCGCGTCG(3) CTGTTGTCGGCCGCGTCGG(2) ACTGTTGTCGGCCGCGTC(5) GACTGTTGTCGGCCGCGTC(1) TGTTGTCGGCCGCGTCGGC(12) </t>
  </si>
  <si>
    <t>GCGGATGGGGGCCGGCGACGCGCCCCGGCCGTATGCGGAACGACTCTTGCTGGTCCGCCGCTCGGCTCGGGGTGTGGACTGTTGTCGGCCGCGTCGGC</t>
  </si>
  <si>
    <t>(&lt;-&lt;&lt;&lt;&lt;-&lt;&lt;-&lt;&lt;&lt;&lt;&lt;&lt;&lt;&lt;((((((((((((...((((...((((......))))..)))).)))).))))))))....=}}}}}}}}}}=}}}}=}}</t>
  </si>
  <si>
    <t xml:space="preserve">CTGTTGTCGGCCGCGTCG(5) ACTGTTGTCGGCCGCGTCG(3) CTGTTGTCGGCCGCGTCGG(5) ACTGTTGTCGGCCGCGTC(11) TGTTGTCGGCCGCGTCGG(5) TGTTGTCGGCCGCGTCGGC(3) </t>
  </si>
  <si>
    <t>(&lt;-&lt;&lt;&lt;&lt;-&lt;&lt;-&lt;&lt;&lt;&lt;&lt;&lt;&lt;&lt;((((((((((((...((((...((((......))))..)))).)))).))))))))..===}}}}}}}}}}=}}}}.))</t>
  </si>
  <si>
    <t>miR-96H</t>
  </si>
  <si>
    <t>CGGGCTTGGCAGAATCAGCGGGGA</t>
  </si>
  <si>
    <t xml:space="preserve">CCCTGTTGAGCTTGACTCTAGTCC(11) ACCCTGTTGAGCTTGACTCTAGTCC(16) CCTGTTGAGCTTGACTCTAGTCC(13) CCCTGTTGAGCTTGACTCTAGTC(18) CCCTGTTGAGCTTGACTCTAGTCCG(17) ACCCTGTTGAGCTTGACTCTAGTC(13) CCTGTTGAGCTTGACTCTAGTCCG(14) GACCCTGTTGAGCTTGACTCTAGTC(18) CTGTTGAGCTTGACTCTAGTCCG(15) ACCCTGTTGAGCTTGACTCTAGT(22) CCTGTTGAGCTTGACTCTAGTCCGA(14) GACCCTGTTGAGCTTGACTCTAGT(29) CTGTTGAGCTTGACTCTAGTCCGA(6) AGACCCTGTTGAGCTTGACTCTAGT(11) TGTTGAGCTTGACTCTAGTCCGA(2) GACCCTGTTGAGCTTGACTCTAG(14) CTGTTGAGCTTGACTCTAGTCCGAC(127) AGACCCTGTTGAGCTTGACTCTAG(15) TGTTGAGCTTGACTCTAGTCCGAC(1) AAGACCCTGTTGAGCTTGACTCTAG(9) TGTTGAGCTTGACTCTAGTCCGACT(1) </t>
  </si>
  <si>
    <t>CAAGGGAACGGGCTTGGCAGAATCAGCGGGGAAAGAAGACCCTGTTGAGCTTGACTCTAGTCCGACTTTG</t>
  </si>
  <si>
    <t>(((((...&lt;&lt;&lt;&lt;&lt;&lt;-&lt;&lt;&lt;&lt;&lt;--&lt;&lt;&lt;&lt;&lt;&lt;&lt;&lt;&lt;-.......))}}}}}}}==}}}=}}==}}}}}}=}))))</t>
  </si>
  <si>
    <t>CAJHDD010000077.1 dna:primary_assembly primary_assembly:MorexV3_psedomolecles_assembly:CAJHDD010000077.1:1:106360:1 REF</t>
  </si>
  <si>
    <t xml:space="preserve">CCCTGTTGAGCTTGACTCTAGTCC(34) ACCCTGTTGAGCTTGACTCTAGTCC(21) CCTGTTGAGCTTGACTCTAGTCC(36) CCCTGTTGAGCTTGACTCTAGTC(34) CCCTGTTGAGCTTGACTCTAGTCCG(31) ACCCTGTTGAGCTTGACTCTAGTC(26) CCTGTTGAGCTTGACTCTAGTCCG(46) GACCCTGTTGAGCTTGACTCTAGTC(4) CTGTTGAGCTTGACTCTAGTCCG(16) ACCCTGTTGAGCTTGACTCTAGT(30) CCTGTTGAGCTTGACTCTAGTCCGA(29) GACCCTGTTGAGCTTGACTCTAGT(36) CTGTTGAGCTTGACTCTAGTCCGA(31) AGACCCTGTTGAGCTTGACTCTAGT(30) TGTTGAGCTTGACTCTAGTCCGA(1) GACCCTGTTGAGCTTGACTCTAG(30) CTGTTGAGCTTGACTCTAGTCCGAC(34) AGACCCTGTTGAGCTTGACTCTAG(11) TGTTGAGCTTGACTCTAGTCCGAC(2) AAGACCCTGTTGAGCTTGACTCTAG(17) </t>
  </si>
  <si>
    <t>(((((...&lt;&lt;&lt;&lt;&lt;&lt;-&lt;&lt;&lt;&lt;&lt;--&lt;&lt;&lt;&lt;&lt;&lt;&lt;&lt;&lt;-.......)}}}}}}}}==}}}=}}==}}}}}}.)))))</t>
  </si>
  <si>
    <t>miR-97H</t>
  </si>
  <si>
    <t>CGGGCTTGGCGGAATCAGCGGGA</t>
  </si>
  <si>
    <t xml:space="preserve">CCTGTTGAGCTTGACTCTAGTCC(2) CCCTGTTGAGCTTGACTCTAGTCC(4) CTGTTGAGCTTGACTCTAGTCC(2) CCTGTTGAGCTTGACTCTAGTCCG(3) CCCTGTTGAGCTTGACTCTAGTC(3) CTGTTGAGCTTGACTCTAGTCCG(6) ACCCTGTTGAGCTTGACTCTAGTC(8) TGTTGAGCTTGACTCTAGTCCG(1) CCCTGTTGAGCTTGACTCTAGT(3) CTGTTGAGCTTGACTCTAGTCCGA(6) ACCCTGTTGAGCTTGACTCTAGT(6) TGTTGAGCTTGACTCTAGTCCGA(1) GACCCTGTTGAGCTTGACTCTAGT(3) ACCCTGTTGAGCTTGACTCTAG(3) GACCCTGTTGAGCTTGACTCTAG(2) AGACCCTGTTGAGCTTGACTCTAG(2) TTGAGCTTGACTCTAGTCCGAC(1) </t>
  </si>
  <si>
    <t>(((((...&lt;&lt;&lt;&lt;&lt;&lt;-&lt;&lt;&lt;&lt;&lt;--&lt;&lt;&lt;&lt;&lt;&lt;&lt;&lt;-......==}}}}}}}}==}}}=}}==}}}})).)))))</t>
  </si>
  <si>
    <t xml:space="preserve">CCTGTTGAGCTTGACTCTAGTCC(4) CCCTGTTGAGCTTGACTCTAGTCC(6) CTGTTGAGCTTGACTCTAGTCC(9) CCTGTTGAGCTTGACTCTAGTC(8) CCTGTTGAGCTTGACTCTAGTCCG(8) CCCTGTTGAGCTTGACTCTAGTC(6) CTGTTGAGCTTGACTCTAGTCCG(6) ACCCTGTTGAGCTTGACTCTAGTC(20) TGTTGAGCTTGACTCTAGTCCG(1) CCCTGTTGAGCTTGACTCTAGT(6) CTGTTGAGCTTGACTCTAGTCCGA(8) ACCCTGTTGAGCTTGACTCTAGT(9) TGTTGAGCTTGACTCTAGTCCGA(4) GACCCTGTTGAGCTTGACTCTAGT(24) GTTGAGCTTGACTCTAGTCCGA(1) ACCCTGTTGAGCTTGACTCTAG(12) TGTTGAGCTTGACTCTAGTCCGAC(1) GACCCTGTTGAGCTTGACTCTAG(9) AGACCCTGTTGAGCTTGACTCTAG(7) </t>
  </si>
  <si>
    <t>(((((...&lt;&lt;&lt;&lt;&lt;&lt;-&lt;&lt;&lt;&lt;&lt;--&lt;&lt;&lt;&lt;&lt;&lt;&lt;&lt;-.....===}}}}}}}}==}}}=}}==}}}))).)))))</t>
  </si>
  <si>
    <t xml:space="preserve">CCTGTTGAGCTTGACTCTAGTCC(41) CCCTGTTGAGCTTGACTCTAGTCC(54) CTGTTGAGCTTGACTCTAGTCC(11) CCTGTTGAGCTTGACTCTAGTC(33) CCTGTTGAGCTTGACTCTAGTCCG(39) CCCTGTTGAGCTTGACTCTAGTC(59) CTGTTGAGCTTGACTCTAGTCCG(19) ACCCTGTTGAGCTTGACTCTAGTC(20) TGTTGAGCTTGACTCTAGTCCG(1) CCCTGTTGAGCTTGACTCTAGT(46) CTGTTGAGCTTGACTCTAGTCCGA(12) ACCCTGTTGAGCTTGACTCTAGT(38) TGTTGAGCTTGACTCTAGTCCGA(1) GACCCTGTTGAGCTTGACTCTAGT(19) ACCCTGTTGAGCTTGACTCTAG(29) GACCCTGTTGAGCTTGACTCTAG(12) AGACCCTGTTGAGCTTGACTCTAG(13) TTGAGCTTGACTCTAGTCCGAC(6) </t>
  </si>
  <si>
    <t>(((((...&lt;&lt;&lt;&lt;&lt;&lt;-&lt;&lt;&lt;&lt;&lt;--&lt;&lt;&lt;&lt;&lt;&lt;&lt;&lt;-.......=}}}}}}}}==}}}=}}==}}}})).)))))</t>
  </si>
  <si>
    <t xml:space="preserve">CCTGTTGAGCTTGACTCTAGTCC(61) CCCTGTTGAGCTTGACTCTAGTCC(34) CTGTTGAGCTTGACTCTAGTCC(39) CCTGTTGAGCTTGACTCTAGTC(52) CCTGTTGAGCTTGACTCTAGTCCG(42) CCCTGTTGAGCTTGACTCTAGTC(55) CTGTTGAGCTTGACTCTAGTCCG(24) ACCCTGTTGAGCTTGACTCTAGTC(40) TGTTGAGCTTGACTCTAGTCCG(2) CCCTGTTGAGCTTGACTCTAGT(47) CTGTTGAGCTTGACTCTAGTCCGA(31) ACCCTGTTGAGCTTGACTCTAGT(26) TGTTGAGCTTGACTCTAGTCCGA(1) GACCCTGTTGAGCTTGACTCTAGT(34) ACCCTGTTGAGCTTGACTCTAG(31) TGTTGAGCTTGACTCTAGTCCGAC(1) GACCCTGTTGAGCTTGACTCTAG(26) AGACCCTGTTGAGCTTGACTCTAG(11) TTGAGCTTGACTCTAGTCCGAC(2) </t>
  </si>
  <si>
    <t>(((((...&lt;&lt;&lt;&lt;&lt;&lt;-&lt;&lt;&lt;&lt;&lt;--&lt;&lt;&lt;&lt;&lt;&lt;&lt;&lt;-........}}}}}}}}==}}}=}}==}}}}}).)))))</t>
  </si>
  <si>
    <t xml:space="preserve">CCTGTTGAGCTTGACTCTAGTCC(17) CCCTGTTGAGCTTGACTCTAGTCC(50) CTGTTGAGCTTGACTCTAGTCC(15) CCTGTTGAGCTTGACTCTAGTC(31) CCTGTTGAGCTTGACTCTAGTCCG(23) CCCTGTTGAGCTTGACTCTAGTC(41) CTGTTGAGCTTGACTCTAGTCCG(21) ACCCTGTTGAGCTTGACTCTAGTC(33) CCCTGTTGAGCTTGACTCTAGT(44) CTGTTGAGCTTGACTCTAGTCCGA(16) ACCCTGTTGAGCTTGACTCTAGT(38) TGTTGAGCTTGACTCTAGTCCGA(2) GACCCTGTTGAGCTTGACTCTAGT(27) ACCCTGTTGAGCTTGACTCTAG(19) GACCCTGTTGAGCTTGACTCTAG(13) AGACCCTGTTGAGCTTGACTCTAG(11) TTGAGCTTGACTCTAGTCCGAC(2) </t>
  </si>
  <si>
    <t>(((((...&lt;&lt;&lt;&lt;&lt;&lt;-&lt;&lt;&lt;&lt;&lt;--&lt;&lt;&lt;&lt;&lt;&lt;&lt;&lt;-.......=}}}}}}}}==}}}=}}==}}}}}).)))))</t>
  </si>
  <si>
    <t>miR-98H</t>
  </si>
  <si>
    <t>CGGTGATATTGTAGGTTCG</t>
  </si>
  <si>
    <t>GTGAATACCGCTCATAACGGTGATATTGTAGGTTCGAGCCCTACTAAGCCCATCTGACCTGCTTAATCATTGACTCGGTAGTCAC</t>
  </si>
  <si>
    <t>((((.(((((.......&lt;&lt;&lt;&lt;&lt;&lt;&lt;---&lt;&lt;&lt;&lt;&lt;&lt;&lt;-&lt;(((........))...)).)))))))...)))))))...))))).))))</t>
  </si>
  <si>
    <t>miR-99H</t>
  </si>
  <si>
    <t>CGTCGTCGACATGGCCGA</t>
  </si>
  <si>
    <t>CAJHDD010000160.1 dna:primary_assembly primary_assembly:MorexV3_psedomolecles_assembly:CAJHDD010000160.1:1:70532:1 REF</t>
  </si>
  <si>
    <t xml:space="preserve">TCGGCCGCGTCGGCGGCC(1) </t>
  </si>
  <si>
    <t>TCGGCCGCGTCGGCGGCCAAAGCCCGGGGGCCCTAGGTGCCTCCGGTTGCCGTCGTCGACATGGCCGA</t>
  </si>
  <si>
    <t>{{{{{{{={{{{{{{{{=..((((.(((((((....).))))))))))..-&gt;&gt;&gt;&gt;&gt;&gt;&gt;&gt;&gt;-&gt;&gt;&gt;&gt;&gt;&gt;&gt;</t>
  </si>
  <si>
    <t>(((((((.(((((((((...((((.(((((((....).))))))))))..-&gt;&gt;&gt;&gt;&gt;&gt;&gt;&gt;&gt;-&gt;&gt;&gt;&gt;&gt;&gt;&gt;</t>
  </si>
  <si>
    <t>miR-100H</t>
  </si>
  <si>
    <t>CGTTAACGAACGAGACCTCAA</t>
  </si>
  <si>
    <t>GGGTGGTGGTGCATGGCCGTTCTTAGTTGGTGGAGCGATTTGTCTGGTTAATTCCGTTAACGAACGAGACCTCAACCTGCTAACTAGCTATGCGGAGCCATCC</t>
  </si>
  <si>
    <t>(((((((..((((((((.....(((((.(((.(((.(.(((((.(.((((((..-&gt;&gt;&gt;&gt;&gt;&gt;-&gt;&gt;&gt;&gt;&gt;&gt;-&gt;&gt;&gt;&gt;-&gt;)).)))))...))))))))..)))))))</t>
  </si>
  <si>
    <t>miR-101H</t>
  </si>
  <si>
    <t>CTATGAGATCCGAGGGAT</t>
  </si>
  <si>
    <t>TGTATTCTTTGTACCTGTAGCTTGTGGCTAAAACTAGAGTACTTTTAAGTTTGTCTGTGATGGCACATAGCTATGAGATCCGAGGGATGCG</t>
  </si>
  <si>
    <t>(((((((((((..(..((((((.(((((((..((.(((..(((....)))...)))))..)))).)))))&gt;&gt;&gt;&gt;--&gt;---&gt;&gt;&gt;&gt;&gt;&gt;&gt;&gt;)))</t>
  </si>
  <si>
    <t>GTATTCTTTGTACCTGTGGCTTGTGGCTAAAACTAGAGTACTTTTAAGTTTGTCTGTGATGGCACATAGCTATGAGATCCGAGGGATGC</t>
  </si>
  <si>
    <t>((((((((((..(..((((((.(((((((..((.(((..(((....)))...)))))..)))).)))))&gt;&gt;&gt;&gt;--&gt;---&gt;&gt;&gt;&gt;&gt;&gt;&gt;&gt;))</t>
  </si>
  <si>
    <t>TGTATTTTTTGTACCCGTGGCTTGTGGCTAAAACTAGAGTACTTTTAAGTTTGTCTGTGATGGCACATAGCTATGAGATCCGAGGGATGCG</t>
  </si>
  <si>
    <t>(((((((((((...((((((((.(((((((..((.(((..(((....)))...)))))..)))).)))))&gt;&gt;&gt;&gt;&gt;-&gt;---&gt;&gt;&gt;&gt;&gt;&gt;&gt;&gt;)))</t>
  </si>
  <si>
    <t>TTGTACCCGTGGCTTGTGGCTAAAACTAGTGTGCTTTTAAGTTTGTCTGTGATGGCACATAGCTATGAGATCCGAGGGATGCGA</t>
  </si>
  <si>
    <t>((((((((.(((((..(((((.......(((((((.(((((.....)).))).)))))))))&gt;&gt;&gt;--&gt;&gt;--&gt;&gt;&gt;-&gt;&gt;&gt;-&gt;))))</t>
  </si>
  <si>
    <t>TAGGATTCCGGTACTATTGTGTTGGCCTTCAGGATCGGAGTAATGATTAATAGGGACTGTCGGGGGCATTCGTATTTCATAGTGAGAGGTGAAATTCTTGGATTTATGAAACACGAACAACTGCGAAAGCATTTGCCAAGGATTTTTTCATTAATCAAGAACGAAAGTTGGGGGCTCGAAGACGATCAGATACCGTCCTA</t>
  </si>
  <si>
    <t>(((((...(((((&lt;&lt;&lt;&lt;&lt;&lt;&lt;-&lt;&lt;&lt;&lt;&lt;&lt;&lt;&lt;&lt;&lt;(..(((...(..((((((((.(..(..(((...((((.((((.((((((((...((((......))))....)))))))).)))).....(((....)))..))))...)))..)..)))))))))..).)))...)))))))).)))..))))).)).))))))))))</t>
  </si>
  <si>
    <t>miR-102H</t>
  </si>
  <si>
    <t>CTATTGTGTTGGCCTTCA</t>
  </si>
  <si>
    <t>miR-103H</t>
  </si>
  <si>
    <t>CTCGCGAGCAACGGATGAATC</t>
  </si>
  <si>
    <t>TCTTTCTCTCGCGAGCAACGGATGAATCAGCCTCTCTGTTATCCAGAGAGATGGCCGATTTCTCCTTTGCTCGAGCAGAGAAAGA</t>
  </si>
  <si>
    <t>(((((((&lt;&lt;&lt;-&lt;&lt;&lt;&lt;&lt;&lt;&lt;-&lt;&lt;&lt;-&lt;&lt;&lt;&lt;&lt;.(((((((((.....))))))...))).))))).))).))))))).).)))))))))</t>
  </si>
  <si>
    <t xml:space="preserve">TTTCTCCTTTGCTCGAGCAG(1) TTTCTCCTTTGCTCGAGCAGA(1) </t>
  </si>
  <si>
    <t>(((((((&lt;&lt;&lt;-&lt;&lt;&lt;&lt;&lt;&lt;&lt;-&lt;&lt;&lt;-&lt;&lt;&lt;&lt;&lt;.(((((((((.....))))))...))).))}}}=}}}=}}}}}}}=}=}})))))))</t>
  </si>
  <si>
    <t>miR-104H</t>
  </si>
  <si>
    <t>CTCGGATTTATGAAAGACGAACA</t>
  </si>
  <si>
    <t>TCGGGGGCATTCGTATTTCATAGTCAAAGGTGAAATTCTCGGATTTATGAAAGACGAACAACTGCGA</t>
  </si>
  <si>
    <t>(((.((...(((((.((((((((((..(((......)&gt;&gt;--&gt;&gt;-&gt;&gt;&gt;&gt;&gt;&gt;&gt;&gt;-&gt;&gt;&gt;&gt;&gt;--.)).)))</t>
  </si>
  <si>
    <t>TCGGGGGAATTCGTATTTCATAGTCAGAGGTGAAATTCTCGGATTTATGAAAGACGAACAATAGCGA</t>
  </si>
  <si>
    <t>(((..(...(((((.((((((((((.((((......)&gt;&gt;&gt;-&gt;&gt;-&gt;&gt;&gt;&gt;&gt;&gt;&gt;&gt;-&gt;&gt;&gt;&gt;&gt;--.)..)))</t>
  </si>
  <si>
    <t>miR-105H</t>
  </si>
  <si>
    <t>CTTCTGTCGACCGAGGGACTTGGC</t>
  </si>
  <si>
    <t xml:space="preserve">GTTGGTCTTTCGTGTTCACATGTT(1) TTGGTCTTTCGTGTTCACATGTT(1) </t>
  </si>
  <si>
    <t>TCGAGGAACTTCTGTCGACCGAGGGACTTGGCGAAAATATCGGCAAGTTGGTCTTTCGTGTTCACATGTTGAACCTCGA</t>
  </si>
  <si>
    <t>((((((((&lt;---&lt;&lt;&lt;-&lt;&lt;&lt;&lt;&lt;&lt;&lt;&lt;&lt;&lt;&lt;&lt;&lt;&lt;-&lt;((.....))).)).===}}}}}}}}}=}}}=}}}=}}}...))))))</t>
  </si>
  <si>
    <t xml:space="preserve">GGCAAGTTGGTCTTTCGTGTTCACA(1) AGTTGGTCTTTCGTGTTCACATGT(1) </t>
  </si>
  <si>
    <t>((((((((&lt;---&lt;&lt;&lt;-&lt;&lt;&lt;&lt;&lt;&lt;&lt;&lt;&lt;&lt;&lt;&lt;&lt;&lt;-&lt;((.....))}=}}====}}}}}}}}}=}}}=}}}.)))...))))))</t>
  </si>
  <si>
    <t xml:space="preserve">GTTGGTCTTTCGTGTTCACATGTT(1) TTGGTCTTTCGTGTTCACATGTT(2) </t>
  </si>
  <si>
    <t>((((((((&lt;---&lt;&lt;&lt;-&lt;&lt;&lt;&lt;&lt;&lt;&lt;&lt;&lt;&lt;&lt;&lt;&lt;&lt;-&lt;((.....))).))..==}}}}}}}}}=}}}=}}}=}}}...))))))</t>
  </si>
  <si>
    <t>((((((((&lt;---&lt;&lt;&lt;-&lt;&lt;&lt;&lt;&lt;&lt;&lt;&lt;&lt;&lt;&lt;&lt;&lt;&lt;-&lt;((.....))).))....))))))))).))).))).)))...))))))</t>
  </si>
  <si>
    <t>miR-106H</t>
  </si>
  <si>
    <t>CTTGGATTTATGAAAGACGAGCA</t>
  </si>
  <si>
    <t>TCGGGGGCATTCGTATTTCATAGTAAGAGGTGAAATTCTTGGATTTATGAAAGACGAGCAACTGCGA</t>
  </si>
  <si>
    <t>(((.((...(((((.((((((((((((((......))&gt;&gt;&gt;&gt;---&gt;&gt;&gt;&gt;&gt;&gt;&gt;&gt;-&gt;&gt;&gt;&gt;&gt;--.)).)))</t>
  </si>
  <si>
    <t>TCGGGGGCATTCGTATTTCATAGTCAGAGGTGAAATTCTTGGATTTATGAAAGACGAGCAACTGCGA</t>
  </si>
  <si>
    <t>(((.((...(((((.((((((((((.((((......)&gt;&gt;&gt;-&gt;&gt;-&gt;&gt;&gt;&gt;&gt;&gt;&gt;&gt;-&gt;&gt;&gt;&gt;&gt;--.)).)))</t>
  </si>
  <si>
    <t>miR-107H</t>
  </si>
  <si>
    <t>CTTGGATTTATGAAAGACGGACA</t>
  </si>
  <si>
    <t>TCGGGGGCATTCGTATTTCATAGTCAGAGGTGAAATTCTTGGATTTATGAAAGACGGACAACTGCGA</t>
  </si>
  <si>
    <t>miR-108H</t>
  </si>
  <si>
    <t>CTTGGATTTATGAAAGATGAACA</t>
  </si>
  <si>
    <t>TCGGGGGCATTCGTATTTCATAGTCAGAGGTGAAATTCTTGGATTTATGAAAGATGAACAACTTCGA</t>
  </si>
  <si>
    <t>((((((...(((((.((((((((((.((((......)&gt;&gt;&gt;-&gt;&gt;-&gt;&gt;&gt;&gt;&gt;&gt;&gt;&gt;-&gt;&gt;&gt;&gt;&gt;--.))))))</t>
  </si>
  <si>
    <t>miR-109H</t>
  </si>
  <si>
    <t>CTTGGATTTATGAAGGACGAACA</t>
  </si>
  <si>
    <t>TCGGGGGCATTCGTATATCATAGTCAGAGGTGAAATTCTTGGATTTATGAAGGACGAACAACTGCGA</t>
  </si>
  <si>
    <t>(((.((...(((((...((((((((.((((......)&gt;&gt;&gt;-&gt;&gt;-&gt;&gt;&gt;&gt;&gt;&gt;---&gt;&gt;&gt;&gt;&gt;--.)).)))</t>
  </si>
  <si>
    <t>miR-110H</t>
  </si>
  <si>
    <t>CTTTCTGAACTCTTCTATTCCAG</t>
  </si>
  <si>
    <t>GTGTTGGTGCCTTTCTGAACTCTTCTATTCCAGGTCATGGTGTTTGTTGATGCTTCCGAGGCAGAAGAATTTTCAGAAGTTGCATCGAAGC</t>
  </si>
  <si>
    <t>((.(((((((-&lt;&lt;&lt;&lt;&lt;&lt;&lt;&lt;-&lt;&lt;&lt;&lt;&lt;&lt;---&lt;&lt;-&lt;(....((((((....)))))).))..)).))))))...))))))))..))))))).))</t>
  </si>
  <si>
    <t>miR-111H</t>
  </si>
  <si>
    <t>GAAGGGTGCTGAGAATACT</t>
  </si>
  <si>
    <t>GTGGATGATGAGATACAGTTATCCTTCCTCGGAAGGGTGCTGAGAATACTTGGAATCTGAC</t>
  </si>
  <si>
    <t>((((((..((((((.((((.(((((((....&gt;&gt;&gt;&gt;&gt;&gt;&gt;&gt;&gt;&gt;&gt;---&gt;&gt;-&gt;&gt;))..)))).))</t>
  </si>
  <si>
    <t>miR-112H</t>
  </si>
  <si>
    <t>GAAGTTTAATGAGAACATGTG</t>
  </si>
  <si>
    <t>TCACCTGTTTGTCATTAAATTTCTTAGTTCCTTTGCCTTTCCTTTTGAAAGGTCAAAAGGTACTCAGAAGTTTAATGAGAACATGTGA</t>
  </si>
  <si>
    <t>((((.(((((.(((((((((((((.(((.((((((((((((.....)))))))..))))).))).)&gt;&gt;&gt;&gt;&gt;&gt;&gt;&gt;&gt;&gt;&gt;&gt;&gt;&gt;&gt;&gt;&gt;-&gt;&gt;&gt;)</t>
  </si>
  <si>
    <t>miR-113H</t>
  </si>
  <si>
    <t>GAATGGTCCGGTGAAGTGTC</t>
  </si>
  <si>
    <t>CTCCTACCGATTGAATGGTCCGGTGAAGTGTCCGGATCGCGGCGACGGGGGCGGTTCGCCGCCCCCGACGTCGCGAGAAGTCCATTGAACCTTATCATTTAGAGGAAGGAG</t>
  </si>
  <si>
    <t>(((((.((..((&lt;&lt;&lt;&lt;&lt;&lt;&lt;--&lt;&lt;&lt;--&lt;&lt;&lt;&lt;--(...((((((((.(((((((((....))))))))).))))))))...)..))))..)))..))))))))).)).)))))</t>
  </si>
  <si>
    <t>miR-114H</t>
  </si>
  <si>
    <t>GACGGACCGGGAATCGCCCT</t>
  </si>
  <si>
    <t>(((((((((((..(((..((((((((((((.((((..((((((..(((((....)))))..))))))..))))))).))))).)))).--&gt;&gt;&gt;-&gt;&gt;&gt;&gt;&gt;-&gt;&gt;&gt;-&gt;&gt;&gt;</t>
  </si>
  <si>
    <t>miR-115H</t>
  </si>
  <si>
    <t>GAGCGATTTGTCTGGTTAATTCCA</t>
  </si>
  <si>
    <t>GGATTGACAGACTGAGAGCTCTTTCTTGATTCTATGGGTGGTGGTGCATGGCCGTTCTTAGTTGGTGGAGCGATTTGTCTGGTTAATTC</t>
  </si>
  <si>
    <t>((((((((((((.((..(((((..((.....(((.(..((((.(....).))))..).)))..)).)&gt;&gt;&gt;&gt;--&gt;&gt;-&gt;&gt;&gt;&gt;-&gt;&gt;&gt;&gt;&gt;&gt;&gt;&gt;</t>
  </si>
  <si>
    <t>miR-116H</t>
  </si>
  <si>
    <t>GAGCGATTTGTCTGGTTAATTCT</t>
  </si>
  <si>
    <t>GGGTGGTGGTGCATGGCCTTTCTTAGTTGGTGGAGCGATTTGTCTGGTTAATTCTGTTAACGAACGAGACCTCAACCTGCTAACTACCTATGCGGAGCCATCC</t>
  </si>
  <si>
    <t>(((((((..(((((((......(((((.(((.&lt;&lt;&lt;-&lt;-&lt;&lt;&lt;&lt;&lt;-&lt;-&lt;&lt;&lt;&lt;&lt;&lt;---)))))).)))))).)))).))).)))))....)))))))..)))))))</t>
  </si>
  <si>
    <t>AGGATTGACAGACTGAGAGCTCTTTCTTGATTCTATGGGTGGTGGTGCATGGCCGTTCTTAGTTGGTGGAGCGATTTGTCTGGTTAATTCT</t>
  </si>
  <si>
    <t>(((((((((((((.((..(((((..((.....(((.(..((((.(....).))))..).)))..)).)&gt;&gt;&gt;&gt;--&gt;&gt;-&gt;&gt;&gt;&gt;-&gt;&gt;&gt;&gt;&gt;&gt;&gt;&gt;&gt;</t>
  </si>
  <si>
    <t xml:space="preserve">ATTCTGTTAACGAACGAGACCTC(1) </t>
  </si>
  <si>
    <t>(((((((..(((((((......(((((.(((.&lt;&lt;&lt;-&lt;-&lt;&lt;&lt;&lt;&lt;-&lt;-&lt;&lt;&lt;&lt;&lt;&lt;---}}}}}}=}}}}}}=}}}}.))).)))))....)))))))..)))))))</t>
  </si>
  <si>
    <t>miR-117H</t>
  </si>
  <si>
    <t>GAGGGCGGCGATAACATTTTC</t>
  </si>
  <si>
    <t>TGGTCGCGAAAACGATATCACCGCCCTACACAGGCTGATTGGGTCTGTGGAGGGCGGCGATAACATTTTCATGACCA</t>
  </si>
  <si>
    <t>((((((.(((((.(.((((.(((((((.((((((((.....))))))))-&gt;&gt;&gt;&gt;&gt;&gt;&gt;-&gt;&gt;&gt;&gt;-&gt;-&gt;&gt;&gt;&gt;&gt;.))))))</t>
  </si>
  <si>
    <t>miR-118H</t>
  </si>
  <si>
    <t>GATTTATGAAAGACGAAT</t>
  </si>
  <si>
    <t>TCTGGGGCATTCGTATTTCATAGTCAGAGGTGAAATTCTTGGATTTATGAAAGACGAATAACTGCGA</t>
  </si>
  <si>
    <t>((..((..((((((.((((((((((.((((......)))).&gt;&gt;-&gt;&gt;&gt;&gt;&gt;&gt;&gt;&gt;-&gt;&gt;&gt;&gt;&gt;&gt;..))..))</t>
  </si>
  <si>
    <t>miR-119H</t>
  </si>
  <si>
    <t>GCCGACCTAGCTCAGTGG</t>
  </si>
  <si>
    <t>CGACCTAGCTCAGTGGTAGAGCGCGTGGCTTTTAACCACGTGGCCGTGGGTTCGATCCCCACGGTCGGCGTTTCATTTTTTTTAAACTGCCAGTCTGCCACTGCTAAATTG</t>
  </si>
  <si>
    <t>&lt;&lt;&lt;--&lt;&lt;&lt;&lt;--&lt;&lt;&lt;&lt;&lt;((((..((((((.......))))))(((((((((.......)))))))))(((((((.(......).)))).)))..)))))))))))))..)))</t>
  </si>
  <si>
    <t>miR-120H</t>
  </si>
  <si>
    <t>GCCGACCTAGCTCAGTGGTA</t>
  </si>
  <si>
    <t>&lt;&lt;&lt;--&lt;&lt;&lt;&lt;--&lt;&lt;&lt;&lt;&lt;&lt;&lt;((..((((((.......))))))(((((((((.......)))))))))(((((((.(......).)))).)))..)))))))))))))..)))</t>
  </si>
  <si>
    <t>miR-121H</t>
  </si>
  <si>
    <t>GGACGGTGACGATTGATA</t>
  </si>
  <si>
    <t>GCAGATCTCACTCTTTTCTGTCCCATTCTGTGATTTCTCATTTGGTTTTGAGGACGGTGACGATTGATATCTGT</t>
  </si>
  <si>
    <t>((((((.(((.((.((.((((((((.((.((((....))))..))...)).&gt;&gt;&gt;&gt;&gt;&gt;-&gt;&gt;-&gt;&gt;-&gt;&gt;&gt;-&gt;)))))</t>
  </si>
  <si>
    <t>miR-122H</t>
  </si>
  <si>
    <t>GGGAGGGGCGCATTTATC</t>
  </si>
  <si>
    <t>GGCTCATTAAATCAGTTATAGTTTGTTTGATGGTACGTGCTACTCGGATAACCGTAGTAATTCTAGAGCTAATACGTGCAACAAACCCCGAGTTTTGGGAGGGGCGCATTTATCAGATAAAAGGCTGACGTGGGCT</t>
  </si>
  <si>
    <t>(((((((....((((((....((((((((((((...(((((((((((....))).)))..((((((((((.....((.......))....))))))&gt;&gt;&gt;&gt;--&gt;&gt;&gt;&gt;&gt;--&gt;&gt;&gt;&gt;&gt;))))))).)))))).)))))))</t>
  </si>
  <si>
    <t>miR-123H</t>
  </si>
  <si>
    <t>GGGGATGTAGCTCAAATGT</t>
  </si>
  <si>
    <t>ATGTGAATGGGGATGTAGCTCAAATGTTAGAGCACTTATGTTGCATCTTAAGAGGCAGGGGGATCGATACCTCTCGTCTCCAATAATATATATTTTTACTTTTACAT</t>
  </si>
  <si>
    <t>(((((((.-&lt;&lt;&lt;&lt;&lt;&lt;&lt;&lt;&lt;&lt;--&lt;&lt;-&lt;&lt;&lt;....))).))..))))))))))..((((((((((........))))).)))))....................)))))))</t>
  </si>
  <si>
    <t>TGGATGTGAATGGGGATGTAGCTCAAATGTTAGAGCACTTATGTTGCATCTTAAGAGGCAGGGGGATCGATACCTCTCGTCTCCAATAATATATATTTTTACTTTTA</t>
  </si>
  <si>
    <t>((((.(((((.-&lt;&lt;&lt;&lt;&lt;&lt;&lt;&lt;&lt;&lt;--&lt;&lt;-&lt;&lt;&lt;....))).))..))))))))))..((((((((((........))))).)))))..............))))).))))</t>
  </si>
  <si>
    <t>miR-124H</t>
  </si>
  <si>
    <t>GGGTGTAGGATAAGTGGGAGCCCT</t>
  </si>
  <si>
    <t xml:space="preserve">CGGGCGCTAGTGAAATACCACTACT(1) </t>
  </si>
  <si>
    <t>GTGAAATGACTTGAGGGGTGTAGGATAAGTGGGAGCCCTTACGGGCGCTAGTGAAATACCACTACTTTTAACGTTATTTTAC</t>
  </si>
  <si>
    <t>(((((((((((((((&lt;&lt;--&lt;&lt;-&lt;&lt;&lt;&lt;-&lt;-&lt;&lt;&lt;--&lt;&lt;&lt;&lt;-..=}}}}=}}}=}===}}=}}}}==}}))))).))))))))))</t>
  </si>
  <si>
    <t>(((((((((((((((&lt;&lt;--&lt;&lt;-&lt;&lt;&lt;&lt;-&lt;-&lt;&lt;&lt;--&lt;&lt;&lt;&lt;-...)))).))).)...)).))))..))))))).))))))))))</t>
  </si>
  <si>
    <t>miR-125H</t>
  </si>
  <si>
    <t>GGTCTATGGTGGGATGTACCTCGT</t>
  </si>
  <si>
    <t>GAGGGGGTGGGTGCAAATTTGGGTAGGGGAAATCCTAGTGGAGTGAGAGAGCTCTCTCCATGGAATGGTTCTTATATCGGATTTGGTCTATGGTGGGATGTACCTCGTCCGTC</t>
  </si>
  <si>
    <t>((.(((..((((((..((((.(.(((((....))))).).))))........((((.(((((((..(((((.......))))).--&gt;&gt;&gt;&gt;&gt;&gt;&gt;-&gt;&gt;&gt;&gt;-&gt;&gt;&gt;&gt;&gt;&gt;--&gt;)).))</t>
  </si>
  <si>
    <t>miR-126H</t>
  </si>
  <si>
    <t>GGTGAAGTGTTCGGATCGCGA</t>
  </si>
  <si>
    <t>TGAATGGTCCGGTGAAGTGTTCGGATCGCGACGACGGGGGCGGTTCGCCGCCCCCGACATCGCGAGAAGTCCATTGAACCGTATCATTTA</t>
  </si>
  <si>
    <t>((((((((.(&lt;&lt;&lt;--&lt;&lt;&lt;&lt;--&lt;---&lt;&lt;&lt;&lt;&lt;&lt;.(.(((((((((....))))))))).).))))))...)..))))..)))).))))))))</t>
  </si>
  <si>
    <t>miR-127H</t>
  </si>
  <si>
    <t>GTAATGATCTTATCTCGGTG</t>
  </si>
  <si>
    <t>TTCATATAATGATACGCTGGGGTAGGATCATTACAATGTAATGATCTTATCTCGGTGTTGTTATGGACGGAA</t>
  </si>
  <si>
    <t>(((.....((((((((((((((((((((((((((...&gt;&gt;&gt;&gt;&gt;&gt;&gt;&gt;&gt;&gt;&gt;&gt;&gt;&gt;&gt;&gt;&gt;&gt;&gt;&gt;.)))))).....)))</t>
  </si>
  <si>
    <t>CCATATTGGATACGCTGGGGTAGGATCATTACAATGTAATGATCTTATCTCGGTGTTGTTATGG</t>
  </si>
  <si>
    <t>(((((......(((((((((((((((((((((...&gt;&gt;&gt;&gt;&gt;&gt;&gt;&gt;&gt;&gt;&gt;&gt;&gt;&gt;&gt;&gt;&gt;&gt;&gt;&gt;)...)))))</t>
  </si>
  <si>
    <t>TCCATACTGGATACGCTGGGGTAGGATCATTACAATGTAATGATCTTATCTCGGTGTTGTTATGGA</t>
  </si>
  <si>
    <t>((((((......(((((((((((((((((((((...&gt;&gt;&gt;&gt;&gt;&gt;&gt;&gt;&gt;&gt;&gt;&gt;&gt;&gt;&gt;&gt;&gt;&gt;&gt;&gt;)...))))))</t>
  </si>
  <si>
    <t xml:space="preserve">CGCTGGGGTAGGATCATTAC(1) CGCTGGGGTAGGATCATTACA(2) </t>
  </si>
  <si>
    <t>(((.....(((((({{{{{{{{{{{{{{{{{{{{=..&gt;&gt;&gt;&gt;&gt;&gt;&gt;&gt;&gt;&gt;&gt;&gt;&gt;&gt;&gt;&gt;&gt;&gt;&gt;&gt;.)))))).....)))</t>
  </si>
  <si>
    <t>(((((......({{{{{{{{{{{{{{{{{{{{=..&gt;&gt;&gt;&gt;&gt;&gt;&gt;&gt;&gt;&gt;&gt;&gt;&gt;&gt;&gt;&gt;&gt;&gt;&gt;&gt;)...)))))</t>
  </si>
  <si>
    <t xml:space="preserve">CGCTGGGGTAGGATCATTAC(2) ACGCTGGGGTAGGATCATTAC(1) </t>
  </si>
  <si>
    <t>(((.....(((((({{{{{{{{{{{{{{{{{{{{...&gt;&gt;&gt;&gt;&gt;&gt;&gt;&gt;&gt;&gt;&gt;&gt;&gt;&gt;&gt;&gt;&gt;&gt;&gt;&gt;.)))))).....)))</t>
  </si>
  <si>
    <t>(((((......({{{{{{{{{{{{{{{{{{{{...&gt;&gt;&gt;&gt;&gt;&gt;&gt;&gt;&gt;&gt;&gt;&gt;&gt;&gt;&gt;&gt;&gt;&gt;&gt;&gt;)...)))))</t>
  </si>
  <si>
    <t xml:space="preserve">GCTGGGGTAGGATCATTACA(1) </t>
  </si>
  <si>
    <t>(((.....((((((({{{{{{{{{{{{{{{{{{{=..&gt;&gt;&gt;&gt;&gt;&gt;&gt;&gt;&gt;&gt;&gt;&gt;&gt;&gt;&gt;&gt;&gt;&gt;&gt;&gt;.)))))).....)))</t>
  </si>
  <si>
    <t>(((((......(({{{{{{{{{{{{{{{{{{{=..&gt;&gt;&gt;&gt;&gt;&gt;&gt;&gt;&gt;&gt;&gt;&gt;&gt;&gt;&gt;&gt;&gt;&gt;&gt;&gt;)...)))))</t>
  </si>
  <si>
    <t>((((((......(({{{{{{{{{{{{{{{{{{{=..&gt;&gt;&gt;&gt;&gt;&gt;&gt;&gt;&gt;&gt;&gt;&gt;&gt;&gt;&gt;&gt;&gt;&gt;&gt;&gt;)...))))))</t>
  </si>
  <si>
    <t xml:space="preserve">CGCTGGGGTAGGATCATTA(1) CGCTGGGGTAGGATCATTACA(3) TGGGGTAGGATCATTACAAT(1) </t>
  </si>
  <si>
    <t>((((((......({{{{{{{{{{{{{{{{{{{{=..&gt;&gt;&gt;&gt;&gt;&gt;&gt;&gt;&gt;&gt;&gt;&gt;&gt;&gt;&gt;&gt;&gt;&gt;&gt;&gt;)...))))))</t>
  </si>
  <si>
    <t>miR-128H</t>
  </si>
  <si>
    <t>GTAGGTAACTAGTAGTAGCT</t>
  </si>
  <si>
    <t>TGTTGAGCTGTAGGTAACTAGTAGTAGCTTATAACTAGTACGAGTAGTAGGTAACTAATGGGCAGCCGATAGAAATATCTCAGCA</t>
  </si>
  <si>
    <t>(((((((((&lt;&lt;-&lt;&lt;&lt;--&lt;&lt;&lt;-&lt;&lt;&lt;&lt;-&lt;&lt;&lt;(((.(((......))).)))))).)))).)))...))).))))......)))))))</t>
  </si>
  <si>
    <t>CGTGTGTAGACTAGAAACTACTACTAGTTACCTACAACTCAACATTAGTTAGCTAGCTTGCTTAAGTTGTCGGCAGCACTTGTGTTGCTTACCACTTGAGCAAGCAAGCTAGCTAATGTTGAGCTGTAGGTAACTAGTAGTAGCTTTAGTCTAGTACACG</t>
  </si>
  <si>
    <t>(((((((((((((((..(((((((((((((((((((.(((((((((((((((((.((((((((((((.((.(((((((....))))))).)).)))))))))))).))))))))))))))))).)&gt;&gt;&gt;&gt;&gt;&gt;&gt;&gt;&gt;&gt;&gt;&gt;&gt;&gt;&gt;&gt;&gt;&gt;-&gt;)))))))).))))))</t>
  </si>
  <si>
    <t>miR-129H</t>
  </si>
  <si>
    <t>GTCGTTGTAGTATAGTGGTAAGC</t>
  </si>
  <si>
    <t>GCTGGAATCATATCATGCTACCTAGGCTACTTAGTTATGAGTTGTTACTCTGTATCAGATAAATTATAGTCTTACACATCAAAGTCGTTGTAGTATAGTGGTAAGCATTCCAGC</t>
  </si>
  <si>
    <t>(((((((((.(((((((((((...((((..........((((....)))).(((..((((........))))))).......)&gt;&gt;&gt;---&gt;&gt;&gt;&gt;&gt;---&gt;&gt;&gt;&gt;&gt;&gt;-&gt;-))))))))</t>
  </si>
  <si>
    <t>miR-130H</t>
  </si>
  <si>
    <t>GTGAAATGACTTGAGAGGTGTAGA</t>
  </si>
  <si>
    <t>CAJHDD010000118.1 dna:primary_assembly primary_assembly:MorexV3_psedomolecles_assembly:CAJHDD010000118.1:1:85390:1 REF</t>
  </si>
  <si>
    <t>TCCGACTTTGTGAAATGACTTGAGAGGTGTAGATAAGTGGGAGCCCTTACGGGCGCAAGTGAAATACACTACTTTTAACGTTATTTTACTTATTCCGTGGGTCGGA</t>
  </si>
  <si>
    <t>((((((((.&lt;&lt;&lt;&lt;&lt;&lt;&lt;&lt;&lt;&lt;&lt;&lt;&lt;&lt;&lt;&lt;&lt;&lt;&lt;&lt;&lt;&lt;--((..((...((((....)))).))..))...)))))..))))))).)))))))))).........))))))))</t>
  </si>
  <si>
    <t>miR-131H</t>
  </si>
  <si>
    <t>GTGATATTGTAGGTTCGAGCC</t>
  </si>
  <si>
    <t>((((.(((((.......((&lt;&lt;&lt;&lt;&lt;---&lt;&lt;&lt;&lt;&lt;&lt;&lt;-&lt;&lt;&lt;&lt;-.......))...)).)))))))...)))))))...))))).))))</t>
  </si>
  <si>
    <t>miR-132H</t>
  </si>
  <si>
    <t>GTGCAACGCTAGTCTACTGAACGT</t>
  </si>
  <si>
    <t>TGCAACGCTAGTCTACTGAACGTTGGAGGCCTTACCAGAAACGTCAAGCATGCTGGCGTTGCA</t>
  </si>
  <si>
    <t>&lt;&lt;&lt;&lt;&lt;&lt;&lt;&lt;&lt;&lt;&lt;&lt;---&lt;&lt;--&lt;&lt;&lt;&lt;(...((.....))...)))))..))...))))))))))))</t>
  </si>
  <si>
    <t>miR-133H</t>
  </si>
  <si>
    <t>GTGGTCTAATGAAACTCGTCCAG</t>
  </si>
  <si>
    <t>CTGTGGTCTAATGAAACTCGTCCAGGACATCGAGAGGGAGAGGCGGAGGAAGGACAACCCTGAAGCGATGGAGGAGGACGAGGTTGATGAGGTTGCAG</t>
  </si>
  <si>
    <t>((&lt;&lt;--&lt;&lt;&lt;-&lt;&lt;-&lt;&lt;-&lt;&lt;&lt;&lt;&lt;&lt;&lt;--..(((((..((((.....(........)....))))....))))).....))))))).)).)).)))..))))</t>
  </si>
  <si>
    <t>miR-134H</t>
  </si>
  <si>
    <t>GTGTGACGTCCGGCTGTTGGGCGC</t>
  </si>
  <si>
    <t>GTGTAACGTCCATATGTTAGACGCTACATAGTGTAGTGTGACGTCCGGCTGTTGGGCGCCACAC</t>
  </si>
  <si>
    <t>((((..((((((...((..((((.(((((......&gt;&gt;&gt;&gt;&gt;-&gt;&gt;&gt;&gt;--&gt;&gt;---&gt;&gt;&gt;&gt;&gt;&gt;-.))))</t>
  </si>
  <si>
    <t>miR-135H</t>
  </si>
  <si>
    <t>GTGTGGCGCCGACGACTTAGACGT</t>
  </si>
  <si>
    <t>CGTGTGGCGCCGACGACTTAGACGTCACACAGTATAGTATGACGCTTAGGTTTCGGACGCCACACG</t>
  </si>
  <si>
    <t>(&lt;&lt;&lt;&lt;&lt;&lt;&lt;&lt;&lt;&lt;&lt;&lt;-&lt;&lt;&lt;&lt;&lt;&lt;--&lt;&lt;&lt;((.((......)).)))))..)))))))))).)))))))))</t>
  </si>
  <si>
    <t>GTGTGGCGCCGACGACTTAGACGTCACACGATGTAGTGTGGCGTCTAGGTGTCGGGCGTCACAC</t>
  </si>
  <si>
    <t>&lt;&lt;&lt;&lt;&lt;&lt;&lt;&lt;&lt;&lt;&lt;&lt;&lt;-&lt;&lt;&lt;&lt;&lt;&lt;&lt;&lt;&lt;&lt;(((((......)))))))))))))))))).))))))))))</t>
  </si>
  <si>
    <t>miR-136H</t>
  </si>
  <si>
    <t>TAATAAGCATGTCTTCAGATG</t>
  </si>
  <si>
    <t>ATGATCTCACTATCTTCCGGAAACATGCTTAGATATAATAAGCATGTCTTCAGATGGGAAGGCAGGTCAT</t>
  </si>
  <si>
    <t>((((((((.((((((...(((.(((((((((....---&gt;&gt;&gt;&gt;&gt;&gt;&gt;&gt;&gt;-&gt;&gt;&gt;&gt;&gt;&gt;&gt;&gt;)....).)))))))</t>
  </si>
  <si>
    <t>miR-137H</t>
  </si>
  <si>
    <t>TACACGCCGGACTGGTGACAGC</t>
  </si>
  <si>
    <t>GCTCTGTCGTGTGACCACTCTGGCTTGCCCTAGCTTCTATTTATACACGCCGGACTGGTGACAGCAGTGC</t>
  </si>
  <si>
    <t>((.((((..(((.((((.((((((.((................--&gt;&gt;-&gt;&gt;&gt;&gt;&gt;&gt;-&gt;&gt;&gt;&gt;-&gt;&gt;&gt;&gt;&gt;)).))</t>
  </si>
  <si>
    <t>miR-138H</t>
  </si>
  <si>
    <t>TACGTCTGGACTGTCTGTGAATCC</t>
  </si>
  <si>
    <t>GTCTGGACTGTCTGTGAATCCTCGTGTTGAGAACAAATATAGGAAGGATATGAGGCTCGCATAAACGTTCGGAC</t>
  </si>
  <si>
    <t>&lt;&lt;&lt;&lt;&lt;&lt;&lt;&lt;-&lt;&lt;-&lt;&lt;&lt;&lt;&lt;--&lt;&lt;(((((((..................))))))))).)))))...))))))))))</t>
  </si>
  <si>
    <t>miR-139H</t>
  </si>
  <si>
    <t>TAGCACCGGTCTGTGTTAACAACT</t>
  </si>
  <si>
    <t>TTTAGCACCGGTCTGTGTTAACAACTGGTGCTACAGACCCTTTAGCACCGGTTGTTAACACAGACCGGTGCTAAA</t>
  </si>
  <si>
    <t>((&lt;&lt;&lt;&lt;&lt;&lt;&lt;&lt;&lt;&lt;&lt;&lt;&lt;&lt;&lt;&lt;&lt;&lt;&lt;&lt;&lt;&lt;&lt;&lt;(((((((.((...)).)))))))))))))))))))))))))))))))))</t>
  </si>
  <si>
    <t>miR-140H</t>
  </si>
  <si>
    <t>TAGGTAGGATGGCTCGGCC</t>
  </si>
  <si>
    <t xml:space="preserve">AGTTCTATCAGGTAAAGCCA(1) </t>
  </si>
  <si>
    <t>GCTGGAGCCCATTACGAGTTCTATCAGGTAAAGCCAATGATTACAGGCATTGGGGACGCAACGTCCTCGACCTATTCACAAACTTTAAATAGGTAGGATGGCTCGGCCGCTTCGGT</t>
  </si>
  <si>
    <t>((((((((......(({{{{{{{{{{=={{{{{===.(((....(((..(((((((((...))))))))))))..)))....)))))..&gt;-&gt;&gt;&gt;&gt;&gt;&gt;---&gt;&gt;&gt;&gt;&gt;---))))))))</t>
  </si>
  <si>
    <t xml:space="preserve">ACGAGTTCTATCAGGTAAAG(1) ACGAGTTCTATCAGGTAA(1) GTTCTATCAGGTAAAGCC(1) </t>
  </si>
  <si>
    <t>((((((((.....={{{{{{{{{{{{=={{{{{....(((....(((..(((((((((...))))))))))))..)))....)))))..&gt;-&gt;&gt;&gt;&gt;&gt;&gt;---&gt;&gt;&gt;&gt;&gt;---))))))))</t>
  </si>
  <si>
    <t>((((((((......((((((((((((..(((((....(((....(((..(((((((((...))))))))))))..)))....)))))..&gt;-&gt;&gt;&gt;&gt;&gt;&gt;---&gt;&gt;&gt;&gt;&gt;---))))))))</t>
  </si>
  <si>
    <t xml:space="preserve">TACGAGTTCTATCAGGTAAA(1) AGTTCTATCAGGTAAAGC(1) ACGAGTTCTATCAGGTAA(1) AGTTCTATCAGGTAAAGCC(1) TTACGAGTTCTATCAGGTA(2) ATTACGAGTTCTATCAGGTA(1) TTACGAGTTCTATCAGGT(1) </t>
  </si>
  <si>
    <t>((((((((...==={{{{{{{{{{{{=={{(((....(((....(((..(((((((((...))))))))))))..)))....)))))..&gt;-&gt;&gt;&gt;&gt;&gt;&gt;---&gt;&gt;&gt;&gt;&gt;---))))))))</t>
  </si>
  <si>
    <t xml:space="preserve">AGTTCTATCAGGTAAAGC(2) </t>
  </si>
  <si>
    <t>((((((((......(({{{{{{{{{{=={{{{{=...(((....(((..(((((((((...))))))))))))..)))....)))))..&gt;-&gt;&gt;&gt;&gt;&gt;&gt;---&gt;&gt;&gt;&gt;&gt;---))))))))</t>
  </si>
  <si>
    <t xml:space="preserve">CGAGTTCTATCAGGTAAAGC(1) AGTTCTATCAGGTAAAGC(1) </t>
  </si>
  <si>
    <t>((((((((......{{{{{{{{{{{{=={{{{{=...(((....(((..(((((((((...))))))))))))..)))....)))))..&gt;-&gt;&gt;&gt;&gt;&gt;&gt;---&gt;&gt;&gt;&gt;&gt;---))))))))</t>
  </si>
  <si>
    <t xml:space="preserve">ATTACGAGTTCTATCAGGTA(2) </t>
  </si>
  <si>
    <t>((((((((..===={{{{{{{{{{{{=={{(((....(((....(((..(((((((((...))))))))))))..)))....)))))..&gt;-&gt;&gt;&gt;&gt;&gt;&gt;---&gt;&gt;&gt;&gt;&gt;---))))))))</t>
  </si>
  <si>
    <t xml:space="preserve">ACGAGTTCTATCAGGTAAAG(2) AGTTCTATCAGGTAAAGC(1) GAGTTCTATCAGGTAAAGCC(1) AGTTCTATCAGGTAAAGCC(3) TACGAGTTCTATCAGGTA(1) ATTACGAGTTCTATCAGGTA(2) </t>
  </si>
  <si>
    <t>((((((((......(({{{{{{{{{{=={{{{{==..(((....(((..(((((((((...))))))))))))..)))....)))))..&gt;-&gt;&gt;&gt;&gt;&gt;&gt;---&gt;&gt;&gt;&gt;&gt;---))))))))</t>
  </si>
  <si>
    <t xml:space="preserve">GTTCTATCAGGTAAAGCCA(1) </t>
  </si>
  <si>
    <t>((((((((......((({{{{{{{{{=={{{{{===.(((....(((..(((((((((...))))))))))))..)))....)))))..&gt;-&gt;&gt;&gt;&gt;&gt;&gt;---&gt;&gt;&gt;&gt;&gt;---))))))))</t>
  </si>
  <si>
    <t xml:space="preserve">GTTCTATCAGGTAAAGCC(1) TTACGAGTTCTATCAGGT(1) </t>
  </si>
  <si>
    <t>((((((((......((({{{{{{{{{=={{{{{==..(((....(((..(((((((((...))))))))))))..)))....)))))..&gt;-&gt;&gt;&gt;&gt;&gt;&gt;---&gt;&gt;&gt;&gt;&gt;---))))))))</t>
  </si>
  <si>
    <t xml:space="preserve">CGAGTTCTATCAGGTAAAGC(1) GAGTTCTATCAGGTAAAGC(1) ATTACGAGTTCTATCAGGTA(1) TTCTATCAGGTAAAGCCA(1) TTACGAGTTCTATCAGGT(2) </t>
  </si>
  <si>
    <t>((((((((...==={{{{{{{{{{{{=={((((....(((....(((..(((((((((...))))))))))))..)))....)))))..&gt;-&gt;&gt;&gt;&gt;&gt;&gt;---&gt;&gt;&gt;&gt;&gt;---))))))))</t>
  </si>
  <si>
    <t>miR-141H</t>
  </si>
  <si>
    <t>TATCTAGGTCGTCAATTTGATT</t>
  </si>
  <si>
    <t>GTTTAGAAGGCACACGTGTATCTAGGTCGTCAATTTGATTTATATAAAATCTACTGTTTAATATAAAAATTCTATCACCAGAAAATAGAACATCTAAAGTTTTTAATGATATATTTTTTGTAATATACGATTATCATTAAGTTGATCAAATTAACGACCTAGGTACACGTCTCTCTTTTTTTCTTTTGCTTTCTCAGC</t>
  </si>
  <si>
    <t>(((.((((((((.(((((&lt;&lt;&lt;&lt;&lt;&lt;&lt;&lt;&lt;&lt;&lt;&lt;-&lt;&lt;&lt;&lt;&lt;&lt;&lt;&lt;&lt;.((.(((.......(((.((.((((((((...(((((..(((((.(((.....)))...)))))..)))))...)))))))).)).))).......))).)).))))))))).)))))))))))))))))................)))))))).)))</t>
  </si>
  <si>
    <t>TTATAAGGCACGCACGTGTATCTAGGTCGTCAATTTGATTTTTAAAAAATCTATTGTTTAATATAAAAATTATATCATTAAAAAATAGAACATCTAAATTTTTTAATGATATATTTTTGTAATATATGATTATCATTAAGTTGGTCAAATTAACGACCTAGATACATGTGCCGGACTTATAA</t>
  </si>
  <si>
    <t>(((((((....(((((((&lt;&lt;&lt;&lt;&lt;&lt;&lt;&lt;&lt;&lt;&lt;&lt;-&lt;&lt;&lt;&lt;&lt;&lt;&lt;&lt;&lt;............((..(.((.(((((((((.(((((((((((((((((.....)))..))))))))))))))))))))))).)).)..))............))))))))).)))))))))))))))))))....)))))))</t>
  </si>
  <si>
    <t>GTACGTGTATCTAGGTCGTCAATTTGATTTATATAAAATATATTGTTTAACATAAAAATTATATCATTAAAAAATAGAACATCTAAAGTTGGTCAAATTGACGATCTAGATACATGTGC</t>
  </si>
  <si>
    <t>(((((((&lt;&lt;&lt;&lt;&lt;&lt;&lt;&lt;&lt;&lt;&lt;&lt;&lt;&lt;&lt;&lt;&lt;&lt;&lt;&lt;&lt;-.((.....(((((...((((...))))...)))))..........(((.....)))..))..))))))))))))))))))))))))))))</t>
  </si>
  <si>
    <t>miR-142H</t>
  </si>
  <si>
    <t>TATGGTCTTGTAGTAAAATCTCTA</t>
  </si>
  <si>
    <t xml:space="preserve">TTAGAGATTACACTAGGGGACTAT(1) </t>
  </si>
  <si>
    <t>CAAAATAGAATACTTGTTACCTACTCCCTCTGTTTCTAAATATAAGTCTTTTTAGAGATTACACTAGGGGACTATATACGAAGCAAAATGAATGAATCTATATTCTAAAGTATGTCTATATACATCCGTATATGGTCTTGTAGTAAAATCTCTAAAAAGACTTATATTTAGGAACAGAGGAAGTAGCAGATATTCAGTTTG</t>
  </si>
  <si>
    <t>((((...(((((.(((....(((((.((((((((((((((((((((((((({{{{{{{{{=={{{{={{{{{{{{(((((.........(((((......)))))....(((((....)))))...))))&gt;&gt;&gt;&gt;&gt;&gt;&gt;&gt;&gt;-&gt;&gt;&gt;&gt;--&gt;&gt;&gt;&gt;&gt;&gt;&gt;&gt;)))))))))))))))))))))))))).)))))))).)))))..))))</t>
  </si>
  <si>
    <t>((((...(((((.(((....(((((.((((((((((((((((((((((((((((((((((..((((.(((((((((((((.........(((((......)))))....(((((....)))))...))))&gt;&gt;&gt;&gt;&gt;&gt;&gt;&gt;&gt;-&gt;&gt;&gt;&gt;--&gt;&gt;&gt;&gt;&gt;&gt;&gt;&gt;)))))))))))))))))))))))))).)))))))).)))))..))))</t>
  </si>
  <si>
    <t>miR-143H</t>
  </si>
  <si>
    <t>TATTGGCTCGGCTCACTCAGG</t>
  </si>
  <si>
    <t>GTATTGGCTCGGCTCACTCAGGTCATCGTGTGGCAGCAGCATATACATATGAGATATGACTGCAATGCTTCTCAGTATGATCTGATTGAGCCGCGCCAATAT</t>
  </si>
  <si>
    <t>(&lt;&lt;&lt;&lt;&lt;&lt;&lt;-&lt;&lt;&lt;&lt;&lt;&lt;&lt;-&lt;&lt;&lt;&lt;&lt;((((..((.(((((((((((((.(......)))))).))))..))))...))..))))))))).))))))).))))))))</t>
  </si>
  <si>
    <t>miR-144H</t>
  </si>
  <si>
    <t>TCAGACTTCGCTGGGACATC</t>
  </si>
  <si>
    <t>TTTCGTGGGGCATCATCAGACTTCGCTGGGACATCAGCATACAGTGCCGTCGCGGTACTGTTTGCTGATGTCCCATCGAAGTCTAATGATGCCCCACGAGA</t>
  </si>
  <si>
    <t>(((((((((((((((&lt;-&lt;&lt;&lt;&lt;&lt;&lt;&lt;&lt;-&lt;&lt;&lt;&lt;&lt;&lt;&lt;&lt;&lt;((((.(((((((((...))))))))).))))))))))))).)))))))).))))))))))))))))</t>
  </si>
  <si>
    <t xml:space="preserve">TGCTGATGTCCCATCGAAGTC(1) </t>
  </si>
  <si>
    <t>(((((((((((((((&lt;-&lt;&lt;&lt;&lt;&lt;&lt;&lt;&lt;-&lt;&lt;&lt;&lt;&lt;&lt;&lt;&lt;&lt;((((.(((((((((...))))))))).}}}}}}}}}}}}}=}}}}}}}).))))))))))))))))</t>
  </si>
  <si>
    <t xml:space="preserve">CTGATGTCCCATCGAAGTCTA(1) GCTGATGTCCCATCGAAGTCT(2) </t>
  </si>
  <si>
    <t>(((((((((((((((&lt;-&lt;&lt;&lt;&lt;&lt;&lt;&lt;&lt;-&lt;&lt;&lt;&lt;&lt;&lt;&lt;&lt;&lt;((((.(((((((((...))))))))).)}}}}}}}}}}}}=}}}}}}}}.))))))))))))))))</t>
  </si>
  <si>
    <t xml:space="preserve">TGATGTCCCATCGAAGTCTA(1) TGCTGATGTCCCATCGAAGTC(1) TGTCCCATCGAAGTCTAAT(1) </t>
  </si>
  <si>
    <t>(((((((((((((((&lt;-&lt;&lt;&lt;&lt;&lt;&lt;&lt;&lt;-&lt;&lt;&lt;&lt;&lt;&lt;&lt;&lt;&lt;((((.(((((((((...))))))))).)))}}}}}}}}}}=}}}}}}}}=))))))))))))))))</t>
  </si>
  <si>
    <t xml:space="preserve">GCTGATGTCCCATCGAAGT(1) </t>
  </si>
  <si>
    <t>(((((((((((((((&lt;-&lt;&lt;&lt;&lt;&lt;&lt;&lt;&lt;-&lt;&lt;&lt;&lt;&lt;&lt;&lt;&lt;&lt;((((.(((((((((...))))))))).)}}}}}}}}}}}}=}}}}}})).))))))))))))))))</t>
  </si>
  <si>
    <t xml:space="preserve">TGATGTCCCATCGAAGTCTAA(1) </t>
  </si>
  <si>
    <t>(((((((((((((((&lt;-&lt;&lt;&lt;&lt;&lt;&lt;&lt;&lt;-&lt;&lt;&lt;&lt;&lt;&lt;&lt;&lt;&lt;((((.(((((((((...))))))))).)))}}}}}}}}}}=}}}}}}}}=})))))))))))))))</t>
  </si>
  <si>
    <t xml:space="preserve">TGATGTCCCATCGAAGTCT(1) </t>
  </si>
  <si>
    <t>(((((((((((((((&lt;-&lt;&lt;&lt;&lt;&lt;&lt;&lt;&lt;-&lt;&lt;&lt;&lt;&lt;&lt;&lt;&lt;&lt;((((.(((((((((...))))))))).)))}}}}}}}}}}=}}}}}}}}.))))))))))))))))</t>
  </si>
  <si>
    <t>miR-145H</t>
  </si>
  <si>
    <t>TCAGGACGTGTGGACAGATTTGC</t>
  </si>
  <si>
    <t>GTCAGGACGTGTGGACAGATTTGCTTCGTGCCACATGCACGGGACGAGGATGAGTAGTATTTGTTGAACGTGTAACATGAAGTAGTTGCACCACACGCATGAT</t>
  </si>
  <si>
    <t>(&lt;&lt;&lt;-&lt;-&lt;&lt;&lt;&lt;&lt;&lt;&lt;---&lt;&lt;&lt;&lt;-&lt;&lt;((((((.....((((((.((((((.((.....)).))))))...)))))).))))))))))))...)))))))).))))</t>
  </si>
  <si>
    <t>miR-146H</t>
  </si>
  <si>
    <t>TCCACAGGCTTTCTTGAACT</t>
  </si>
  <si>
    <t>GGCGTGCTCTCCACAGGCTTTCTTGAACTGTCAACTCGTGGCGCTCCTGCTGCGCTCTCCTCTTCGGCCGCCTCCGCCTGTTGATGGTTCAAGAAAGCCCATGGAAACCATGCC</t>
  </si>
  <si>
    <t>((((((...&lt;&lt;&lt;&lt;--&lt;&lt;&lt;&lt;&lt;&lt;&lt;&lt;&lt;&lt;&lt;&lt;&lt;&lt;((((((....(((((.......))))).........(((.......))).))))))))))))))))))))..))))...))))))</t>
  </si>
  <si>
    <t>miR-147H</t>
  </si>
  <si>
    <t>TCCACAGGCTTTCTTGAACTG</t>
  </si>
  <si>
    <t>((((((...&lt;&lt;&lt;&lt;--&lt;&lt;&lt;&lt;&lt;&lt;&lt;&lt;&lt;&lt;&lt;&lt;&lt;&lt;&lt;(((((....(((((.......))))).........(((.......))).))))))))))))))))))))..))))...))))))</t>
  </si>
  <si>
    <t xml:space="preserve">GTTCAAGAAAGCCCATGGAAA(2) </t>
  </si>
  <si>
    <t>((((((...&lt;&lt;&lt;&lt;--&lt;&lt;&lt;&lt;&lt;&lt;&lt;&lt;&lt;&lt;&lt;&lt;&lt;&lt;&lt;(((((....(((((.......))))).........(((.......))).)))))))}}}}}}}}}}}}}==}}}}==.))))))</t>
  </si>
  <si>
    <t>miR-148H</t>
  </si>
  <si>
    <t>TCCGTTGTAGTCTAGGTGGTT</t>
  </si>
  <si>
    <t>CACTCCGTTGTAGTCTAGGTGGTTAGGATACTCGGCTCTCACCCGAGAGACCCGGGTTCAAGTCCCGGCGACGGAATTACCTTTTTTCCTGATCATTTTTGCTGGTCTCAGTG</t>
  </si>
  <si>
    <t>(((&lt;--&lt;---&lt;&lt;&lt;&lt;--&lt;&lt;&lt;&lt;&lt;&lt;&lt;&lt;((((.(((((((((((....)))))..)))))).......(((....)))............))))))))))))..))))..)..))))</t>
  </si>
  <si>
    <t>miR-149H</t>
  </si>
  <si>
    <t>TCGAGATCTAGTGTGACGTCT</t>
  </si>
  <si>
    <t>GTCTTTGTTTTAGACGTCACACTACATTGTATGACGTCTCATACTACGTTGTATGTCGTTCGAGATCTAGTGTGACGTCTAAGACATAGAC</t>
  </si>
  <si>
    <t>((((.(((((((((((((((((((.(((....((((...(((((......))))).)))&gt;---&gt;&gt;&gt;-&gt;&gt;&gt;&gt;&gt;&gt;&gt;&gt;&gt;&gt;&gt;&gt;&gt;)))))).))))</t>
  </si>
  <si>
    <t>miR-150H</t>
  </si>
  <si>
    <t>TCGCTTGGTGCAGATCGGG</t>
  </si>
  <si>
    <t xml:space="preserve">CCCGCCTTGCACCAAGTG(2) </t>
  </si>
  <si>
    <t>GTCGCCGCCGCCTCGGGCTCGCTTGGTGCAGATCGGGACCCTCCGCCCGCCCCGAAGGGCCGGATCCCGCCTTGCACCAAGTGAATCGGAGCCGGCGCAGCGAC</t>
  </si>
  <si>
    <t>((((((((((.(((.(..&lt;&lt;&lt;&lt;&lt;&lt;&lt;&lt;&lt;&lt;&lt;&lt;&lt;--&lt;&lt;&lt;&lt;(...(((((((........))).)))))}}}}==}}}}}}}}}}}})..).))).)))))..)))))</t>
  </si>
  <si>
    <t>((((((((((.(((.(..&lt;&lt;&lt;&lt;&lt;&lt;&lt;&lt;&lt;&lt;&lt;&lt;&lt;--&lt;&lt;&lt;&lt;(...(((((((........))).)))))))))..)))))))))))))..).))).)))))..)))))</t>
  </si>
  <si>
    <t xml:space="preserve">CCCGCCTTGCACCAAGTGAA(1) </t>
  </si>
  <si>
    <t>((((((((((.(((.(..&lt;&lt;&lt;&lt;&lt;&lt;&lt;&lt;&lt;&lt;&lt;&lt;&lt;--&lt;&lt;&lt;&lt;(...(((((((........))).)))))}}}}==}}}}}}}}}}}}}=.).))).)))))..)))))</t>
  </si>
  <si>
    <t>miR-151H</t>
  </si>
  <si>
    <t>TCGCTTGGTGCAGATCGGGA</t>
  </si>
  <si>
    <t>CGCCGCCTCGGGCTCGCTTGGTGCAGATCGGGACCCTCCGCCCGCCCCGAAGGGCCGGATCCCGCCTTGCACCAAGTGAATCGGAGCCGGCG</t>
  </si>
  <si>
    <t>(((((.(((.(..&lt;&lt;&lt;&lt;&lt;&lt;&lt;&lt;&lt;&lt;&lt;&lt;&lt;--&lt;&lt;&lt;&lt;&lt;...(((((((........))).)))))))))..)))))))))))))..).))).)))))</t>
  </si>
  <si>
    <t xml:space="preserve">CCCGCCTTGCACCAAGTGA(1) CCCGCCTTGCACCAAGTGAAT(1) </t>
  </si>
  <si>
    <t>(((((.(((.(..&lt;&lt;&lt;&lt;&lt;&lt;&lt;&lt;&lt;&lt;&lt;&lt;&lt;--&lt;&lt;&lt;&lt;&lt;...(((((((........))).)))))}}}}==}}}}}}}}}}}}}..).))).)))))</t>
  </si>
  <si>
    <t xml:space="preserve">CCCGCCTTGCACCAAGTGA(1) CCCGCCTTGCACCAAGTGAA(2) </t>
  </si>
  <si>
    <t>(((((.(((.(..&lt;&lt;&lt;&lt;&lt;&lt;&lt;&lt;&lt;&lt;&lt;&lt;&lt;--&lt;&lt;&lt;&lt;&lt;...(((((((........))).)))))}}}}==}}}}}}}}}}}}}=.).))).)))))</t>
  </si>
  <si>
    <t>miR-152H</t>
  </si>
  <si>
    <t>TCGCTTGGTGCAGATCGGGAC</t>
  </si>
  <si>
    <t xml:space="preserve">CCCGCCTTGCACCAAGTGAA(1) CCCGCCTTGCACCAAGTGAAT(2) </t>
  </si>
  <si>
    <t>((((((((((.(((.(..&lt;&lt;&lt;&lt;&lt;&lt;&lt;&lt;&lt;&lt;&lt;&lt;&lt;--&lt;&lt;&lt;&lt;&lt;-..(((((((........))).)))))}}}}==}}}}}}}}}}}}}==).))).)))))..)))))</t>
  </si>
  <si>
    <t>((((((((((.(((.(..&lt;&lt;&lt;&lt;&lt;&lt;&lt;&lt;&lt;&lt;&lt;&lt;&lt;--&lt;&lt;&lt;&lt;&lt;-..(((((((........))).)))))))))..)))))))))))))..).))).)))))..)))))</t>
  </si>
  <si>
    <t>miR-153H</t>
  </si>
  <si>
    <t>TCGGACCAGGCTTCAATCCCT</t>
  </si>
  <si>
    <t>GGTTAAGGGGGTTGTTGTCTGGTTCAAGGTCTCCACATACATCATATACATGGAGAGCATGGTATGGATTGTACGTTTTGGAGATCTCGGACCAGGCTTCAATCCCTTTAACC</t>
  </si>
  <si>
    <t>((((((((((((((..(((((((((.((((((((((.((((((((((.((((.....))))))))))..)))).))...)))))))&gt;-&gt;&gt;&gt;&gt;&gt;&gt;&gt;&gt;&gt;--&gt;&gt;&gt;&gt;&gt;&gt;&gt;&gt;))))))</t>
  </si>
  <si>
    <t xml:space="preserve">GGGTTGTTGTCTGGTTCAAGG(2) </t>
  </si>
  <si>
    <t>(((((((({{{{{{=={{{{{{{{{={{{(((((((.((((((((((.((((.....))))))))))..)))).))...)))))))&gt;-&gt;&gt;&gt;&gt;&gt;&gt;&gt;&gt;&gt;--&gt;&gt;&gt;&gt;&gt;&gt;&gt;&gt;))))))</t>
  </si>
  <si>
    <t xml:space="preserve">GGGTTGTTGTCTGGTTCAAG(1) </t>
  </si>
  <si>
    <t>(((((((({{{{{{=={{{{{{{{{={{((((((((.((((((((((.((((.....))))))))))..)))).))...)))))))&gt;-&gt;&gt;&gt;&gt;&gt;&gt;&gt;&gt;&gt;--&gt;&gt;&gt;&gt;&gt;&gt;&gt;&gt;))))))</t>
  </si>
  <si>
    <t>miR-154H</t>
  </si>
  <si>
    <t>TCGGACCAGGCTTCATTCCCC</t>
  </si>
  <si>
    <t>TTCTGGGTGGAATGTTGTCTGGTTCAAGGTCTCGCTCTGAGGTCTGAGGATGGAAAACTACTTCCATTTCTCTCGCCTGCGAGCGATCTCGGACCAGGCTTCATTCCCCTCAGAG</t>
  </si>
  <si>
    <t>(((((((.((((((..(((((((((.(((((..((((..((((..((((((((((......))))).)))))..))))..))))))))&gt;-&gt;&gt;&gt;&gt;&gt;&gt;&gt;&gt;&gt;--&gt;&gt;&gt;&gt;&gt;&gt;-&gt;))))))</t>
  </si>
  <si>
    <t>GGGGAATGTTGTCTGGTTGGAGACCTGGCTCGCACGCCGGCCTGCCGGCCGGATCGATCGACGGCGGCGTGTGCGTGTGTGCGCGGTTTCGGACCAGGCTTCATTCCCC</t>
  </si>
  <si>
    <t>((((((((..((((((((.((((((..((.((((((((((((.((((..(((.....))).))))))).)).))))))).))..))))&gt;&gt;-&gt;&gt;&gt;&gt;&gt;&gt;&gt;&gt;--&gt;&gt;&gt;&gt;&gt;&gt;&gt;&gt;</t>
  </si>
  <si>
    <t>GGGGAATGACGCCGGGTCCGAAAGAGAGACGCTCGCATGGCGTGCGCGTGGTGCGTTTCGGACCAGGCTTCATTCCCC</t>
  </si>
  <si>
    <t>(((((((((.(((.(((((((((..........(((((.(((....))).)))))))&gt;&gt;&gt;&gt;&gt;&gt;&gt;-&gt;&gt;&gt;-&gt;&gt;&gt;&gt;&gt;&gt;&gt;&gt;&gt;</t>
  </si>
  <si>
    <t xml:space="preserve">GGAATGTTGTCTGGCTCGGGG(3) GAATGTTGTCTGGCTCGGGGT(1) </t>
  </si>
  <si>
    <t>GGGAGCCTTTTCGTTTTGAGGGGAATGTTGTCTGGCTCGGGGTTCTCTTTCTTTCTCTCTCCCTCTATCTTCCTCCCCTCGGTCGATCCCTCCATGATCAGATCAAAGATCCGATGAGGGGGGAGAGGAGAGTGAACGTGCGTAGATCTCGGACCAGGCTTCATTCCCCCCAAAGACAAGGGCTCCC</t>
  </si>
  <si>
    <t>((((((((((...(((((.(({{{{{{=={{{{{{=={{{{{((..(...(.(((.((((((.....((((((((((.((((((((((............))))...)).)))).).))))))))))))))).))).)...)..))))&gt;&gt;&gt;--&gt;&gt;&gt;&gt;&gt;&gt;--&gt;&gt;&gt;&gt;&gt;&gt;&gt;&gt;.)))))..))))))))))</t>
  </si>
  <si>
    <t xml:space="preserve">GGAATGTTGTCTGGTTCAAG(1) GGAATGTTGTCTGGTTCAAGG(10) GGAATGTTGTCTGGTTCAAGGT(1) </t>
  </si>
  <si>
    <t>(((((((.{{{{{{=={{{{{{{{{={{{((..((((..((((..((((((((((......))))).)))))..))))..))))))))&gt;-&gt;&gt;&gt;&gt;&gt;&gt;&gt;&gt;&gt;--&gt;&gt;&gt;&gt;&gt;&gt;-&gt;))))))</t>
  </si>
  <si>
    <t>((((((((((...(((((.((((((((..((((((..(((((((..(...(.(((.((((((.....((((((((((.((((((((((............))))...)).)))).).))))))))))))))).))).)...)..))))&gt;&gt;&gt;--&gt;&gt;&gt;&gt;&gt;&gt;--&gt;&gt;&gt;&gt;&gt;&gt;&gt;&gt;.)))))..))))))))))</t>
  </si>
  <si>
    <t xml:space="preserve">TGGAATGTTGTCTGGTTCAAG(1) GGAATGTTGTCTGGTTCAAGG(1) </t>
  </si>
  <si>
    <t>(((((((={{{{{{=={{{{{{{{{={{(((..((((..((((..((((((((((......))))).)))))..))))..))))))))&gt;-&gt;&gt;&gt;&gt;&gt;&gt;&gt;&gt;&gt;--&gt;&gt;&gt;&gt;&gt;&gt;-&gt;))))))</t>
  </si>
  <si>
    <t xml:space="preserve">GGAATGTTGTCTGGCTCGGG(4) GGAATGTTGTCTGGCTCGGGG(3) </t>
  </si>
  <si>
    <t>((((((((((...(((((.(({{{{{{=={{{{{{=={{{{(((..(...(.(((.((((((.....((((((((((.((((((((((............))))...)).)))).).))))))))))))))).))).)...)..))))&gt;&gt;&gt;--&gt;&gt;&gt;&gt;&gt;&gt;--&gt;&gt;&gt;&gt;&gt;&gt;&gt;&gt;.)))))..))))))))))</t>
  </si>
  <si>
    <t>miR-155H</t>
  </si>
  <si>
    <t>TCTGGATGTTGATTAGATGTT</t>
  </si>
  <si>
    <t>CTCTGGATGTTGATTAGATGTTGCCACAGGAAATAGTGACTCAACATCCTTTAGCGTTAGAG</t>
  </si>
  <si>
    <t>(&lt;&lt;&lt;&lt;-&lt;&lt;&lt;&lt;&lt;&lt;&lt;---&lt;&lt;&lt;&lt;&lt;&lt;(.(((........)))...)))))))..))))))))))))</t>
  </si>
  <si>
    <t>miR-156H</t>
  </si>
  <si>
    <t>TCTTGGATTTATGAAAGACGAGCA</t>
  </si>
  <si>
    <t>(((.((...(((((.((((((((((.((((......&gt;&gt;&gt;&gt;-&gt;&gt;-&gt;&gt;&gt;&gt;&gt;&gt;&gt;&gt;-&gt;&gt;&gt;&gt;&gt;--.)).)))</t>
  </si>
  <si>
    <t>(((.((...(((((.((((((((((((((......)&gt;&gt;&gt;&gt;&gt;---&gt;&gt;&gt;&gt;&gt;&gt;&gt;&gt;-&gt;&gt;&gt;&gt;&gt;--.)).)))</t>
  </si>
  <si>
    <t>miR-157H</t>
  </si>
  <si>
    <t>TGAAGCTGCCAGCATGATCTG</t>
  </si>
  <si>
    <t>TGAAGCTGCCAGCATGATCTGCTCGTCCAGCATGCGCTGAAAACGTGTTCCGTTGCGCGGGGTTATCTTGGAATTTTGGCTCCATCAGATCATGCTGCAGCTTCA</t>
  </si>
  <si>
    <t>&lt;&lt;&lt;&lt;&lt;&lt;&lt;&lt;&lt;-&lt;&lt;&lt;&lt;&lt;&lt;&lt;&lt;&lt;&lt;&lt;(((((.((((..(((((....).))))...)))).))))).......((((........)))).))))))))))))))))))))</t>
  </si>
  <si>
    <t xml:space="preserve">AGGTCATGTGGCAGCTTCATT(1) </t>
  </si>
  <si>
    <t>AGATGAAGCTGCCAGCATGATCTGAAAGCTATGCTGCATGTCGATCTCGATGGTCGTCTCCATCCAGATTCAAGAGCATGGCCGGCAATCAGGTCATGTGGCAGCTTCATTT</t>
  </si>
  <si>
    <t>(((&lt;&lt;&lt;&lt;&lt;&lt;&lt;&lt;&lt;&lt;&lt;-&lt;&lt;&lt;&lt;&lt;&lt;&lt;&lt;&lt;(..((((((((.(.((..(((((.(((((......))))).))))))).)))))))))......))}}}}}}}}}}}}}}}}}}}}})</t>
  </si>
  <si>
    <t xml:space="preserve">AGGTCATGCTGGAGTTTCATC(2) </t>
  </si>
  <si>
    <t>GTGCACCACGAGCTGGTGAAGCTGCCAGCATGATCTGATGACCTAACTCGTGGATCAGAATCCATGTCAATCAGGTCATGCTGGAGTTTCATCCGCTGGTCGGAGCAC</t>
  </si>
  <si>
    <t>((((.((((.(((.((&lt;&lt;&lt;&lt;&lt;&lt;&lt;-&lt;&lt;&lt;&lt;&lt;&lt;&lt;&lt;&lt;&lt;&lt;&lt;&lt;(((((.......((((((....))))))))).)))}}}}}}}}}}}}}}}}}}}}}.))).)).)).))))</t>
  </si>
  <si>
    <t>miR-158H</t>
  </si>
  <si>
    <t>TGAAGCTGCCAGCATGATCTGA</t>
  </si>
  <si>
    <t>TGTGCACCGCAAGTAGATGAAGCTGCCAGCATGATCTGAAAGCTATGCTGCATGTCGATCTCGATGGTCGTCTCCATCCAGATTCAAGAGCATGGCCGGCAATCAGGTCATGTGGCAGCTTCATTTTCTCATGGTAGCACA</t>
  </si>
  <si>
    <t>(((((((((..((.(((&lt;&lt;&lt;&lt;&lt;&lt;&lt;&lt;&lt;&lt;&lt;-&lt;&lt;&lt;&lt;&lt;&lt;&lt;&lt;&lt;&lt;..((((((((.(.((..(((((.(((((......))))).))))))).)))))))))......)))))))))))))))))))))))).))..)))).)))))</t>
  </si>
  <si>
    <t>((((.((((.(((.((&lt;&lt;&lt;&lt;&lt;&lt;&lt;-&lt;&lt;&lt;&lt;&lt;&lt;&lt;&lt;&lt;&lt;&lt;&lt;&lt;&lt;((((.......((((((....))))))))).)))))))))))))))))))))))).))).)).)).))))</t>
  </si>
  <si>
    <t xml:space="preserve">AGGTCATGCTGGAGTTTCATC(20) </t>
  </si>
  <si>
    <t>((((.((((.(((.((&lt;&lt;&lt;&lt;&lt;&lt;&lt;-&lt;&lt;&lt;&lt;&lt;&lt;&lt;&lt;&lt;&lt;&lt;&lt;&lt;&lt;((((.......((((((....))))))))).)))}}}}}}}}}}}}}}}}}}}}}.))).)).)).))))</t>
  </si>
  <si>
    <t>(((((((((..((.(((&lt;&lt;&lt;&lt;&lt;&lt;&lt;&lt;&lt;&lt;&lt;-&lt;&lt;&lt;&lt;&lt;&lt;&lt;&lt;&lt;&lt;..((((((((.(.((..(((((.(((((......))))).))))))).)))))))))......))}}}}}}}}}}}}}}}}}}}}}).))..)))).)))))</t>
  </si>
  <si>
    <t>miR-159H</t>
  </si>
  <si>
    <t>TGACAGAAGAGAGTGAGC</t>
  </si>
  <si>
    <t>GGTGACAGAAGAGAGTGAGCACACGGCCGGGCGGGACGGCACCCGCCGGATGGTGCCGTCGCGGCCGCGTGCTCACTGCTCTATCTGTCACC</t>
  </si>
  <si>
    <t>((&lt;&lt;&lt;&lt;&lt;&lt;&lt;&lt;&lt;&lt;&lt;&lt;&lt;&lt;&lt;&lt;&lt;&lt;((.((((((((((((......)))))).((((....)))).)))))).))))))))).)))).)))))))))</t>
  </si>
  <si>
    <t xml:space="preserve">TGCTCACTCCTCTTTCTGT(1) </t>
  </si>
  <si>
    <t>GACAGAAGAGAGTGAGCACACGGCGTGATGCCGGCATAACATGTATGCCGTCTTCGCCGCGTGCTCACTCCTCTTTCTGTC</t>
  </si>
  <si>
    <t>&lt;&lt;&lt;&lt;&lt;&lt;&lt;&lt;&lt;&lt;&lt;&lt;&lt;&lt;&lt;&lt;&lt;((.(((((....(.(((((((.....))))))).)..))))).)}}}}}}}}=}}}=}}}}}})</t>
  </si>
  <si>
    <t>GGTGACAGAAGAGAGTGAGCACACGGCCGGCCGTTACGGCACCGCCCGGGTGTGCCGTCGCGGCCGCGTGCTCACTGCTCTTCCTGTCATC</t>
  </si>
  <si>
    <t>((&lt;&lt;&lt;&lt;&lt;&lt;&lt;&lt;&lt;&lt;&lt;&lt;&lt;&lt;&lt;&lt;&lt;&lt;((...((.((((((.(((((((.((....))))))))).))))))))))))))))).))))).))))))))</t>
  </si>
  <si>
    <t>&lt;&lt;&lt;&lt;&lt;&lt;&lt;&lt;&lt;&lt;&lt;&lt;&lt;&lt;&lt;&lt;&lt;((.(((((....(.(((((((.....))))))).)..))))).))))))))).))).)))))))</t>
  </si>
  <si>
    <t>miR-160H</t>
  </si>
  <si>
    <t>TGACAGAAGAGAGTGAGCAC</t>
  </si>
  <si>
    <t xml:space="preserve">GCTCACTGCTCTATCTGTCAC(1) </t>
  </si>
  <si>
    <t>((&lt;&lt;&lt;&lt;&lt;&lt;&lt;&lt;&lt;&lt;&lt;&lt;&lt;&lt;&lt;&lt;&lt;&lt;&lt;&lt;.((((((((((((......)))))).((((....)))).)))))).))}}}}}}}=}}}}=}}}}}}}})</t>
  </si>
  <si>
    <t>&lt;&lt;&lt;&lt;&lt;&lt;&lt;&lt;&lt;&lt;&lt;&lt;&lt;&lt;&lt;&lt;&lt;&lt;&lt;.(((((....(.(((((((.....))))))).)..))))).))))))))).))).)))))))</t>
  </si>
  <si>
    <t>((&lt;&lt;&lt;&lt;&lt;&lt;&lt;&lt;&lt;&lt;&lt;&lt;&lt;&lt;&lt;&lt;&lt;&lt;&lt;&lt;...((.((((((.(((((((.((....))))))))).))))))))))))))))).))))).))))))))</t>
  </si>
  <si>
    <t xml:space="preserve">TGCTCACTGCTCTATCTGTC(1) CTCACTGCTCTATCTGTCACC(1) </t>
  </si>
  <si>
    <t>((&lt;&lt;&lt;&lt;&lt;&lt;&lt;&lt;&lt;&lt;&lt;&lt;&lt;&lt;&lt;&lt;&lt;&lt;&lt;&lt;.((((((((((((......)))))).((((....)))).)))))).)}}}}}}}}=}}}}=}}}}}})))</t>
  </si>
  <si>
    <t xml:space="preserve">GCTCACTGCTCTTCCTGTCAT(1) </t>
  </si>
  <si>
    <t>((&lt;&lt;&lt;&lt;&lt;&lt;&lt;&lt;&lt;&lt;&lt;&lt;&lt;&lt;&lt;&lt;&lt;&lt;&lt;&lt;...((.((((((.(((((((.((....))))))))).))))))))))}}}}}}}=}}}}}=}}}}}}})</t>
  </si>
  <si>
    <t>((&lt;&lt;&lt;&lt;&lt;&lt;&lt;&lt;&lt;&lt;&lt;&lt;&lt;&lt;&lt;&lt;&lt;&lt;&lt;&lt;.((((((((((((......)))))).((((....)))).)))))).))))))))).)))).)))))))))</t>
  </si>
  <si>
    <t xml:space="preserve">CTCACTGCTCTATCTGTCACC(1) </t>
  </si>
  <si>
    <t>((&lt;&lt;&lt;&lt;&lt;&lt;&lt;&lt;&lt;&lt;&lt;&lt;&lt;&lt;&lt;&lt;&lt;&lt;&lt;&lt;.((((((((((((......)))))).((((....)))).)))))).)))}}}}}}=}}}}=}}}}}}}}}</t>
  </si>
  <si>
    <t>miR-161H</t>
  </si>
  <si>
    <t>TGACCCTGAGGCACTCATACCG</t>
  </si>
  <si>
    <t xml:space="preserve">GCGGTATGAGTGTCTCAGGGT(1) </t>
  </si>
  <si>
    <t>GAGTTTGACCCTGAGGCACTCATACCGCTACCTAGTTTGGAATGCTAACCGTATGAATGGCTCAGTTAGCGGTATGAGTGTCTCAGGGTCAAATTT</t>
  </si>
  <si>
    <t>(((((&lt;&lt;&lt;&lt;&lt;&lt;&lt;&lt;&lt;&lt;&lt;&lt;&lt;&lt;&lt;&lt;&lt;&lt;&lt;&lt;&lt;&lt;(((.((((((....((((.....))))....)))).)).))}}}}}}}}}}}}}}}}}}}}})))))))</t>
  </si>
  <si>
    <t xml:space="preserve">CGGTATGAGTGTCTCAGGGTC(1) CGGTATGAGTGTCTCAGGGTCA(1) GTATGAGTGTCTCAGGGTCAAA(1) </t>
  </si>
  <si>
    <t>CTGAGTTTGACCCTGAGGCACTCATACCGCTACCTAGTTTGGAATGCTAACCGTATGAATGGCTCAGTTAGCGGTATGAGTGTCTCAGGGTCAAATTTTG</t>
  </si>
  <si>
    <t>(.(((((&lt;&lt;&lt;&lt;&lt;&lt;&lt;&lt;&lt;&lt;&lt;&lt;&lt;&lt;&lt;&lt;&lt;&lt;&lt;&lt;&lt;&lt;(((.((((((....((((.....))))....)))).)).)))}}}}}}}}}}}}}}}}}}}}})))))).)</t>
  </si>
  <si>
    <t xml:space="preserve">CGGTATGAGTGTCTCAGGGTC(1) </t>
  </si>
  <si>
    <t>(((((&lt;&lt;&lt;&lt;&lt;&lt;&lt;&lt;&lt;&lt;&lt;&lt;&lt;&lt;&lt;&lt;&lt;&lt;&lt;&lt;&lt;&lt;(((.((((((....((((.....))))....)))).)).)))}}}}}}}}}}}}}}}}}}}}}))))))</t>
  </si>
  <si>
    <t>miR-162H</t>
  </si>
  <si>
    <t>TGACCTTTTGGACTTTGGCCATG</t>
  </si>
  <si>
    <t xml:space="preserve">CCATGGCCAGGGTCTCTTGAGGT(1) </t>
  </si>
  <si>
    <t>TGGATCCCACGGCCATGGCCAGGGTCTCTTGAGGTCCTCGTGACCTTTTGGACTTTGGCCATGGCCATGTGTTCA</t>
  </si>
  <si>
    <t>(((((..((.(({{{{{{{{{{{{{{={=={{{{{(....-&gt;&gt;&gt;&gt;&gt;&gt;--&gt;&gt;&gt;&gt;&gt;&gt;&gt;&gt;&gt;&gt;&gt;&gt;&gt;&gt;))).)).)))))</t>
  </si>
  <si>
    <t xml:space="preserve">CATGGCCAGGGTCTCTTGAGGTC(1) CCATGGCCAGGGTCTCTTGAGGTC(4) CATGGCCAGGGTCTCTTGAGGT(1) CATGGCCAGGGTCTCTTGAGGTCC(1) </t>
  </si>
  <si>
    <t>(((((..((.(({{{{{{{{{{{{{{={=={{{{{{....-&gt;&gt;&gt;&gt;&gt;&gt;--&gt;&gt;&gt;&gt;&gt;&gt;&gt;&gt;&gt;&gt;&gt;&gt;&gt;&gt;))).)).)))))</t>
  </si>
  <si>
    <t xml:space="preserve">CATGGCCAGGGTCTCTTGAGGTC(3) CCATGGCCAGGGTCTCTTGAGGTC(3) CATGGCCAGGGTCTCTTGAGGTCC(3) </t>
  </si>
  <si>
    <t>(((((..((.((({{{{{{{{{{{{{={=={{{{{{....-&gt;&gt;&gt;&gt;&gt;&gt;--&gt;&gt;&gt;&gt;&gt;&gt;&gt;&gt;&gt;&gt;&gt;&gt;&gt;&gt;))).)).)))))</t>
  </si>
  <si>
    <t>miR-163H</t>
  </si>
  <si>
    <t>TGACGGTCTGACGATGAGAACGGC</t>
  </si>
  <si>
    <t>GAGCGCGTACTCAACGTCACGAAGATTGGTGAGCCTTCTGTCATTGACGCGATTACGATGACGGTCTGACGATGAGAACGGCTC</t>
  </si>
  <si>
    <t>((((.(((.((((.(((((.((.....((....))..(((((((((.........)))&gt;&gt;&gt;&gt;&gt;&gt;&gt;&gt;&gt;&gt;&gt;&gt;&gt;-&gt;&gt;&gt;&gt;-&gt;&gt;&gt;&gt;&gt;))</t>
  </si>
  <si>
    <t>miR-164H</t>
  </si>
  <si>
    <t>TGAGGAAGGACTGCATCATCT</t>
  </si>
  <si>
    <t>TGGCCGCCTTGAGGAAGGACTGCATCATCTGGAACGATGGCGCACAGCGTGACCTGGTGTCGTATCACCACCAAGTTCCAGAGGATGCACTCCTTCCTCAAGGTGGCCA</t>
  </si>
  <si>
    <t>(((((((((&lt;&lt;&lt;&lt;&lt;&lt;&lt;&lt;&lt;&lt;-&lt;&lt;&lt;&lt;&lt;&lt;-&lt;&lt;&lt;(((((...(((((.....))).)).((((......)))).....)))))))).)))))).)))))))))))))))))))</t>
  </si>
  <si>
    <t>miR-165H</t>
  </si>
  <si>
    <t>TGATTGAGCCGTGCCAATATC</t>
  </si>
  <si>
    <t>CGATGTTGGCATGGTTCAATCAAATTGAGTCGCAAGCCATCGGGGCGCGATGTGATTGCTTAACTCGGTCTGATTGAGCCGTGCCAATATCG</t>
  </si>
  <si>
    <t>((((((((((((((((((((((.(((((((.((((.((((((.....))))).).))))...))))))).&gt;&gt;&gt;&gt;&gt;&gt;&gt;&gt;&gt;&gt;&gt;&gt;&gt;&gt;&gt;&gt;&gt;&gt;&gt;&gt;&gt;)</t>
  </si>
  <si>
    <t>GGAGCGATATTGGTGAGGTTCAATCCGATGCTAGGTTTTACAATCGTCGTAAGACCAGTATCTGATTGAGCCGTGCCAATATCTCTCC</t>
  </si>
  <si>
    <t>((((.(((((((((..(((((((((.((((((.((((((((.......))))))))))))))-&gt;&gt;&gt;&gt;&gt;&gt;&gt;&gt;&gt;--&gt;&gt;&gt;&gt;&gt;&gt;&gt;&gt;&gt;.))))</t>
  </si>
  <si>
    <t>GATGTTGGCTCGACTCACTCAGACCACGCCGGAGGGAGCCATCTGCGGCGGCGGTTCTGATTGAGCCGTGCCAATATC</t>
  </si>
  <si>
    <t>(((((((((.((.((((.(((((((.(((((.(((......))).)))))..)).))&gt;&gt;&gt;-&gt;&gt;&gt;&gt;-&gt;&gt;-&gt;&gt;&gt;&gt;&gt;&gt;&gt;&gt;&gt;</t>
  </si>
  <si>
    <t xml:space="preserve">CGATATTGGTGAGGTTCAATC(1) </t>
  </si>
  <si>
    <t>((((={{{{{{{{{=={{{{{{{{{.((((((.((((((((.......))))))))))))))-&gt;&gt;&gt;&gt;&gt;&gt;&gt;&gt;&gt;--&gt;&gt;&gt;&gt;&gt;&gt;&gt;&gt;&gt;.))))</t>
  </si>
  <si>
    <t>miR-166H</t>
  </si>
  <si>
    <t>TGCACTGCCTCTTCCCTGGC</t>
  </si>
  <si>
    <t>GGATTTTGTGACTGGGGAGGGGAGAGGAGACAGGGATGGAGCAGAGCAAGGGATGGGGCAAGCAACAAACTATCACCCCCTTATCATGAGAAGATCGAGAGAGTTGTGAGAGACCAGGGATCCCTGTCGTCGTTGTTGTTCCTCCCTCCCTGCACTGCCTCTTCCCTGGCTCCCCTCCCATCCCTCTCCATCTCC</t>
  </si>
  <si>
    <t>(((...((.((..(((((.(((((.((((.((((((.(..((((.(((.((((.((((..((((((((....((((...(((.((.(((.....))).)))))..))))..(((((((....))))..))).))))))))..))))))))&gt;&gt;&gt;-&gt;&gt;&gt;&gt;--&gt;-&gt;&gt;&gt;&gt;&gt;&gt;-&gt;))).))))).))))).))))..)))</t>
  </si>
  <si>
    <t>miR-167H</t>
  </si>
  <si>
    <t>TGCCGTCCGAATTGTAGTCTA</t>
  </si>
  <si>
    <t>AGGATTCCCCTAGTAACGGCGAGCGAGCCGGGAACAGCCTAGCTTGAGAATCGGGCGGCTGTGCCGTCCGAATTGTAGTCTAGAGAGGCGTCCT</t>
  </si>
  <si>
    <t>(((((.(((((((..((.((((.(((((..((.....))..)))))....(((((((((..-&gt;&gt;&gt;&gt;&gt;&gt;&gt;&gt;&gt;-&gt;&gt;&gt;&gt;-&gt;&gt;&gt;&gt;&gt;).).)).)))))</t>
  </si>
  <si>
    <t>miR-168H</t>
  </si>
  <si>
    <t>TGCGGTGATGAATTATGAATT</t>
  </si>
  <si>
    <t xml:space="preserve">CATATCATATGACTGAGCAA(1) </t>
  </si>
  <si>
    <t>GCATTGCGGTGATGAATTATGAATTTTCGCATGTCAGACTTCAGAGATGCCTCTGGCCTCAGTGAGAAGTCATATCATATGACTGAGCAATGT</t>
  </si>
  <si>
    <t>((((&lt;&lt;&lt;&lt;&lt;&lt;-&lt;&lt;&lt;---&lt;&lt;&lt;&lt;&lt;-&lt;&lt;(((((..((((((...((....))..))))))....))))))).)}}}}===}}}=}}}==}}}})))</t>
  </si>
  <si>
    <t>((((&lt;&lt;&lt;&lt;&lt;&lt;-&lt;&lt;&lt;---&lt;&lt;&lt;&lt;&lt;-&lt;&lt;(((((..((((((...((....))..))))))....))))))).)))))...))).)))..)))))))</t>
  </si>
  <si>
    <t xml:space="preserve">TCATATCATATGACTGAGCAA(2) </t>
  </si>
  <si>
    <t>((((&lt;&lt;&lt;&lt;&lt;&lt;-&lt;&lt;&lt;---&lt;&lt;&lt;&lt;&lt;-&lt;&lt;(((((..((((((...((....))..))))))....))))))).}}}}}===}}}=}}}==}}}})))</t>
  </si>
  <si>
    <t>miR-169H</t>
  </si>
  <si>
    <t>TGGAAGGGGCATGCAGAGGAG</t>
  </si>
  <si>
    <t>GGCCGGAGCAGCAGCGGTGGAAGGGGCATGCAGAGGAGCGGCCATGCATGGGAGCTTTGCTTTGCTTGCCTCTCCTGCTCTGGGCTCTAGCTCTCTCCTGTGCCTGCCTCTTCCATTCCTGCCGCTAATGGCCGGCC</t>
  </si>
  <si>
    <t>(((((((((.((((..(&lt;&lt;&lt;&lt;&lt;&lt;&lt;&lt;&lt;&lt;&lt;-&lt;&lt;&lt;&lt;&lt;&lt;&lt;&lt;&lt;(((((..(((.((((((...((...))..).))))).)))....))))...)))).)))...))).))))))))))))..)))).))).....))))))</t>
  </si>
  <si>
    <t>miR-170H</t>
  </si>
  <si>
    <t>TGGACTGAAGGGAGCTCCCTC</t>
  </si>
  <si>
    <t>TGAGGGAGCTCACTTCAGTCCACTCATGGGAGGTAGCGGGGATTGAACGAGCTGCCGATTCATTCACTCGAGCACACAGTGGATACGAGACTTTAACATCAGACCGCAATATTTACTGTGCGAATGAGCGAATGCAGCGGGAGATTGTTCTCTCTTTCCTCCTCCATGCTTGGACTGAAGGGAGCTCCCTCA</t>
  </si>
  <si>
    <t>(((((((((((.((((((((((..(((((.(((.((..((((..((((((.((.(((...(((((.((((..(.(((((((((((((.(.((........)).)))...))))))))))).)..)))).)))))...))).)).))))))..))))..))))))))))..&gt;&gt;&gt;&gt;&gt;&gt;&gt;&gt;&gt;&gt;-&gt;&gt;&gt;&gt;&gt;&gt;&gt;&gt;&gt;&gt;)</t>
  </si>
  <si>
    <t>miR-171H</t>
  </si>
  <si>
    <t>TGGAGGTAGACGGAAACGGAG</t>
  </si>
  <si>
    <t>ACGTTTTTGTTTCTAGTTAAAAATCATCGGTATTATACACCTGTAAAATAAATACAGGTGTATAAAAATACACCTGACCCTTAGGCGGCGGCGCCATGGAGGTAGACGGAAACGGAGATGT</t>
  </si>
  <si>
    <t>((((((((((((((.(((.....(((...((((((((((((((((.......))))))))))))...))))...))).((((.((((....)))).--&gt;&gt;&gt;&gt;--&gt;&gt;&gt;&gt;&gt;&gt;&gt;&gt;&gt;&gt;&gt;&gt;&gt;))))</t>
  </si>
  <si>
    <t>GCCAATACATCTCTGTTTCCGTCTACCTCCATGGCGCTGCCGTCTACCTCCAGGGGGATTATGGAGGTAGACGGAAACGGAGATGTATTGGC</t>
  </si>
  <si>
    <t>(((((((((((((((((((((((((((((((((((...))).((..((....))..))..)&gt;&gt;&gt;&gt;&gt;&gt;&gt;&gt;&gt;&gt;&gt;&gt;&gt;&gt;&gt;&gt;&gt;&gt;&gt;&gt;&gt;))))))))))</t>
  </si>
  <si>
    <t xml:space="preserve">TCTCTGTTTCCGTCTACCTCC(1) </t>
  </si>
  <si>
    <t>((((((((({{{{{{{{{{{{{{{{{{{{{(((((...))).((..((....))..))..)&gt;&gt;&gt;&gt;&gt;&gt;&gt;&gt;&gt;&gt;&gt;&gt;&gt;&gt;&gt;&gt;&gt;&gt;&gt;&gt;&gt;))))))))))</t>
  </si>
  <si>
    <t>miR-172H</t>
  </si>
  <si>
    <t>TGGCGGATTGCTCGAGCTGCTA</t>
  </si>
  <si>
    <t>TCCCGGCCCCGAACCCGTCGGCTGTTGGCGGATTGCTCGAGCTGCTAACGCGGCGAGAGCGGGTCGCCGCGTGCCGGCCGGGGGACGGACCGGGA</t>
  </si>
  <si>
    <t>((((((..(((..((((((((((((-&lt;&lt;&lt;&lt;--&lt;&lt;&lt;&lt;&lt;&lt;--&lt;&lt;&lt;&lt;&lt;--..)))))..))))))..))))))).))))))..)))..))).))))))</t>
  </si>
  <si>
    <t>miR-173H</t>
  </si>
  <si>
    <t>TGGCGGTGATTAGAATCT</t>
  </si>
  <si>
    <t>GGATACATTCGCATGCCATCTCTATTTTTTCACCGTTTTTGTTTCGGATCTTGGATGGTTTGGTGGCGGTGATTAGAATCT</t>
  </si>
  <si>
    <t>((((.(..((((.(((((((.((((((.....(((.........))).....))))))...))&gt;&gt;&gt;&gt;&gt;&gt;&gt;&gt;&gt;---&gt;-&gt;&gt;&gt;&gt;</t>
  </si>
  <si>
    <t>miR-174H</t>
  </si>
  <si>
    <t>TGGGGGCTCGAAGACGATA</t>
  </si>
  <si>
    <t>GGGATAACATCATAGGATTCCGGTCCTATTGTGTTGGCCTTCGGGATCGGACTAATGATTAATAAGGACAGTAGGGGGCATTCGTATTTCATAGTCACAGGTGAAATTCTTGGATTTACGAAAGATGAACAACTGCGAAAGCATTTTCCTAGGATGTTTTCATTAATCAAGAACGAAAGTTGGGGGCTCGAAGACGATAAGATACCGTCCTAGTCTC</t>
  </si>
  <si>
    <t>(((((.......((((((....(((.((((((.(((((((((((..(((..((..((((((((.((((((.((((..(..(((((.((((..((((.((((.......))))))))...)))).)))))....(((....))).)..))))...)))))).))))))))))..)))...)&gt;&gt;&gt;&gt;&gt;&gt;&gt;-&gt;&gt;&gt;--&gt;&gt;&gt;&gt;&gt;&gt;.)))...)))))))))))</t>
  </si>
  <si>
    <t>miR-175H</t>
  </si>
  <si>
    <t>TGGTATTGTCTCGGCTCATG</t>
  </si>
  <si>
    <t>TGGTATTGTCTCGGCTCATGTCCTCGTCGAGCACATCGTCGGATGAGATGTGAGCCGAACCAATATCA</t>
  </si>
  <si>
    <t>&lt;&lt;&lt;&lt;&lt;&lt;&lt;&lt;--&lt;&lt;&lt;&lt;&lt;&lt;&lt;&lt;&lt;&lt;((.(((((..((.....))..)))))))))))))))))..))))))))</t>
  </si>
  <si>
    <t>miR-176H</t>
  </si>
  <si>
    <t>TGGTCTAGTAGTCTTAAGGACATTA</t>
  </si>
  <si>
    <t>GGATAGTAAACCTTTTGCTGTTTGGATTGGCTGAGAGGGTGGCTCCTGCTTCCCTCCCTGAAGCTGGTCTAGTAGTCTTAAGGACATTATTT</t>
  </si>
  <si>
    <t>(((((((...((((..((((((.((((..(((..(((((.(((....))).))))).....)))--&gt;&gt;&gt;&gt;&gt;&gt;&gt;&gt;&gt;&gt;---&gt;&gt;&gt;&gt;--&gt;&gt;&gt;&gt;)))</t>
  </si>
  <si>
    <t>GGATAGTAAACCTTTTGCTCTTCAGATTGGCTGAGAGGGTGGCTCCTGCTTCCCTCCCTGAAGCTGGTCTAGTAGTCTTAAGGACATTATTT</t>
  </si>
  <si>
    <t>(((((((...((((..(((((..((((..(((..(((((.(((....))).))))).....)))--&gt;&gt;&gt;&gt;&gt;&gt;-&gt;&gt;&gt;---&gt;&gt;&gt;&gt;--&gt;&gt;&gt;&gt;)))</t>
  </si>
  <si>
    <t>miR-177H</t>
  </si>
  <si>
    <t>TGGTCTATGTTAGAATGAATT</t>
  </si>
  <si>
    <t>GGATTAGGTTTAGGTTATCTAAAATGGACTAGAGATGTTATATATATATATATATATATATATAGATGAAACTATGGTCTATGTTAGAATGAATTGCGTCTGTCT</t>
  </si>
  <si>
    <t>((((.(((..(((.((((((((.((((((((.((...((((.(((((((((....))))))))).))))..)).&gt;&gt;&gt;&gt;&gt;&gt;&gt;&gt;-&gt;&gt;&gt;&gt;-&gt;&gt;&gt;&gt;-&gt;&gt;)..)))))))</t>
  </si>
  <si>
    <t>miR-178H</t>
  </si>
  <si>
    <t>TGGTCTTCAAAGTTCTCTGATTG</t>
  </si>
  <si>
    <t>(((((((((((..((((((((((.(((((...(((((((((..((.((..((((...(((.......(((((.......))))).((((....&gt;&gt;&gt;&gt;--&gt;&gt;&gt;-&gt;&gt;&gt;&gt;--&gt;&gt;-&gt;&gt;&gt;&gt;))))....))).....)))))))))))))))...............)))))))))))</t>
  </si>
  <si>
    <t>miR-179H</t>
  </si>
  <si>
    <t>TGTTCTAACACTCTTGACTCTGTAG</t>
  </si>
  <si>
    <t>TGTTAGGGATCAACAGAGGTTACGAAGTGTAAGTTCTATTATGCCTGTTATCAGACTGTAATTTATGGAGTTCTGTTTATGTTCTAACACTCTTGACTCTGTAGATTCTTGGCA</t>
  </si>
  <si>
    <t>(((((((((((.((((((.(((.((.((((.((..(...............((((((.((.....)).)).))))....-&gt;--&gt;&gt;-&gt;&gt;&gt;&gt;&gt;&gt;-&gt;&gt;&gt;&gt;&gt;&gt;&gt;&gt;&gt;-&gt;))))))))))</t>
  </si>
  <si>
    <t>miR-180H</t>
  </si>
  <si>
    <t>TGTTGGCTCGACTCACTC</t>
  </si>
  <si>
    <t>((&lt;&lt;&lt;&lt;&lt;&lt;&lt;-&lt;&lt;-&lt;&lt;&lt;&lt;-&lt;&lt;(((((.(((((.(((......))).)))))..)).))))).)))).)).)))))))))</t>
  </si>
  <si>
    <t>miR-181H</t>
  </si>
  <si>
    <t>TGTTGGCTCGACTCACTCAGA</t>
  </si>
  <si>
    <t xml:space="preserve">TGATTGAGCCGTGCCAATATC(3) </t>
  </si>
  <si>
    <t>GTCACTATGATGTTGGCTCGACTCACTCAGACCACGCCGGAGGGAGCCATCTGCGGCGGCGGTTCTGATTGAGCCGTGCCAATATCTTAGTGC</t>
  </si>
  <si>
    <t>(.(((((.((&lt;&lt;&lt;&lt;&lt;&lt;&lt;-&lt;&lt;-&lt;&lt;&lt;&lt;-&lt;&lt;&lt;&lt;&lt;((.(((((.(((......))).)))))..)).))}}}=}}}}=}}=}}}}}}}}}.))))))</t>
  </si>
  <si>
    <t>(.(((((.((&lt;&lt;&lt;&lt;&lt;&lt;&lt;-&lt;&lt;-&lt;&lt;&lt;&lt;-&lt;&lt;&lt;&lt;&lt;((.(((((.(((......))).)))))..)).))))).)))).)).))))))))).))))))</t>
  </si>
  <si>
    <t>miR-182H</t>
  </si>
  <si>
    <t>TTAAAAAGGTTTGTAGAGGAT</t>
  </si>
  <si>
    <t>CCTCGTAGATTTTTCTTGACGAGACGACGAAGCCCGTTGGCTGTGCAGGCCTTATTTTTCATTAAGGCCTTGTTTGGTGCGCAGGGTTTAAAAAGGTTTGTAGAGG</t>
  </si>
  <si>
    <t>((((..((((((((...(((....(((((.....))))).((((((((((((((........)))))))........))))))).))&gt;---&gt;&gt;&gt;&gt;&gt;&gt;&gt;&gt;---&gt;&gt;&gt;&gt;</t>
  </si>
  <si>
    <t>miR-183H</t>
  </si>
  <si>
    <t>TTAAATTTCTCCATAGCATCA</t>
  </si>
  <si>
    <t xml:space="preserve">GTGCTATGGATAAATTTAACC(1) TGCTATGGATAAATTTAACC(1) </t>
  </si>
  <si>
    <t>GGTTAAATTTCTCCATAGCATCAGCCATATTCCCATTCAACCGCGTTTTTGCACATTGGGGATGTTGACTGGTGCTATGGATAAATTTAACC</t>
  </si>
  <si>
    <t>((&lt;&lt;&lt;&lt;&lt;&lt;&lt;&lt;-&lt;&lt;&lt;&lt;&lt;&lt;&lt;&lt;&lt;&lt;&lt;&lt;((.(((((((((.......(((....)))....))))))))).).)))}}}}}}}}}}=}}}}}}}}}}</t>
  </si>
  <si>
    <t>((&lt;&lt;&lt;&lt;&lt;&lt;&lt;&lt;-&lt;&lt;&lt;&lt;&lt;&lt;&lt;&lt;&lt;&lt;&lt;&lt;((.(((((((((.......(((....)))....))))))))).).))))))))))))).))))))))))</t>
  </si>
  <si>
    <t xml:space="preserve">TGGTGCTATGGATAAATTTAAC(1) GTGCTATGGATAAATTTAACC(1) </t>
  </si>
  <si>
    <t>((&lt;&lt;&lt;&lt;&lt;&lt;&lt;&lt;-&lt;&lt;&lt;&lt;&lt;&lt;&lt;&lt;&lt;&lt;&lt;&lt;((.(((((((((.......(((....)))....))))))))).).)}}}}}}}}}}}}=}}}}}}}}})</t>
  </si>
  <si>
    <t xml:space="preserve">TGACTGGTGCTATGGATAAAT(1) GTGCTATGGATAAATTTAACC(1) </t>
  </si>
  <si>
    <t>((&lt;&lt;&lt;&lt;&lt;&lt;&lt;&lt;-&lt;&lt;&lt;&lt;&lt;&lt;&lt;&lt;&lt;&lt;&lt;&lt;((.(((((((((.......(((....)))....)))))))))=}=}}}}}}}}}}}}}=}}}}))))))</t>
  </si>
  <si>
    <t>miR-184H</t>
  </si>
  <si>
    <t>TTAAGAGATCCGGCTGTAGATGC</t>
  </si>
  <si>
    <t>GCTGAATTTAAGAGATCCGGCTGTAGATGCTCTCAAGCAGCCGAGGGGGCGTCCGTGGGTGTTTGACGGACTAGATTTGAGGGATGGACGTTTGAGGGGTTGGATTTAAAAAATTCGGT</t>
  </si>
  <si>
    <t>(((((((&lt;&lt;---&lt;&lt;&lt;&lt;&lt;&lt;&lt;&lt;&lt;&lt;-&lt;&lt;&lt;&lt;&lt;&lt;&lt;((((((((.(((.....)))((((((.(.....).))))))..).)))))))).....))))))...))))))))))...)))))))))</t>
  </si>
  <si>
    <t>miR-185H</t>
  </si>
  <si>
    <t>TTACGACGAGCTCTTTGAAACTAG</t>
  </si>
  <si>
    <t>CACGGTTGTGTTTCTTACGACGAGCTCTTTGAAACTAGATCCCATATGGATATGTTTCGACGAACTTTTTTTTAAGCAACTCTGTG</t>
  </si>
  <si>
    <t>(((((....(((.(&lt;&lt;&lt;-&lt;&lt;-&lt;&lt;&lt;-&lt;&lt;-&lt;&lt;&lt;&lt;&lt;&lt;&lt;---((((.....))))..))))))).)).)))..)).)))).))).)))))</t>
  </si>
  <si>
    <t>miR-186H</t>
  </si>
  <si>
    <t>TTACGGATGTAGTATCATACT</t>
  </si>
  <si>
    <t>TGCATTACGGATGTAGTATCATACTCTAGTATCATATGCATGATACTAGTATATGATACTCCCCGTTGCA</t>
  </si>
  <si>
    <t>((((--&lt;&lt;&lt;&lt;--&lt;-&lt;&lt;&lt;&lt;&lt;&lt;&lt;&lt;&lt;--((((((((((....))))))))))..)))))))))).))))))))</t>
  </si>
  <si>
    <t>miR-187H</t>
  </si>
  <si>
    <t>TTAGATCGACGTGTGGGACCGACT</t>
  </si>
  <si>
    <t>TCGGACGCGCATTCGTTTAGATCGACGTGTGGGACCGACTTTTCTATCCGCCGTCATCTAAACAAACGCATGCGGATGA</t>
  </si>
  <si>
    <t>(((..(((((.((.((&lt;&lt;&lt;&lt;&lt;&lt;-&lt;&lt;&lt;&lt;-&lt;&lt;&lt;&lt;&lt;---&lt;&lt;--..))..))))))))))))))))).)).))..)))..)))</t>
  </si>
  <si>
    <t xml:space="preserve">TTTCTATCCGCCGTCATCTAAAC(1) </t>
  </si>
  <si>
    <t>(((..(((((.((.((&lt;&lt;&lt;&lt;&lt;&lt;-&lt;&lt;&lt;&lt;-&lt;&lt;&lt;&lt;&lt;---&lt;&lt;--==}}==}}}}}}}}}}}}}}}}}.)).))..)))..)))</t>
  </si>
  <si>
    <t>miR-188H</t>
  </si>
  <si>
    <t>TTAGATTGTTCTGTTTCACGAC</t>
  </si>
  <si>
    <t>GAGCTCTAATTAGATTGTTCTGTTTCACGACGGAGCAGTAACGATATTGCAAGGTAGTGAAACATGCAATAACAAGCCTCATGCGGATATGTAATTGGAATAATTGTTGGAGACTC</t>
  </si>
  <si>
    <t>(((((((((&lt;--&lt;&lt;&lt;&lt;&lt;&lt;&lt;&lt;-&lt;&lt;&lt;&lt;&lt;&lt;&lt;-&lt;&lt;...((((((....))))))...)).)))))))...((((.(((..((......))...))).))))))))))))))))))).)))</t>
  </si>
  <si>
    <t>miR-189H</t>
  </si>
  <si>
    <t>TTAGTAGACTTCTGAATAAATAGA</t>
  </si>
  <si>
    <t>CTGGAATAAGCTGCCCTATCCAGCTTATTCTAGAAGCCCAACCAAAAATATTTTTTTAGAAGCTTATTAGTCAAATCTTAATTAGTAGACTTCTGAATAAATAGATTTGATAAAGCTTCTAGAATAAGCTGGGTAGGGGTAGCTTATTCCAG</t>
  </si>
  <si>
    <t>(((((((((((((((((((((((((((((((((((((.....((((..(((((.((((((((..(((((((.........)&gt;&gt;&gt;&gt;&gt;&gt;--&gt;&gt;&gt;&gt;&gt;&gt;&gt;&gt;-&gt;&gt;&gt;&gt;&gt;--)))).....))))))))))))))))))))).))))))))))))))))</t>
  </si>
  <si>
    <t>miR-190H</t>
  </si>
  <si>
    <t>TTAGTCCCGACTGTGTTACGAACC</t>
  </si>
  <si>
    <t>CCTTTTTTAGTCCCGACTGTGTTACGAACCGGGATTAAACGGGTTCTACGTGGCCGCAGTGGAGCGCTCACACAGGAGGACCTTTAGTCCCGGTTGATAACACGAATCGGGACTAATGG</t>
  </si>
  <si>
    <t>((....&lt;&lt;&lt;&lt;&lt;&lt;&lt;&lt;&lt;&lt;-&lt;&lt;&lt;&lt;&lt;&lt;&lt;--&lt;&lt;&lt;&lt;((((((((..(((((((..(((..(((......)))..))).....)))))))))))))))))))..)))))))..)))))))))).))</t>
  </si>
  <si>
    <t>miR-191H</t>
  </si>
  <si>
    <t>TTCCACAGCTTTCTTGAACT</t>
  </si>
  <si>
    <t>AGTCCATGCCATGCCTTTCCACAGCTTTCTTGAACTTCTCTTGCGCATCTCCTCAATTACTGCCCACTGTTTCCTCTCCCCTCCTCTCCGTCGGTAGAGAGAGGCATGAACGGGGAGGGAGAACAGGAGCAGGAGCAGCAAGAAGAGGGTCAAGAAAGCTGTGGGAAGAAATGGCATATCCAGGACT</t>
  </si>
  <si>
    <t>((((((((((((..((&lt;&lt;&lt;&lt;&lt;&lt;&lt;&lt;&lt;&lt;&lt;&lt;&lt;&lt;&lt;&lt;&lt;-&lt;&lt;((((((((....(((((........((.(.(((((..((((((((.(((((((.......).)))))).......))))))))..)))))).)))))))..))))).))))).)))))))))))))))))))..))))))).....)))))</t>
  </si>
  <si>
    <t>TGGCCCTCTTTGCTGTCTTCCACAGCTTTCTTGAACTGCATCTGCAATTGGTGGATGATGGATTCTACCGGCAAGATCTGCAGTTCAATAAAGCTGTGGGAAATTGCAGAGAGAGGCCA</t>
  </si>
  <si>
    <t>(((((((((((((.((.&lt;&lt;&lt;&lt;&lt;&lt;&lt;&lt;&lt;&lt;&lt;&lt;-&lt;&lt;&lt;&lt;&lt;&lt;&lt;((((((((....((((((........)))))).)).)))..)))))))))).)))))))))))).)).)))))))).)))))</t>
  </si>
  <si>
    <t>TGGCCCTCTCTGTGATCTTCCACAGCTTTCTTGAACTGCATGCGCCCATGGATCCGCCTCTCGCTAGATAGCTTGATCTTGCTAGCTGCACGATCGAGAGGCCGGCCGGGCAGTTCAATAAAGCTGTGGGAAGTCTCAGTGAGAGGCCA</t>
  </si>
  <si>
    <t>((((((((.(((.((..&lt;&lt;&lt;&lt;&lt;&lt;&lt;&lt;&lt;&lt;&lt;&lt;-&lt;&lt;&lt;&lt;&lt;&lt;&lt;((.((.(((.........((((((((((....)))..((((.(((.....))).))))))))))).))))).))))))))).))))))))))))..)).))).))).)))))</t>
  </si>
  <si>
    <t xml:space="preserve">GTTCAATAAAGCTGTGGGAA(1) </t>
  </si>
  <si>
    <t>((((((((.(((.((..&lt;&lt;&lt;&lt;&lt;&lt;&lt;&lt;&lt;&lt;&lt;&lt;-&lt;&lt;&lt;&lt;&lt;&lt;&lt;((.((.(((.........((((((((((....)))..((((.(((.....))).))))))))))).))))).)))}}}}}}=}}}}}}}}}}}}=.)).))).))).)))))</t>
  </si>
  <si>
    <t xml:space="preserve">GTTCAATAAAGCTGTGGGA(1) </t>
  </si>
  <si>
    <t>((((((((.(((.((..&lt;&lt;&lt;&lt;&lt;&lt;&lt;&lt;&lt;&lt;&lt;&lt;-&lt;&lt;&lt;&lt;&lt;&lt;&lt;((.((.(((.........((((((((((....)))..((((.(((.....))).))))))))))).))))).)))}}}}}}=}}}}}}}}}}}}..)).))).))).)))))</t>
  </si>
  <si>
    <t>(((((((((((((.((.&lt;&lt;&lt;&lt;&lt;&lt;&lt;&lt;&lt;&lt;&lt;&lt;-&lt;&lt;&lt;&lt;&lt;&lt;&lt;((((((((....((((((........)))))).)).)))..))))}}}}}}=}}}}}}}}}}}}.)).)))))))).)))))</t>
  </si>
  <si>
    <t>miR-192H</t>
  </si>
  <si>
    <t>TTGAAATCTGTTGGGCTAC</t>
  </si>
  <si>
    <t>GAGTGGTTAAGGAGACAGACTTGAAATCTGTTGGGCTACGCCCGCGCAGGTTCGATCCCTGCTGTCGACGCTTCACTT</t>
  </si>
  <si>
    <t>((((((....(..(((((..&lt;&lt;&lt;&lt;&lt;-&lt;&lt;&lt;&lt;&lt;&lt;&lt;&lt;&lt;&lt;---))))).))))))))))......)))))..)...))))))</t>
  </si>
  <si>
    <t>GAGTGGTTAAGGAGACAGACTTGAAATCTGTTGGGCTACGCCCGCGCAGGTTCGAACCCTGCTGTCGACGTTCCTTTTTTATTT</t>
  </si>
  <si>
    <t>((((((..((((((((((..&lt;&lt;&lt;&lt;&lt;-&lt;&lt;&lt;&lt;&lt;&lt;&lt;&lt;&lt;&lt;---))))).))))))))))......))))).....)))))..))))))</t>
  </si>
  <si>
    <t xml:space="preserve">CTACGCCCGCGCAGGTTC(1) </t>
  </si>
  <si>
    <t>GAGTGGTTAAGGAGACAGACTTGAAATCTGTTGGGCTACGCCCGCGCAGGTTCGATCCCTGCTGTCGACGATTTACCTTTTC</t>
  </si>
  <si>
    <t>(((.(((...(..(((((..&lt;&lt;&lt;&lt;&lt;-&lt;&lt;&lt;&lt;&lt;&lt;&lt;&lt;&lt;&lt;---}}}}}=}}}}}}}}))......)))))..).....)))..)))</t>
  </si>
  <si>
    <t>miR-193H</t>
  </si>
  <si>
    <t>TTGAACTGTTTCCTCTGAAAT</t>
  </si>
  <si>
    <t>TGGCTGGATGAATCTTACAGGTGTTTCGCAGGAAGCAGCTCAATGTCTACCGAGCTGGATTTTGTAATCTTGTTTTGATAACAAGGCAATTCTGGCTGAAAGGAAAAGCCATGTTTGAAAGACAAAAATTAGAAAAGTTCAGGATCTTGTAGATGTTGAACTGTTTCCTCTGAAATTCCTGTAAGATTCAAGGCTA</t>
  </si>
  <si>
    <t>(((((...(((((((((((((.((((((.(((((((((.(((((((((((.((.(((((((((.((((.(((((((...((((.(((..((((........))))..))).))))...)))))))..))))..)))))))))..))..)))))))&gt;&gt;&gt;&gt;-&gt;&gt;&gt;&gt;&gt;&gt;&gt;&gt;&gt;-&gt;&gt;&gt;&gt;&gt;&gt;.))))))))))))).)))))</t>
  </si>
  <si>
    <t>miR-194H</t>
  </si>
  <si>
    <t>TTGAACTGTTTCCTCTGAAATTCC</t>
  </si>
  <si>
    <t>GGCTGGATGAATCTTACAGGTGTTTCGCAGGAAGCAGCTCAATGTCTACCGAGCTGGATTTTGTAATCTTGTTTTGATAACAAGGCAATTCTGGCTGAAAGGAAAAGCCATGTTTGAAAGACAAAAATTAGAAAAGTTCAGGATCTTGTAGATGTTGAACTGTTTCCTCTGAAATTCCTGTAAGATTCAAGGCTAGCT</t>
  </si>
  <si>
    <t>((((((.(((((((((((((.((((((.(((((((((.(((((((((((.((.(((((((((.((((.(((((((...((((.(((..((((........))))..))).))))...)))))))..))))..)))))))))..))..)))))))&gt;&gt;&gt;&gt;-&gt;&gt;&gt;&gt;&gt;&gt;&gt;&gt;&gt;-&gt;&gt;&gt;&gt;&gt;&gt;-&gt;&gt;)))))))))))...))))))</t>
  </si>
  <si>
    <t>miR-195H</t>
  </si>
  <si>
    <t>TTGACGGATTTGATAGTAAAAGTC</t>
  </si>
  <si>
    <t>CCATGTGTAGGGTTTTGTTCAGGCCCGCAGTCTTACTGGATTGACGGATTTGATAGTAAAAGTCTAGGGCATGG</t>
  </si>
  <si>
    <t>((((((.((((.(((((.((((..(((((((((....)))&gt;&gt;&gt;-&gt;&gt;&gt;--&gt;&gt;&gt;&gt;---&gt;&gt;&gt;&gt;&gt;-&gt;&gt;)).).)))))</t>
  </si>
  <si>
    <t>miR-196H</t>
  </si>
  <si>
    <t>TTGACTTTTTGTGACAACATA</t>
  </si>
  <si>
    <t>ATCAATGTATGTTGTCACAAAAAATCAAATCAAAATTCGAAACATTGCTCGAGATACAAAAATGATAAATTCGACAATTGAATGGTACATAACACAAATTGGGCTTCAGATTTGGCCCATTAGCAAATTGATGCCGAATTTGTCATTTTTGTATCTCGAGCAATGTTTCGAATTTTGATTTGACTTTTTGTGACAACATACATTGAT</t>
  </si>
  <si>
    <t>(((((((((((((((((((((((.(((((((((((((((((((((((((((((((((((((((((((((((((...((..(.((((.....)).))...((((((........))))))........)..))..)))))))))))))))))))))))))))))))))))))))))))))&gt;&gt;&gt;&gt;-&gt;&gt;&gt;&gt;&gt;&gt;&gt;&gt;&gt;&gt;&gt;&gt;&gt;&gt;&gt;&gt;)))))))</t>
  </si>
  <si>
    <t>miR-197H</t>
  </si>
  <si>
    <t>TTGCAACGGACTATTATTT</t>
  </si>
  <si>
    <t>CATCTAAATAATACTCCATTGCAAGGACGGAACTAGACGTCGAACCATTCTCTGGGATCTTGGCCTAGAACCCGTGGATCTAGTTCCGTCCTTGCAACGGACTATTATTTAGATG</t>
  </si>
  <si>
    <t>(((((((((((((.(((.(((((((((((((((((((...........(((.((((.(((......))).)))).))))))))))))))))&gt;&gt;&gt;&gt;&gt;&gt;-&gt;&gt;&gt;-&gt;&gt;&gt;&gt;&gt;&gt;&gt;&gt;)))))</t>
  </si>
  <si>
    <t>miR-198H</t>
  </si>
  <si>
    <t>TTGCATCTGTTTAAACTCAAAAC</t>
  </si>
  <si>
    <t>TGTGTTGTGTGTGTTGTGTGCTGAGAAATAGGTGACAAGTTCATCATATTTGAAAGGGGTGAGCAGATCAAAGGTTTGCACAAAACAAACAGTTGTGCTTTGCATCTGTTTAAACTCAAAACACAAACACACGCAACCA</t>
  </si>
  <si>
    <t>((.((((((((((((((((..(((((((((((((.((.(((((((............))))))).............((((((.........)))))).-&gt;&gt;&gt;&gt;&gt;&gt;&gt;&gt;&gt;&gt;&gt;---&gt;&gt;&gt;&gt;--&gt;&gt;)).))))))))))))))</t>
  </si>
  <si>
    <t>miR-199H</t>
  </si>
  <si>
    <t>TTGGACGTGGAGGTGCAGCTG</t>
  </si>
  <si>
    <t>AGATAGTGTTTGGACGTGGAGGTGCAGCTGCGGTAGCACGTTGAGCTACGACCGGCCGGCAGCTGCACATCCACGCCCAAGCTCTAGCT</t>
  </si>
  <si>
    <t>((.(((.((&lt;&lt;&lt;&lt;-&lt;&lt;&lt;&lt;&lt;&lt;-&lt;&lt;&lt;&lt;&lt;&lt;&lt;&lt;&lt;((((....(((......)))....))).)))))))))).)))))).)))))).))).))</t>
  </si>
  <si>
    <t>miR-200H</t>
  </si>
  <si>
    <t>TTGGACGTGGTAGAATTTATC</t>
  </si>
  <si>
    <t>TAGCCGTAAATTTTAGGTTGATTTCTGAAAGCTGCTATGCGTTGGTCGATAGGTCTTTTTAAAAGATCCGTCGTCGCCTCATGAGTTCTTGGACGTGGTAGAATTTATCGGCTG</t>
  </si>
  <si>
    <t>(((((((((((((((...(.((.((..(.((((..((((.(.(((.(((..((((((.....))))))..)))))).).)))))))).&gt;--&gt;&gt;-&gt;&gt;-&gt;&gt;&gt;&gt;&gt;&gt;&gt;&gt;&gt;&gt;-&gt;)))))</t>
  </si>
  <si>
    <t>miR-201H</t>
  </si>
  <si>
    <t>TTGGACTGAAGGGTGCTCCC</t>
  </si>
  <si>
    <t>GGGAGCGATGGACGGAAGAGAGCGTCCTTCAGTCCACTCACGGGCGGTGCTAGGATCGAATTAGCTGCCGACTCATTCATCCACTTGCCGAGCAAAGTTATTTTGCCGAGGAGCTTAGCAGGTGAGTGAATGAAGCGGGAGGTAAAGTCTTTGATCTCGCACCGTCGTTGCTTGGACTGAAGGGTGCTCCCTCCTCCTCCC</t>
  </si>
  <si>
    <t>(((((.((.(((.((....((((..(((((((((((..((..((((((((..(((((((((((.((.(((..(((((((..(((((((..(((...................)))..)))))))..)))))))..))).)).)))....)))))))).))))))))..)).-&gt;&gt;&gt;&gt;&gt;&gt;&gt;&gt;&gt;&gt;&gt;--&gt;&gt;&gt;&gt;&gt;&gt;))))))))))</t>
  </si>
  <si>
    <t>miR-202H</t>
  </si>
  <si>
    <t>TTGGACTGAATATTGTTGCTTGTAG</t>
  </si>
  <si>
    <t>GCACATCACAGGTATATATGTTCGGTTTGTAATTTTGGACTGAATATTGTTGCTTGTAGGTGGC</t>
  </si>
  <si>
    <t>((.(((((((((((...(((((((((..(.....-&gt;--&gt;&gt;&gt;&gt;&gt;&gt;&gt;&gt;&gt;---&gt;&gt;&gt;&gt;&gt;&gt;&gt;-&gt;)))))</t>
  </si>
  <si>
    <t>miR-203H</t>
  </si>
  <si>
    <t>TTGGCATTCTGTCCACCTCC</t>
  </si>
  <si>
    <t>CAAAGGGGCGCTTACCGAGAGCTCTTTGGCATTCTGTCCACCTCCTCCTGAATCTTGCAGGGGAGATCTCACGATCTGTCGAGCTTGCTGATTGCTTGGAGGTGGGCATACTGCCAATGGAGCTGTGTAGGCCTCCCTTTG</t>
  </si>
  <si>
    <t>((((((((.((((((..(.((((((&lt;&lt;&lt;&lt;&lt;&lt;-&lt;-&lt;&lt;&lt;&lt;&lt;&lt;&lt;&lt;&lt;&lt;&lt;.....((((..((((((.(((((....))))).)....))))).))))....))))))))))).).)))))).)))))).))))))).))))))))</t>
  </si>
  <si>
    <t>miR-204H</t>
  </si>
  <si>
    <t>TTGGGACTAAAGGAAGAAGTTT</t>
  </si>
  <si>
    <t>GGGGGTATTTGGGACTAAAGGAAGAAGTTTCTATAAGAGGGTCTTTTGGGACTTTTTTGGCACTTTTTCCAAGAGTGCCACTACTTTT</t>
  </si>
  <si>
    <t>(((((((.-&lt;&lt;&lt;-&lt;&lt;&lt;---&lt;&lt;&lt;&lt;&lt;&lt;&lt;&lt;&lt;--...(((((((((((....)))))))))))..)))))))))...))).))).)))))))</t>
  </si>
  <si>
    <t>AGAGACTTTTTGCTCTAGGGACTAAAAAAAATCCTTTTTAGTCCTATGTGAAAGAAACAGGAGGGACTTTTAGGGACTAAAAAAGGTGTTTGGGACTAAAGGAAGAAGTTTCT</t>
  </si>
  <si>
    <t>(((((((((((.((.(((...(((((....(((.(((((((((((...((((((...(....)...))))))))))))))))).))).)&gt;&gt;&gt;&gt;--&gt;&gt;&gt;-&gt;&gt;-&gt;&gt;&gt;&gt;&gt;&gt;&gt;&gt;&gt;))</t>
  </si>
  <si>
    <t>miR-205H</t>
  </si>
  <si>
    <t>TTGGGCGTGACAAGTTGTTT</t>
  </si>
  <si>
    <t xml:space="preserve">ATCCATTCTTGCGACACGACG(1) </t>
  </si>
  <si>
    <t>TACTTGTAACGATATCCATTCTTGCGACACGACGAGATGCGCTTCTATCCCTGACGAGGCCTTCGTGCCAAATTGAGGATAGGGTCGCATCTTGGGCGTGACAAGTTGTTTCCTGCATTGTTGCAAAGTG</t>
  </si>
  <si>
    <t>((((((((((((({=={{=={{{{==={{{{={{(((((((.((((((((..((...(((......)))...))..)))))))).))))))&gt;&gt;&gt;--&gt;&gt;&gt;&gt;-&gt;&gt;&gt;&gt;-&gt;&gt;--&gt;.....)))))))).)))))</t>
  </si>
  <si>
    <t>((((((((((((((..((..((((...((((.(((((((((.((((((((..((...(((......)))...))..)))))))).))))))&gt;&gt;&gt;--&gt;&gt;&gt;&gt;-&gt;&gt;&gt;&gt;-&gt;&gt;--&gt;.....)))))))).)))))</t>
  </si>
  <si>
    <t>miR-206H</t>
  </si>
  <si>
    <t>TTGGGTCTGTGTGGATAAAAACAC</t>
  </si>
  <si>
    <t>ACCATGTGATATCAACATGGACCAAGCCTCAGGCCAACTCCAATGCGGCAACTCATTTCGTCCGTCCGCATCAAATTGGGTCTGTGTGGATAAAAACACGGT</t>
  </si>
  <si>
    <t>(((.(((..((((.(((((((((..(((...)))........(((((((.((.......))..).))))))....---&gt;&gt;&gt;&gt;&gt;&gt;&gt;&gt;&gt;-&gt;&gt;&gt;&gt;---&gt;&gt;&gt;-)))</t>
  </si>
  <si>
    <t>miR-207H</t>
  </si>
  <si>
    <t>TTGTCTAGATATGAATGTTT</t>
  </si>
  <si>
    <t>TCCCTTCGTCCCAAAATTCTTGTCTTACATTTGTCTAGATATGAATGTTTCTAGTCACGTTTTAGTATTTAGATATATCCATTTCTAGACAAACCTAAGACAAGAATTCTGGGAGAGGAGGGA</t>
  </si>
  <si>
    <t>(((((((.(((((.(((((((((((((..(&lt;&lt;&lt;&lt;&lt;&lt;&lt;&lt;&lt;-&lt;&lt;&lt;-&lt;&lt;&lt;&lt;-&lt;((((..((......))..))))).)))).))).))))))))))..))))))))))))).)))))..)))))))</t>
  </si>
  <si>
    <t>CTTATACTCCCTCTGTCCCAATTTTTTTGTCTTAGATTTGTCTAGATATGAATGTTTTGGTATTTATATACATTCATTTCTAGACAAACCTCCTAAGACAAGAATTTTGGGACGGAGGGAGTAGGAG</t>
  </si>
  <si>
    <t>(((.(((((((((((((((((..((((((((((((.(&lt;&lt;&lt;&lt;&lt;&lt;&lt;&lt;&lt;-&lt;&lt;&lt;&lt;&lt;&lt;&lt;&lt;--............)))))))).))))))))))....))))))))))))..))))))))))))))))).)))</t>
  </si>
  <si>
    <t>AGCCCTAGACTTAAAAAACTACTCCCTTCGTCCCAAAATTCTTGTCTTACATTTGTCTAGATATGAATGTTTCTAGTCACGTTTTAGTATTTAGATATATCCATTTCTAGACAAACCTAAGACAAGAATTCTGGGAGAGGAGGGAATACTACATGTTGGGGCT</t>
  </si>
  <si>
    <t>((((((((..............(((((((.(((((.(((((((((((((..(&lt;&lt;&lt;&lt;&lt;&lt;&lt;&lt;&lt;-&lt;&lt;&lt;-&lt;&lt;&lt;&lt;-&lt;((((..((......))..))))).)))).))).))))))))))..))))))))))))).)))))..)))))))..........))))))))</t>
  </si>
  <si>
    <t>miR-208H</t>
  </si>
  <si>
    <t>TTGTCTGAATATGAATGTATC</t>
  </si>
  <si>
    <t>TACTCCCTTCGTGCTAATTTTTTTTGTCTTAGATTTGTCTGAATATGAATGTATCTAATCATATTTTAATATTTAGATGCATTCATTTCTAAATAAATCTAAGACAAGAATTTTAGAACGAAAGGAGTA</t>
  </si>
  <si>
    <t>((((((.(((((.((((...((((((((((((((&lt;&lt;&lt;&lt;--&lt;&lt;&lt;-&lt;&lt;&lt;&lt;&lt;&lt;&lt;&lt;&lt;&lt;&lt;(((..((......))..)))))))))))))))))...))))))))))))))))))..)))).))))).))))))</t>
  </si>
  <si>
    <t>miR-209H</t>
  </si>
  <si>
    <t>TTGTGCTTTAATCTCTCGAAACAG</t>
  </si>
  <si>
    <t>AAAACTTGTGCTTTAATCTCTCGAAACAGCACATCATTTGGGGACAGATCCAGGTCCGCCGATGAGATTGCTTTGACGAGCATCTGAGCATCCGTTTT</t>
  </si>
  <si>
    <t>(((((--&lt;&lt;&lt;&lt;&lt;&lt;--&lt;&lt;&lt;&lt;&lt;&lt;&lt;&lt;&lt;---&lt;&lt;((..(((((.(.((((........)))).).)))))...)))))))).))).))..))))))..)))))</t>
  </si>
  <si>
    <t>miR-210H</t>
  </si>
  <si>
    <t>TTGTGTAGATATGAATGTATTT</t>
  </si>
  <si>
    <t>CTCCCTTCGTTTCAAAATTCTTGTCTTTGATTTGTGTAGATATGAATGTATTTAGTCATGTATTACTATTATTTAGATGCATTTATTTTTAAATAAATTTAAAACAATAATTTTAAGACGGAGAGAG</t>
  </si>
  <si>
    <t>(((.((((((((.((((((.((((.((.(((&lt;&lt;&lt;&lt;-&lt;&lt;&lt;&lt;-&lt;&lt;&lt;&lt;&lt;&lt;&lt;&lt;&lt;&lt;&lt;&lt;((....(((....)))...)))))))))))))).)))).))))))).)).)))).)))))).)))))))).)))</t>
  </si>
  <si>
    <t>CGTCTTAAAAAATTTATCTTAGATTTGTGTAGATATGAATGTATTTAGTCACAATTTAGTATTAAAATACATTTATTTTTACATAAAGCTAAGACAAGAATTTTGAGACG</t>
  </si>
  <si>
    <t>((((((((((..(((.((((((.(&lt;&lt;&lt;&lt;&lt;&lt;&lt;&lt;&lt;-&lt;&lt;&lt;&lt;&lt;&lt;&lt;&lt;&lt;&lt;&lt;&lt;(((.((......))))).)))))))))))).)))))))))).)))))).)))..))))))))))</t>
  </si>
  <si>
    <t>TAAAATTCTTGTCTTAGATTTGTGTAGATATGAATGTATTTAATCATGTTTTAGTATTTAGATACATTTATTTCTAGACAAACCTAAGACAAGAATTTTG</t>
  </si>
  <si>
    <t>(((((((((((((((((.(&lt;&lt;&lt;&lt;-&lt;&lt;&lt;&lt;-&lt;&lt;&lt;&lt;&lt;&lt;&lt;&lt;&lt;&lt;&lt;&lt;((..((......))..)))))))))))))).)))).))))).)))))))))))))))))</t>
  </si>
  <si>
    <t>TACTCCCTCCGTCCCAAAATTCTTGTCTTATATTTGTGTAGATATGAATGTATTTAGTCACGTTTTAGTATTTGATACATTTATTTCTAGACAAACCTAAGACAAAGAATTTTTGAAGGGAGGGAGTA</t>
  </si>
  <si>
    <t>((((((((((.(.(.(((((((((((((((..(&lt;&lt;&lt;&lt;-&lt;&lt;&lt;&lt;-&lt;&lt;&lt;&lt;&lt;&lt;&lt;&lt;&lt;&lt;&lt;-(((.((......))))).))))))))))).)))).)))))..)))))).))))))))).).).))))))))))</t>
  </si>
  <si>
    <t>miR-211H</t>
  </si>
  <si>
    <t>TTTAAGACGTGACTGATCAATATC</t>
  </si>
  <si>
    <t>TGTATTATTTAAGACGTGACTGATCAATATCCACGAACGCGTTCCGATGCGTCCGCGTGCGTTTGATGGATCGGATTTGTAAGTTGCGGGTGTAGATATAGATGTTCTAAGTAGCGCA</t>
  </si>
  <si>
    <t>((..(((&lt;&lt;&lt;&lt;--&lt;&lt;&lt;&lt;--&lt;&lt;&lt;&lt;&lt;&lt;-&lt;&lt;&lt;&lt;&lt;(.(((..(((.((((((.((((((....))...)))).))))))..)))...))).)))))).))).)))))))..)))))))..))</t>
  </si>
  <si>
    <t>miR-212H</t>
  </si>
  <si>
    <t>TTTAGACTGAATATAAAAGATGTG</t>
  </si>
  <si>
    <t>GTGTCCGGACGTGTCTGGTCTTATATACGTTCTATTTTTAGACTGAATATAAAAGATGTGGTCAGTCCGGATAT</t>
  </si>
  <si>
    <t>((((((((((.((.((((((((((((.((.((((..--&gt;&gt;&gt;&gt;-&gt;&gt;-&gt;&gt;&gt;&gt;&gt;--&gt;&gt;&gt;&gt;-&gt;&gt;).))))))))))))</t>
  </si>
  <si>
    <t>miR-213H</t>
  </si>
  <si>
    <t>TTTAGACTTGAGGATTTGATT</t>
  </si>
  <si>
    <t>CGGGATCATATAGTTTAGGATGCAAACGACAGGGATTTAGACTTGAGGATTTGATTTGTCGAACCTTAATGAATTCATAGTTTGAAATGGACTTTTTCCATTTTAGTCGGTTGCCAACAAACTTGGCCCG</t>
  </si>
  <si>
    <t>((((.(((...(((((.(...((((.((((..(((&lt;&lt;&lt;&lt;---&lt;&lt;&lt;&lt;&lt;&lt;-&lt;&lt;&lt;&lt;&lt;--..))))))))))))))))))......(((((((((.....))))))))))))).))))...)))))))))))))</t>
  </si>
  <si>
    <t>miR-214H</t>
  </si>
  <si>
    <t>TTTAGAGACTGTATTATAAACTAC</t>
  </si>
  <si>
    <t>CCGTTCCTAAATATAAGACATTTTAGAGACTGTATTATAAACTACGGATGTACATAGACATATTTTAGAATATAAATTCACTCATTTTGCTCTGTATGTAGTCTTCTAGTGAAATCTTTAAAAGGTCTTATATTTTGAAACGG</t>
  </si>
  <si>
    <t>(((((.(.(((((((((((.(&lt;&lt;&lt;&lt;&lt;&lt;&lt;&lt;---&lt;&lt;&lt;&lt;&lt;-&lt;&lt;&lt;&lt;&lt;&lt;&lt;....(((((.((.((.......((((....))))........)))).)))))))))).)).)))))...))))))))).))))))))))).).)))))</t>
  </si>
  <si>
    <t>miR-215H</t>
  </si>
  <si>
    <t>TTTAGGACAAGTATTTCCGGACT</t>
  </si>
  <si>
    <t>ATACTCCCTCCGTCCGGAAATACTTGTCCTAGAAATGGATGAATCTAGACTTATTTTAGTTATAGATACATTCAATATATTCATTTTTAGGACAAGTATTTCCGGACTGAGGGAGTAT</t>
  </si>
  <si>
    <t>((((((((((.((((((((((((((((((((((((((((((.(((((((((......)))).))))).)))).........))))&gt;&gt;&gt;&gt;&gt;&gt;&gt;&gt;&gt;&gt;&gt;&gt;&gt;&gt;&gt;&gt;&gt;&gt;&gt;&gt;&gt;&gt;-))))))))))</t>
  </si>
  <si>
    <t xml:space="preserve">CTCCGTCCGGAAATACTTGTCCTA(1) </t>
  </si>
  <si>
    <t>((((((({{{={{{{{{{{{{{{{{{{{{{{((((((((((.(((((((((......)))).))))).)))).........))))&gt;&gt;&gt;&gt;&gt;&gt;&gt;&gt;&gt;&gt;&gt;&gt;&gt;&gt;&gt;&gt;&gt;&gt;&gt;&gt;&gt;&gt;-))))))))))</t>
  </si>
  <si>
    <t>miR-216H</t>
  </si>
  <si>
    <t>TTTAGTCCGGTTTTGTATCACA</t>
  </si>
  <si>
    <t>CGGTTTGTGATATAAACCAGCACTAATGGGTTGGTGGCAGTTTAGTGTCACGCTGGGCCCCACTAGCCCCTTTAGTCCGGTTTTGTATCACAAACCG</t>
  </si>
  <si>
    <t>((((((((((((((((((.(.(((((.((((((((((..((((((((...)))))))).)))))))))).-&gt;&gt;&gt;&gt;&gt;&gt;-&gt;&gt;-&gt;&gt;&gt;&gt;&gt;&gt;&gt;&gt;&gt;&gt;&gt;)))))</t>
  </si>
  <si>
    <t>miR-217H</t>
  </si>
  <si>
    <t>TTTAGTCTGCATGTAGCACGCC</t>
  </si>
  <si>
    <t>CGCACCAGTTAAATTGAGTTCCTACATGAAAGGCTATGTGTTTAGTCTGCATGTAGCACGCCAAGATGTGACGGTGTG</t>
  </si>
  <si>
    <t>((((((.((((..(((.((..(((((((..((((((....--&gt;&gt;&gt;&gt;&gt;&gt;-&gt;&gt;&gt;&gt;&gt;&gt;&gt;---&gt;&gt;&gt;))....))))))))))</t>
  </si>
  <si>
    <t>miR-218H</t>
  </si>
  <si>
    <t>TTTCCGATTTTATAAACTCTGT</t>
  </si>
  <si>
    <t>GCGGTACCGTCATTGGTTTATTCGTCGGACGTTTTTCCGATTTTATAAACTCTGTACCGTGCTGC</t>
  </si>
  <si>
    <t>(((((((.((((..(((((((..((((((....--&gt;&gt;&gt;&gt;&gt;&gt;---&gt;&gt;&gt;&gt;&gt;&gt;&gt;-&gt;&gt;-)).)))))))</t>
  </si>
  <si>
    <t>miR-219H</t>
  </si>
  <si>
    <t>TTTCGGTCTGTGGAGTACCAGCCC</t>
  </si>
  <si>
    <t>GTTTCGGTCTGTGGAGTACCAGCCCATAGGACAGTTGGGCCAGTATTTCCCAAACGCGAGAC</t>
  </si>
  <si>
    <t>(&lt;&lt;&lt;&lt;&lt;&lt;&lt;-&lt;&lt;-&lt;&lt;&lt;&lt;&lt;&lt;&lt;--&lt;&lt;&lt;&lt;(.........)))))..))))))).)).)).))))))</t>
  </si>
  <si>
    <t>miR-220H</t>
  </si>
  <si>
    <t>TTTGCGTGTGGAATCTCTAACAAG</t>
  </si>
  <si>
    <t>TCGCTTTGAAGGAGTTTTCCACGTTAAAATCATGTGTTGATTTCATTCTTCATCGTTTTATTTGCGTGTGGAATCTCTAACAAGTGA</t>
  </si>
  <si>
    <t>((((((.(..((((.(((((((((((((((.(((....((......))..))).))))))---&gt;&gt;&gt;&gt;&gt;-&gt;&gt;&gt;&gt;-&gt;&gt;&gt;&gt;--&gt;&gt;&gt;&gt;)))</t>
  </si>
  <si>
    <t>miR-221H</t>
  </si>
  <si>
    <t>TTTGCTCCGTATGTAGACATCC</t>
  </si>
  <si>
    <t xml:space="preserve">TGGACTACATACGGATGTATAT(2) TAGTGGACTACATACGGATGT(1) ACTAGTGGACTACATACGGATGT(1) </t>
  </si>
  <si>
    <t>CCCTCCGTTCCTAAATATAAGTCTTTGTAGCGATTTCACTAGTGGACTACATACGGATGTATATAGACATACTTTAGAGTGTACATTCAATCATTTTGCTCCGTATGTAGACATCCAGTGAAATCGTTTAAAAGACTTATATTTAGGAACGGATGG</t>
  </si>
  <si>
    <t>((.(((((((((((((((((((((((..((((((((((((.({{=={{{{{{{{{{{={{{{==....))))..(((((((..........)))&gt;&gt;&gt;&gt;-&gt;&gt;&gt;&gt;&gt;&gt;&gt;&gt;&gt;&gt;&gt;-&gt;&gt;&gt;--))))))))))))..))))))))))))))))))))))).))</t>
  </si>
  <si>
    <t>CGTTCCTAAATATAAGTCTTTATAGCGATTTCACTAGTGGACTACATACGGATGTATATAGACATACTTTAGAGTGTACATTCAATCATTTTGCTCCGTATGTAGACATCCAGTGAAATCGCTTAAAAGATTTATATTTAGAAACG</t>
  </si>
  <si>
    <t>((((.((((((((((((((((..((((((((((((.({{=={{{{{{{{{{{={{{{==....))))..(((((((..........)))&gt;&gt;&gt;&gt;-&gt;&gt;&gt;&gt;&gt;&gt;&gt;&gt;&gt;&gt;&gt;-&gt;&gt;&gt;--))))))))))))..)))))))))))))))).))))</t>
  </si>
  <si>
    <t>((.(((((((((((((((((((((((..((((((((((((.(((..(((((((((((.((((......))))..(((((((..........)))&gt;&gt;&gt;&gt;-&gt;&gt;&gt;&gt;&gt;&gt;&gt;&gt;&gt;&gt;&gt;-&gt;&gt;&gt;--))))))))))))..))))))))))))))))))))))).))</t>
  </si>
  <si>
    <t>((((.((((((((((((((((..((((((((((((.(((..(((((((((((.((((......))))..(((((((..........)))&gt;&gt;&gt;&gt;-&gt;&gt;&gt;&gt;&gt;&gt;&gt;&gt;&gt;&gt;&gt;-&gt;&gt;&gt;--))))))))))))..)))))))))))))))).))))</t>
  </si>
  <si>
    <t>miR-222H</t>
  </si>
  <si>
    <t>TTTGCTCCGTATGTAGTCTTCC</t>
  </si>
  <si>
    <t>GTTTTACTGAAGGACTACATACGGATGTATATAGACACACTTTAGAGTGTAGATTCATTCATTTTGCTCCGTATGTAGTCTTCCAGTAAAAT</t>
  </si>
  <si>
    <t>(((((((((.(((((((((((((((.(((.......(((((....))))).((.....))..--&gt;&gt;&gt;&gt;&gt;&gt;&gt;&gt;&gt;&gt;&gt;&gt;&gt;&gt;&gt;&gt;&gt;&gt;-&gt;))))))))</t>
  </si>
  <si>
    <t>miR-223H</t>
  </si>
  <si>
    <t>TTTGCTTCGTATGTAGATTT</t>
  </si>
  <si>
    <t xml:space="preserve">TACATACGGATGTATATAG(1) </t>
  </si>
  <si>
    <t>TTACTCCCTCCGTTCTTAAATATAAGTCTTTGTAGAGGTTTCACTAGTGAACTACATACGGATGTATATAGACATACTTTAGACTATAGATTCACTTATTTTGCTTCGTATGTAGATTTCTAGTGAAACCTCTTAAAAGACTTATATTTAGGAACGGAGGGAGTAA</t>
  </si>
  <si>
    <t>(((((((((((((((((((((((((((((((..((((((((((((((.((.({{{{{{{{{{={{{{{{{{.(........).)))))...........--&gt;&gt;&gt;&gt;&gt;&gt;&gt;&gt;&gt;&gt;&gt;&gt;&gt;&gt;-&gt;&gt;-))))))))))))))..)))))))))))))))))))))))))))))))</t>
  </si>
  <si>
    <t>TCCTTCGTTTCTAAATATAAGTCTTTCTAGAGGTTTCACTAATGGACTATATGCGGATGTACATAGACATATTTTAGAATGTAGATTCATTCATTTTGCTTCGTATGTAGATTTTTAATGAAATCTCTTAGAAGACTTATATTTAGGAACGGAGGA</t>
  </si>
  <si>
    <t>((((((((((((((((((((((((((..((((((((((.(((..(.(((((((((((.(((.(((....)))....(((((......)))))..--&gt;&gt;&gt;&gt;&gt;&gt;&gt;&gt;&gt;&gt;&gt;&gt;&gt;&gt;-&gt;--))).))))))))))..))))))))))))))))))))))))))</t>
  </si>
  <si>
    <t>(((((((((((((((((((((((((((((((..((((((((((((((.((.(((((((((((.((((((((.(........).)))))...........--&gt;&gt;&gt;&gt;&gt;&gt;&gt;&gt;&gt;&gt;&gt;&gt;&gt;&gt;-&gt;&gt;-))))))))))))))..)))))))))))))))))))))))))))))))</t>
  </si>
  <si>
    <t xml:space="preserve">TAGTGAACTACATACGGATGT(2) </t>
  </si>
  <si>
    <t>(((((((((((((((((((((((((((((((..((((((((((({{{={{={{{{{{{{{{{={{((((((.(........).)))))...........--&gt;&gt;&gt;&gt;&gt;&gt;&gt;&gt;&gt;&gt;&gt;&gt;&gt;&gt;-&gt;&gt;-))))))))))))))..)))))))))))))))))))))))))))))))</t>
  </si>
  <si>
    <t>miR-224H</t>
  </si>
  <si>
    <t>TTTGGAAGGTCTGCATCTGTGC</t>
  </si>
  <si>
    <t>TTTGGAAGGTCTGCATCTGTGCCAGTCCGGACCAGCCTGCAAAAGCTGTTTTACGCGAATTACAAACGCGTTTTGCGGACCGGCGGGATGTAGGATCTGCTAGA</t>
  </si>
  <si>
    <t>&lt;&lt;&lt;&lt;&lt;-&lt;&lt;&lt;&lt;&lt;&lt;&lt;&lt;&lt;&lt;&lt;&lt;-&lt;&lt;&lt;(.(((((...((((........))))....(((((.........)))))....))))).))))))))))).))))).)))))</t>
  </si>
  <si>
    <t>miR-225H</t>
  </si>
  <si>
    <t>TTTGGATTGAAGGGAGCTCT</t>
  </si>
  <si>
    <t>GTTTTGGATTTGGTTTGGAGGTGGAGCTCCTATCATTCCAATGAAGGGTCTACCGGAAGGGTTTGTGCAGCTGCTTGTTCATGGTTCCCACTATCCTATCTCCATTAGAACACGAGGAGATAGGCTTGTGGTTTGCATGATCGAGGAGCCGCTTCGATCCCTCGCTGACCGCTGTTTGGATTGAAGGGAGCTCTGCATCTTGATCTATTAC</t>
  </si>
  <si>
    <t>((..((((((......(((.(..((((((((.(((.(((((...((((((...((..((((.(((.((.(((.((((.(((((....((((...(((((((((............)))))))))...))))....))))).)))).))).))..))).))))))..)))).)).-&gt;&gt;&gt;&gt;&gt;-&gt;&gt;&gt;-&gt;&gt;&gt;&gt;&gt;&gt;&gt;&gt;-.).))).))))))..))</t>
  </si>
  <si>
    <t>CGATTTGGTTTAGAAGTGGAGCTCCTATCATTCCAAAGAAAGGTCTACCGGAAGGGTTTGTGCAGCTGCTTGTTCATGGTTCCCACTATCCTATCTCCATTAGAAATCGAGGAGACAGGCTTGTGGTTTGCATGACCAAGGAGACGCTCCGATCCCTCGCCGACCGCTATTTGGATTGAAGGGAGCTCTGCATCTTGATCTATTG</t>
  </si>
  <si>
    <t>((((..((((.(((.(..((((((((.(((.((((((....((((....((.((((.(((.((..((.((((.(((((....((((...(((.(((((............))))).)))...))))....))))).)))).))..))..))).))))..))))))....&gt;&gt;&gt;&gt;&gt;&gt;-&gt;&gt;&gt;-&gt;&gt;&gt;&gt;&gt;&gt;&gt;&gt;-.).))).)))).))))</t>
  </si>
  <si>
    <t xml:space="preserve">GAGCTCCTATCATTCCAATG(1) </t>
  </si>
  <si>
    <t>((..((((((......(((.(..{{{{{{{{={{{={{{{{==.((((((...((..((((.(((.((.(((.((((.(((((....((((...(((((((((............)))))))))...))))....))))).)))).))).))..))).))))))..)))).)).-&gt;&gt;&gt;&gt;&gt;-&gt;&gt;&gt;-&gt;&gt;&gt;&gt;&gt;&gt;&gt;&gt;-.).))).))))))..))</t>
  </si>
  <si>
    <t>miR-226H</t>
  </si>
  <si>
    <t>TTTGGATTGAAGGGAGCTCTG</t>
  </si>
  <si>
    <t>((((..((((.(((.(..((((((((.(((.((((((....((((....((.((((.(((.((..((.((((.(((((....((((...(((.(((((............))))).)))...))))....))))).)))).))..))..))).))))..))))))....&gt;&gt;&gt;&gt;&gt;&gt;-&gt;&gt;&gt;-&gt;&gt;&gt;&gt;&gt;&gt;&gt;&gt;--).))).)))).))))</t>
  </si>
  <si>
    <t xml:space="preserve">GAGCTCCTATCATTCCAATGA(9) GAGCTCCTATCATTCCAATG(5) </t>
  </si>
  <si>
    <t>((..((((((......(((.(..{{{{{{{{={{{={{{{{===((((((...((..((((.(((.((.(((.((((.(((((....((((...(((((((((............)))))))))...))))....))))).)))).))).))..))).))))))..)))).)).-&gt;&gt;&gt;&gt;&gt;-&gt;&gt;&gt;-&gt;&gt;&gt;&gt;&gt;&gt;&gt;&gt;--).))).))))))..))</t>
  </si>
  <si>
    <t xml:space="preserve">GAGCTCCTATCATTCCAATGA(5) GAGCTCCTATCATTCCAATG(7) </t>
  </si>
  <si>
    <t>((..((((((......(((.(..{{{{{{{{={{{={{{{{==.((((((...((..((((.(((.((.(((.((((.(((((....((((...(((((((((............)))))))))...))))....))))).)))).))).))..))).))))))..)))).)).-&gt;&gt;&gt;&gt;&gt;-&gt;&gt;&gt;-&gt;&gt;&gt;&gt;&gt;&gt;&gt;&gt;--).))).))))))..))</t>
  </si>
  <si>
    <t>((..((((((......(((.(..((((((((.(((.(((((...((((((...((..((((.(((.((.(((.((((.(((((....((((...(((((((((............)))))))))...))))....))))).)))).))).))..))).))))))..)))).)).-&gt;&gt;&gt;&gt;&gt;-&gt;&gt;&gt;-&gt;&gt;&gt;&gt;&gt;&gt;&gt;&gt;--).))).))))))..))</t>
  </si>
  <si>
    <t>miR-227H</t>
  </si>
  <si>
    <t>TTTGGATTGAAGGGAGTATT</t>
  </si>
  <si>
    <t>AATACTTCCTCTAATCCAAATTAATTGTAGCTGACTTGATACAACTTTATTACAAAGTTACTAAGTTGTACCAAGTCAAGGACAATTAATTTGGATTGAAGGGAGTATT</t>
  </si>
  <si>
    <t>((((((((((.(((((((((((((((((...(((((((.((((((((....((...))....)))))))).)))))))...))))))))&gt;&gt;&gt;&gt;&gt;&gt;&gt;&gt;&gt;-&gt;&gt;&gt;&gt;&gt;&gt;&gt;&gt;&gt;&gt;</t>
  </si>
  <si>
    <t>miR-228H</t>
  </si>
  <si>
    <t>TTTGGCACCTTGAAACTGGGA</t>
  </si>
  <si>
    <t xml:space="preserve">CCAGTTTCAAGGTTTCAAAGC(1) </t>
  </si>
  <si>
    <t>GTTCCAGTTTCAAGGTTTCAAAGCTGAAGGCTTCCCAGAGATCCTGCTGCTGGGTGGTCTTTAGCTTTGGCACCTTGAAACTGGGAC</t>
  </si>
  <si>
    <t>((({{{{{{{{{{{{{={{{{{{{((((((((.(((((((......)).))))).))))))))))&gt;&gt;&gt;&gt;&gt;-&gt;&gt;&gt;&gt;&gt;&gt;&gt;&gt;&gt;&gt;&gt;&gt;&gt;&gt;&gt;)</t>
  </si>
  <si>
    <t>((((((((((((((((.(((((((((((((((.(((((((......)).))))).))))))))))&gt;&gt;&gt;&gt;&gt;-&gt;&gt;&gt;&gt;&gt;&gt;&gt;&gt;&gt;&gt;&gt;&gt;&gt;&gt;&gt;)</t>
  </si>
  <si>
    <t>miR-229H</t>
  </si>
  <si>
    <t>TTTGGGACTAAAGAAAGAAGTT</t>
  </si>
  <si>
    <t>AAAAGTGGGCATTTGGGACTAAAGAAAGAAGTTCCTAAGAGAGAGTTTTTTTGGGACTTTTTTCAATAGTGCCCCTACTTTT</t>
  </si>
  <si>
    <t>(((((((((..---&lt;&lt;-&lt;&lt;&lt;&lt;--&lt;&lt;&lt;&lt;&lt;&lt;&lt;&lt;&lt;-(((((((((....))))))))))))))))))..)))).)))))))))))</t>
  </si>
  <si>
    <t>miR-230H</t>
  </si>
  <si>
    <t>TTTGTCATAGTTACTCTGATA</t>
  </si>
  <si>
    <t xml:space="preserve">CTACATGATGAACTAAATATT(1) </t>
  </si>
  <si>
    <t>TAGCCCTACATGATGAACTAAATATTTTAGCTATGGATTTATGTCCAGATGGAGCTATATTTTTTGTCATAGTTACTCTGATAGGGCTA</t>
  </si>
  <si>
    <t>((((({{{{{={{=={{{{{={{{==.(((((.(((((....))))).....))))).....--&gt;&gt;&gt;--&gt;&gt;&gt;&gt;&gt;--&gt;&gt;&gt;&gt;-&gt;&gt;))))))</t>
  </si>
  <si>
    <t>((((((((((.((..(((((.(((...(((((.(((((....))))).....))))).....--&gt;&gt;&gt;--&gt;&gt;&gt;&gt;&gt;--&gt;&gt;&gt;&gt;-&gt;&gt;))))))</t>
  </si>
  <si>
    <t xml:space="preserve">CTACATGATGAACTAAATATTT(1) </t>
  </si>
  <si>
    <t>((((({{{{{={{=={{{{{={{{===(((((.(((((....))))).....))))).....--&gt;&gt;&gt;--&gt;&gt;&gt;&gt;&gt;--&gt;&gt;&gt;&gt;-&gt;&gt;))))))</t>
  </si>
  <si>
    <t xml:space="preserve">CCTACATGATGAACTAAATA(1) </t>
  </si>
  <si>
    <t>(((({{{{{{={{=={{{{{={{{...(((((.(((((....))))).....))))).....--&gt;&gt;&gt;--&gt;&gt;&gt;&gt;&gt;--&gt;&gt;&gt;&gt;-&gt;&gt;))))))</t>
  </si>
  <si>
    <t>miR-231H</t>
  </si>
  <si>
    <t>TTTGTTCCGTATGTAGATTT</t>
  </si>
  <si>
    <t xml:space="preserve">AAAAGACTTACATTTAGGAAC(1) </t>
  </si>
  <si>
    <t>ATTCATTTTTGTTCCGTATGTAGATTTTTTGTGGAATCTCTTAAAAGACTTACATTTAGGAACAAAGGGAGT</t>
  </si>
  <si>
    <t>((((.((&lt;&lt;&lt;&lt;&lt;&lt;&lt;&lt;--&lt;&lt;&lt;&lt;&lt;&lt;-&lt;&lt;&lt;((((.((.....)))}}}}}}=}}}}}}===}}}}})))))))))</t>
  </si>
  <si>
    <t>((((.((&lt;&lt;&lt;&lt;&lt;&lt;&lt;&lt;--&lt;&lt;&lt;&lt;&lt;&lt;-&lt;&lt;&lt;((((.((.....))))))))).))))))...))))))))))))))</t>
  </si>
  <si>
    <t>miR-232H</t>
  </si>
  <si>
    <t>TTTGTTCCGTATGTAGATTTT</t>
  </si>
  <si>
    <t>((((.((&lt;&lt;&lt;&lt;&lt;&lt;&lt;&lt;--&lt;&lt;&lt;&lt;&lt;&lt;-&lt;&lt;&lt;&lt;(((.((.....))))))))).))))))...))))))))))))))</t>
  </si>
  <si>
    <t>miR-233H</t>
  </si>
  <si>
    <t>TTTTGATCTATGGACTGCTATCAT</t>
  </si>
  <si>
    <t>ATGGTTGTCCAAAGATCAACAAGTCCTCAGCCATCTCCTCAACTCTCTATCAAAGGAAATCCTCGCCCAAGTTGTGAGTAAAGAAAACACTTTTGATCTATGGACTGCTAT</t>
  </si>
  <si>
    <t>(((((.(((((.(((((((.((((..........(((..(((((.........(((....)))......))))).)))..........))&gt;&gt;&gt;&gt;&gt;&gt;&gt;&gt;&gt;-&gt;&gt;&gt;&gt;&gt;-&gt;&gt;&gt;&gt;&gt;</t>
  </si>
  <si>
    <t>miR-234H</t>
  </si>
  <si>
    <t>TTTTTGTAAGACGTTGTAGAC</t>
  </si>
  <si>
    <t>GTTCATTTTTGTAAGACGTTGTAGACATTTCAAGCAGTGCCCAAAACAGTTCAATCTTAGCTGTCTAAAATGTCTTATAAAAAAGAAC</t>
  </si>
  <si>
    <t>((((.&lt;&lt;&lt;&lt;&lt;&lt;&lt;&lt;&lt;&lt;&lt;&lt;&lt;&lt;&lt;-&lt;&lt;&lt;&lt;&lt;(.((.(((...((..(......)..))..))))).)))))).))))))))))))))).))))</t>
  </si>
  <si>
    <t>* New miRNA with average level of expression above 1 in at least one of the sample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Etykiety wierszy</t>
  </si>
  <si>
    <t>ad</t>
  </si>
  <si>
    <t>adg</t>
  </si>
  <si>
    <t>ag</t>
  </si>
  <si>
    <t>dg</t>
  </si>
  <si>
    <t>Suma końcowa</t>
  </si>
  <si>
    <t>licz</t>
  </si>
  <si>
    <t>Suma z li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0" borderId="0" xfId="0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4" fillId="5" borderId="16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5" borderId="16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20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4" fillId="6" borderId="16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2" fillId="6" borderId="16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20" xfId="0" applyFon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4" fillId="7" borderId="15" xfId="0" applyFont="1" applyFill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2" fillId="7" borderId="16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20" xfId="0" applyFont="1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0" xfId="0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ny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aja Boczkowska" refreshedDate="45499.908943518516" createdVersion="8" refreshedVersion="8" minRefreshableVersion="3" recordCount="233" xr:uid="{C5E8B96D-F1EF-4AE5-BE4E-F2867AF79546}">
  <cacheSource type="worksheet">
    <worksheetSource ref="X1:AA234" sheet="Arkusz3"/>
  </cacheSource>
  <cacheFields count="4">
    <cacheField name="6" numFmtId="0">
      <sharedItems count="8">
        <s v="adg"/>
        <s v="ad"/>
        <s v=""/>
        <s v="dg"/>
        <s v="ag"/>
        <s v="g"/>
        <s v="d"/>
        <s v="a"/>
      </sharedItems>
    </cacheField>
    <cacheField name="12" numFmtId="0">
      <sharedItems count="8">
        <s v="bh"/>
        <s v="be"/>
        <s v="h"/>
        <s v="beh"/>
        <s v="b"/>
        <s v=""/>
        <s v="eh"/>
        <s v="e"/>
      </sharedItems>
    </cacheField>
    <cacheField name="24" numFmtId="0">
      <sharedItems count="8">
        <s v="ci"/>
        <s v=""/>
        <s v="f"/>
        <s v="i"/>
        <s v="c"/>
        <s v="cf"/>
        <s v="cfi"/>
        <s v="fi"/>
      </sharedItems>
    </cacheField>
    <cacheField name="licz" numFmtId="0">
      <sharedItems containsSemiMixedTypes="0" containsString="0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3">
  <r>
    <x v="0"/>
    <x v="0"/>
    <x v="0"/>
    <n v="1"/>
  </r>
  <r>
    <x v="1"/>
    <x v="1"/>
    <x v="1"/>
    <n v="1"/>
  </r>
  <r>
    <x v="2"/>
    <x v="2"/>
    <x v="1"/>
    <n v="1"/>
  </r>
  <r>
    <x v="3"/>
    <x v="3"/>
    <x v="0"/>
    <n v="1"/>
  </r>
  <r>
    <x v="4"/>
    <x v="0"/>
    <x v="2"/>
    <n v="1"/>
  </r>
  <r>
    <x v="4"/>
    <x v="0"/>
    <x v="3"/>
    <n v="1"/>
  </r>
  <r>
    <x v="4"/>
    <x v="4"/>
    <x v="4"/>
    <n v="1"/>
  </r>
  <r>
    <x v="4"/>
    <x v="0"/>
    <x v="4"/>
    <n v="1"/>
  </r>
  <r>
    <x v="4"/>
    <x v="4"/>
    <x v="4"/>
    <n v="1"/>
  </r>
  <r>
    <x v="5"/>
    <x v="4"/>
    <x v="1"/>
    <n v="1"/>
  </r>
  <r>
    <x v="1"/>
    <x v="5"/>
    <x v="1"/>
    <n v="1"/>
  </r>
  <r>
    <x v="3"/>
    <x v="0"/>
    <x v="0"/>
    <n v="1"/>
  </r>
  <r>
    <x v="6"/>
    <x v="0"/>
    <x v="5"/>
    <n v="1"/>
  </r>
  <r>
    <x v="2"/>
    <x v="2"/>
    <x v="0"/>
    <n v="1"/>
  </r>
  <r>
    <x v="2"/>
    <x v="2"/>
    <x v="0"/>
    <n v="1"/>
  </r>
  <r>
    <x v="7"/>
    <x v="4"/>
    <x v="3"/>
    <n v="1"/>
  </r>
  <r>
    <x v="5"/>
    <x v="0"/>
    <x v="5"/>
    <n v="1"/>
  </r>
  <r>
    <x v="4"/>
    <x v="0"/>
    <x v="6"/>
    <n v="1"/>
  </r>
  <r>
    <x v="1"/>
    <x v="0"/>
    <x v="6"/>
    <n v="1"/>
  </r>
  <r>
    <x v="7"/>
    <x v="5"/>
    <x v="6"/>
    <n v="1"/>
  </r>
  <r>
    <x v="1"/>
    <x v="6"/>
    <x v="6"/>
    <n v="1"/>
  </r>
  <r>
    <x v="5"/>
    <x v="2"/>
    <x v="0"/>
    <n v="1"/>
  </r>
  <r>
    <x v="2"/>
    <x v="0"/>
    <x v="7"/>
    <n v="1"/>
  </r>
  <r>
    <x v="1"/>
    <x v="3"/>
    <x v="6"/>
    <n v="1"/>
  </r>
  <r>
    <x v="7"/>
    <x v="5"/>
    <x v="4"/>
    <n v="1"/>
  </r>
  <r>
    <x v="0"/>
    <x v="3"/>
    <x v="6"/>
    <n v="1"/>
  </r>
  <r>
    <x v="2"/>
    <x v="2"/>
    <x v="5"/>
    <n v="1"/>
  </r>
  <r>
    <x v="2"/>
    <x v="0"/>
    <x v="1"/>
    <n v="1"/>
  </r>
  <r>
    <x v="2"/>
    <x v="2"/>
    <x v="1"/>
    <n v="1"/>
  </r>
  <r>
    <x v="2"/>
    <x v="7"/>
    <x v="5"/>
    <n v="1"/>
  </r>
  <r>
    <x v="6"/>
    <x v="7"/>
    <x v="7"/>
    <n v="1"/>
  </r>
  <r>
    <x v="2"/>
    <x v="5"/>
    <x v="4"/>
    <n v="1"/>
  </r>
  <r>
    <x v="5"/>
    <x v="5"/>
    <x v="3"/>
    <n v="1"/>
  </r>
  <r>
    <x v="7"/>
    <x v="5"/>
    <x v="4"/>
    <n v="1"/>
  </r>
  <r>
    <x v="6"/>
    <x v="5"/>
    <x v="1"/>
    <n v="1"/>
  </r>
  <r>
    <x v="2"/>
    <x v="2"/>
    <x v="0"/>
    <n v="1"/>
  </r>
  <r>
    <x v="5"/>
    <x v="4"/>
    <x v="1"/>
    <n v="1"/>
  </r>
  <r>
    <x v="5"/>
    <x v="2"/>
    <x v="3"/>
    <n v="1"/>
  </r>
  <r>
    <x v="2"/>
    <x v="0"/>
    <x v="4"/>
    <n v="1"/>
  </r>
  <r>
    <x v="4"/>
    <x v="0"/>
    <x v="0"/>
    <n v="1"/>
  </r>
  <r>
    <x v="5"/>
    <x v="2"/>
    <x v="3"/>
    <n v="1"/>
  </r>
  <r>
    <x v="7"/>
    <x v="5"/>
    <x v="3"/>
    <n v="1"/>
  </r>
  <r>
    <x v="1"/>
    <x v="0"/>
    <x v="3"/>
    <n v="1"/>
  </r>
  <r>
    <x v="0"/>
    <x v="0"/>
    <x v="6"/>
    <n v="1"/>
  </r>
  <r>
    <x v="1"/>
    <x v="3"/>
    <x v="6"/>
    <n v="1"/>
  </r>
  <r>
    <x v="5"/>
    <x v="0"/>
    <x v="1"/>
    <n v="1"/>
  </r>
  <r>
    <x v="6"/>
    <x v="4"/>
    <x v="3"/>
    <n v="1"/>
  </r>
  <r>
    <x v="0"/>
    <x v="0"/>
    <x v="6"/>
    <n v="1"/>
  </r>
  <r>
    <x v="0"/>
    <x v="0"/>
    <x v="6"/>
    <n v="1"/>
  </r>
  <r>
    <x v="5"/>
    <x v="5"/>
    <x v="1"/>
    <n v="1"/>
  </r>
  <r>
    <x v="4"/>
    <x v="3"/>
    <x v="6"/>
    <n v="1"/>
  </r>
  <r>
    <x v="0"/>
    <x v="3"/>
    <x v="0"/>
    <n v="1"/>
  </r>
  <r>
    <x v="7"/>
    <x v="5"/>
    <x v="4"/>
    <n v="1"/>
  </r>
  <r>
    <x v="7"/>
    <x v="0"/>
    <x v="1"/>
    <n v="1"/>
  </r>
  <r>
    <x v="2"/>
    <x v="5"/>
    <x v="3"/>
    <n v="1"/>
  </r>
  <r>
    <x v="7"/>
    <x v="5"/>
    <x v="5"/>
    <n v="1"/>
  </r>
  <r>
    <x v="5"/>
    <x v="7"/>
    <x v="1"/>
    <n v="1"/>
  </r>
  <r>
    <x v="0"/>
    <x v="0"/>
    <x v="0"/>
    <n v="1"/>
  </r>
  <r>
    <x v="0"/>
    <x v="3"/>
    <x v="6"/>
    <n v="1"/>
  </r>
  <r>
    <x v="0"/>
    <x v="3"/>
    <x v="6"/>
    <n v="1"/>
  </r>
  <r>
    <x v="2"/>
    <x v="3"/>
    <x v="4"/>
    <n v="1"/>
  </r>
  <r>
    <x v="5"/>
    <x v="2"/>
    <x v="3"/>
    <n v="1"/>
  </r>
  <r>
    <x v="0"/>
    <x v="3"/>
    <x v="6"/>
    <n v="1"/>
  </r>
  <r>
    <x v="0"/>
    <x v="3"/>
    <x v="6"/>
    <n v="1"/>
  </r>
  <r>
    <x v="3"/>
    <x v="1"/>
    <x v="2"/>
    <n v="1"/>
  </r>
  <r>
    <x v="5"/>
    <x v="0"/>
    <x v="1"/>
    <n v="1"/>
  </r>
  <r>
    <x v="1"/>
    <x v="0"/>
    <x v="0"/>
    <n v="1"/>
  </r>
  <r>
    <x v="2"/>
    <x v="2"/>
    <x v="3"/>
    <n v="1"/>
  </r>
  <r>
    <x v="5"/>
    <x v="1"/>
    <x v="1"/>
    <n v="1"/>
  </r>
  <r>
    <x v="2"/>
    <x v="0"/>
    <x v="1"/>
    <n v="1"/>
  </r>
  <r>
    <x v="1"/>
    <x v="0"/>
    <x v="0"/>
    <n v="1"/>
  </r>
  <r>
    <x v="2"/>
    <x v="4"/>
    <x v="3"/>
    <n v="1"/>
  </r>
  <r>
    <x v="0"/>
    <x v="0"/>
    <x v="0"/>
    <n v="1"/>
  </r>
  <r>
    <x v="5"/>
    <x v="2"/>
    <x v="7"/>
    <n v="1"/>
  </r>
  <r>
    <x v="5"/>
    <x v="1"/>
    <x v="2"/>
    <n v="1"/>
  </r>
  <r>
    <x v="6"/>
    <x v="2"/>
    <x v="3"/>
    <n v="1"/>
  </r>
  <r>
    <x v="0"/>
    <x v="0"/>
    <x v="1"/>
    <n v="1"/>
  </r>
  <r>
    <x v="0"/>
    <x v="3"/>
    <x v="6"/>
    <n v="1"/>
  </r>
  <r>
    <x v="6"/>
    <x v="0"/>
    <x v="0"/>
    <n v="1"/>
  </r>
  <r>
    <x v="6"/>
    <x v="7"/>
    <x v="2"/>
    <n v="1"/>
  </r>
  <r>
    <x v="3"/>
    <x v="3"/>
    <x v="6"/>
    <n v="1"/>
  </r>
  <r>
    <x v="6"/>
    <x v="6"/>
    <x v="2"/>
    <n v="1"/>
  </r>
  <r>
    <x v="5"/>
    <x v="0"/>
    <x v="3"/>
    <n v="1"/>
  </r>
  <r>
    <x v="5"/>
    <x v="5"/>
    <x v="3"/>
    <n v="1"/>
  </r>
  <r>
    <x v="0"/>
    <x v="3"/>
    <x v="3"/>
    <n v="1"/>
  </r>
  <r>
    <x v="2"/>
    <x v="2"/>
    <x v="6"/>
    <n v="1"/>
  </r>
  <r>
    <x v="0"/>
    <x v="0"/>
    <x v="6"/>
    <n v="1"/>
  </r>
  <r>
    <x v="0"/>
    <x v="3"/>
    <x v="5"/>
    <n v="1"/>
  </r>
  <r>
    <x v="0"/>
    <x v="2"/>
    <x v="4"/>
    <n v="1"/>
  </r>
  <r>
    <x v="5"/>
    <x v="2"/>
    <x v="0"/>
    <n v="1"/>
  </r>
  <r>
    <x v="2"/>
    <x v="0"/>
    <x v="1"/>
    <n v="1"/>
  </r>
  <r>
    <x v="0"/>
    <x v="3"/>
    <x v="6"/>
    <n v="1"/>
  </r>
  <r>
    <x v="5"/>
    <x v="0"/>
    <x v="1"/>
    <n v="1"/>
  </r>
  <r>
    <x v="4"/>
    <x v="0"/>
    <x v="1"/>
    <n v="1"/>
  </r>
  <r>
    <x v="0"/>
    <x v="3"/>
    <x v="3"/>
    <n v="1"/>
  </r>
  <r>
    <x v="5"/>
    <x v="0"/>
    <x v="3"/>
    <n v="1"/>
  </r>
  <r>
    <x v="2"/>
    <x v="2"/>
    <x v="1"/>
    <n v="1"/>
  </r>
  <r>
    <x v="3"/>
    <x v="0"/>
    <x v="0"/>
    <n v="1"/>
  </r>
  <r>
    <x v="0"/>
    <x v="1"/>
    <x v="7"/>
    <n v="1"/>
  </r>
  <r>
    <x v="7"/>
    <x v="4"/>
    <x v="1"/>
    <n v="1"/>
  </r>
  <r>
    <x v="1"/>
    <x v="0"/>
    <x v="6"/>
    <n v="1"/>
  </r>
  <r>
    <x v="0"/>
    <x v="3"/>
    <x v="7"/>
    <n v="1"/>
  </r>
  <r>
    <x v="4"/>
    <x v="0"/>
    <x v="0"/>
    <n v="1"/>
  </r>
  <r>
    <x v="3"/>
    <x v="3"/>
    <x v="3"/>
    <n v="1"/>
  </r>
  <r>
    <x v="2"/>
    <x v="4"/>
    <x v="4"/>
    <n v="1"/>
  </r>
  <r>
    <x v="2"/>
    <x v="2"/>
    <x v="1"/>
    <n v="1"/>
  </r>
  <r>
    <x v="0"/>
    <x v="4"/>
    <x v="3"/>
    <n v="1"/>
  </r>
  <r>
    <x v="0"/>
    <x v="4"/>
    <x v="1"/>
    <n v="1"/>
  </r>
  <r>
    <x v="0"/>
    <x v="3"/>
    <x v="0"/>
    <n v="1"/>
  </r>
  <r>
    <x v="0"/>
    <x v="7"/>
    <x v="2"/>
    <n v="1"/>
  </r>
  <r>
    <x v="0"/>
    <x v="0"/>
    <x v="0"/>
    <n v="1"/>
  </r>
  <r>
    <x v="4"/>
    <x v="0"/>
    <x v="1"/>
    <n v="1"/>
  </r>
  <r>
    <x v="2"/>
    <x v="7"/>
    <x v="2"/>
    <n v="1"/>
  </r>
  <r>
    <x v="5"/>
    <x v="4"/>
    <x v="1"/>
    <n v="1"/>
  </r>
  <r>
    <x v="1"/>
    <x v="2"/>
    <x v="3"/>
    <n v="1"/>
  </r>
  <r>
    <x v="4"/>
    <x v="4"/>
    <x v="3"/>
    <n v="1"/>
  </r>
  <r>
    <x v="2"/>
    <x v="2"/>
    <x v="3"/>
    <n v="1"/>
  </r>
  <r>
    <x v="0"/>
    <x v="0"/>
    <x v="4"/>
    <n v="1"/>
  </r>
  <r>
    <x v="0"/>
    <x v="3"/>
    <x v="6"/>
    <n v="1"/>
  </r>
  <r>
    <x v="7"/>
    <x v="4"/>
    <x v="3"/>
    <n v="1"/>
  </r>
  <r>
    <x v="7"/>
    <x v="2"/>
    <x v="0"/>
    <n v="1"/>
  </r>
  <r>
    <x v="6"/>
    <x v="1"/>
    <x v="2"/>
    <n v="1"/>
  </r>
  <r>
    <x v="5"/>
    <x v="5"/>
    <x v="3"/>
    <n v="1"/>
  </r>
  <r>
    <x v="3"/>
    <x v="0"/>
    <x v="0"/>
    <n v="1"/>
  </r>
  <r>
    <x v="6"/>
    <x v="2"/>
    <x v="0"/>
    <n v="1"/>
  </r>
  <r>
    <x v="3"/>
    <x v="2"/>
    <x v="1"/>
    <n v="1"/>
  </r>
  <r>
    <x v="2"/>
    <x v="5"/>
    <x v="3"/>
    <n v="1"/>
  </r>
  <r>
    <x v="3"/>
    <x v="0"/>
    <x v="1"/>
    <n v="1"/>
  </r>
  <r>
    <x v="7"/>
    <x v="3"/>
    <x v="1"/>
    <n v="1"/>
  </r>
  <r>
    <x v="5"/>
    <x v="5"/>
    <x v="3"/>
    <n v="1"/>
  </r>
  <r>
    <x v="4"/>
    <x v="3"/>
    <x v="3"/>
    <n v="1"/>
  </r>
  <r>
    <x v="0"/>
    <x v="0"/>
    <x v="1"/>
    <n v="1"/>
  </r>
  <r>
    <x v="3"/>
    <x v="5"/>
    <x v="1"/>
    <n v="1"/>
  </r>
  <r>
    <x v="7"/>
    <x v="0"/>
    <x v="3"/>
    <n v="1"/>
  </r>
  <r>
    <x v="5"/>
    <x v="4"/>
    <x v="1"/>
    <n v="1"/>
  </r>
  <r>
    <x v="5"/>
    <x v="2"/>
    <x v="1"/>
    <n v="1"/>
  </r>
  <r>
    <x v="3"/>
    <x v="1"/>
    <x v="3"/>
    <n v="1"/>
  </r>
  <r>
    <x v="2"/>
    <x v="0"/>
    <x v="1"/>
    <n v="1"/>
  </r>
  <r>
    <x v="2"/>
    <x v="1"/>
    <x v="2"/>
    <n v="1"/>
  </r>
  <r>
    <x v="0"/>
    <x v="0"/>
    <x v="0"/>
    <n v="1"/>
  </r>
  <r>
    <x v="4"/>
    <x v="0"/>
    <x v="3"/>
    <n v="1"/>
  </r>
  <r>
    <x v="0"/>
    <x v="0"/>
    <x v="0"/>
    <n v="1"/>
  </r>
  <r>
    <x v="4"/>
    <x v="0"/>
    <x v="3"/>
    <n v="1"/>
  </r>
  <r>
    <x v="0"/>
    <x v="1"/>
    <x v="6"/>
    <n v="1"/>
  </r>
  <r>
    <x v="0"/>
    <x v="3"/>
    <x v="6"/>
    <n v="1"/>
  </r>
  <r>
    <x v="1"/>
    <x v="0"/>
    <x v="2"/>
    <n v="1"/>
  </r>
  <r>
    <x v="4"/>
    <x v="4"/>
    <x v="0"/>
    <n v="1"/>
  </r>
  <r>
    <x v="0"/>
    <x v="2"/>
    <x v="4"/>
    <n v="1"/>
  </r>
  <r>
    <x v="0"/>
    <x v="3"/>
    <x v="0"/>
    <n v="1"/>
  </r>
  <r>
    <x v="7"/>
    <x v="5"/>
    <x v="1"/>
    <n v="1"/>
  </r>
  <r>
    <x v="2"/>
    <x v="4"/>
    <x v="2"/>
    <n v="1"/>
  </r>
  <r>
    <x v="0"/>
    <x v="0"/>
    <x v="0"/>
    <n v="1"/>
  </r>
  <r>
    <x v="7"/>
    <x v="4"/>
    <x v="3"/>
    <n v="1"/>
  </r>
  <r>
    <x v="4"/>
    <x v="5"/>
    <x v="1"/>
    <n v="1"/>
  </r>
  <r>
    <x v="6"/>
    <x v="5"/>
    <x v="1"/>
    <n v="1"/>
  </r>
  <r>
    <x v="4"/>
    <x v="2"/>
    <x v="4"/>
    <n v="1"/>
  </r>
  <r>
    <x v="7"/>
    <x v="0"/>
    <x v="1"/>
    <n v="1"/>
  </r>
  <r>
    <x v="3"/>
    <x v="2"/>
    <x v="6"/>
    <n v="1"/>
  </r>
  <r>
    <x v="6"/>
    <x v="4"/>
    <x v="5"/>
    <n v="1"/>
  </r>
  <r>
    <x v="2"/>
    <x v="2"/>
    <x v="4"/>
    <n v="1"/>
  </r>
  <r>
    <x v="4"/>
    <x v="0"/>
    <x v="0"/>
    <n v="1"/>
  </r>
  <r>
    <x v="0"/>
    <x v="3"/>
    <x v="7"/>
    <n v="1"/>
  </r>
  <r>
    <x v="1"/>
    <x v="1"/>
    <x v="6"/>
    <n v="1"/>
  </r>
  <r>
    <x v="0"/>
    <x v="0"/>
    <x v="6"/>
    <n v="1"/>
  </r>
  <r>
    <x v="5"/>
    <x v="2"/>
    <x v="1"/>
    <n v="1"/>
  </r>
  <r>
    <x v="7"/>
    <x v="7"/>
    <x v="1"/>
    <n v="1"/>
  </r>
  <r>
    <x v="6"/>
    <x v="5"/>
    <x v="1"/>
    <n v="1"/>
  </r>
  <r>
    <x v="4"/>
    <x v="4"/>
    <x v="0"/>
    <n v="1"/>
  </r>
  <r>
    <x v="6"/>
    <x v="2"/>
    <x v="3"/>
    <n v="1"/>
  </r>
  <r>
    <x v="2"/>
    <x v="2"/>
    <x v="3"/>
    <n v="1"/>
  </r>
  <r>
    <x v="5"/>
    <x v="0"/>
    <x v="0"/>
    <n v="1"/>
  </r>
  <r>
    <x v="2"/>
    <x v="5"/>
    <x v="0"/>
    <n v="1"/>
  </r>
  <r>
    <x v="0"/>
    <x v="3"/>
    <x v="6"/>
    <n v="1"/>
  </r>
  <r>
    <x v="4"/>
    <x v="0"/>
    <x v="1"/>
    <n v="1"/>
  </r>
  <r>
    <x v="5"/>
    <x v="5"/>
    <x v="4"/>
    <n v="1"/>
  </r>
  <r>
    <x v="4"/>
    <x v="0"/>
    <x v="4"/>
    <n v="1"/>
  </r>
  <r>
    <x v="5"/>
    <x v="3"/>
    <x v="0"/>
    <n v="1"/>
  </r>
  <r>
    <x v="4"/>
    <x v="4"/>
    <x v="1"/>
    <n v="1"/>
  </r>
  <r>
    <x v="4"/>
    <x v="0"/>
    <x v="3"/>
    <n v="1"/>
  </r>
  <r>
    <x v="4"/>
    <x v="4"/>
    <x v="3"/>
    <n v="1"/>
  </r>
  <r>
    <x v="5"/>
    <x v="0"/>
    <x v="1"/>
    <n v="1"/>
  </r>
  <r>
    <x v="0"/>
    <x v="3"/>
    <x v="3"/>
    <n v="1"/>
  </r>
  <r>
    <x v="0"/>
    <x v="3"/>
    <x v="6"/>
    <n v="1"/>
  </r>
  <r>
    <x v="2"/>
    <x v="0"/>
    <x v="1"/>
    <n v="1"/>
  </r>
  <r>
    <x v="0"/>
    <x v="0"/>
    <x v="7"/>
    <n v="1"/>
  </r>
  <r>
    <x v="4"/>
    <x v="0"/>
    <x v="0"/>
    <n v="1"/>
  </r>
  <r>
    <x v="5"/>
    <x v="2"/>
    <x v="1"/>
    <n v="1"/>
  </r>
  <r>
    <x v="1"/>
    <x v="4"/>
    <x v="5"/>
    <n v="1"/>
  </r>
  <r>
    <x v="0"/>
    <x v="0"/>
    <x v="4"/>
    <n v="1"/>
  </r>
  <r>
    <x v="3"/>
    <x v="5"/>
    <x v="1"/>
    <n v="1"/>
  </r>
  <r>
    <x v="4"/>
    <x v="0"/>
    <x v="3"/>
    <n v="1"/>
  </r>
  <r>
    <x v="2"/>
    <x v="0"/>
    <x v="1"/>
    <n v="1"/>
  </r>
  <r>
    <x v="0"/>
    <x v="0"/>
    <x v="3"/>
    <n v="1"/>
  </r>
  <r>
    <x v="0"/>
    <x v="0"/>
    <x v="4"/>
    <n v="1"/>
  </r>
  <r>
    <x v="0"/>
    <x v="3"/>
    <x v="6"/>
    <n v="1"/>
  </r>
  <r>
    <x v="1"/>
    <x v="5"/>
    <x v="2"/>
    <n v="1"/>
  </r>
  <r>
    <x v="1"/>
    <x v="1"/>
    <x v="1"/>
    <n v="1"/>
  </r>
  <r>
    <x v="5"/>
    <x v="0"/>
    <x v="1"/>
    <n v="1"/>
  </r>
  <r>
    <x v="4"/>
    <x v="6"/>
    <x v="6"/>
    <n v="1"/>
  </r>
  <r>
    <x v="2"/>
    <x v="2"/>
    <x v="4"/>
    <n v="1"/>
  </r>
  <r>
    <x v="0"/>
    <x v="3"/>
    <x v="6"/>
    <n v="1"/>
  </r>
  <r>
    <x v="2"/>
    <x v="6"/>
    <x v="6"/>
    <n v="1"/>
  </r>
  <r>
    <x v="4"/>
    <x v="6"/>
    <x v="7"/>
    <n v="1"/>
  </r>
  <r>
    <x v="0"/>
    <x v="0"/>
    <x v="0"/>
    <n v="1"/>
  </r>
  <r>
    <x v="1"/>
    <x v="1"/>
    <x v="6"/>
    <n v="1"/>
  </r>
  <r>
    <x v="5"/>
    <x v="0"/>
    <x v="5"/>
    <n v="1"/>
  </r>
  <r>
    <x v="0"/>
    <x v="0"/>
    <x v="6"/>
    <n v="1"/>
  </r>
  <r>
    <x v="0"/>
    <x v="3"/>
    <x v="0"/>
    <n v="1"/>
  </r>
  <r>
    <x v="4"/>
    <x v="1"/>
    <x v="0"/>
    <n v="1"/>
  </r>
  <r>
    <x v="7"/>
    <x v="0"/>
    <x v="6"/>
    <n v="1"/>
  </r>
  <r>
    <x v="6"/>
    <x v="1"/>
    <x v="1"/>
    <n v="1"/>
  </r>
  <r>
    <x v="3"/>
    <x v="3"/>
    <x v="1"/>
    <n v="1"/>
  </r>
  <r>
    <x v="7"/>
    <x v="2"/>
    <x v="5"/>
    <n v="1"/>
  </r>
  <r>
    <x v="4"/>
    <x v="0"/>
    <x v="1"/>
    <n v="1"/>
  </r>
  <r>
    <x v="5"/>
    <x v="3"/>
    <x v="5"/>
    <n v="1"/>
  </r>
  <r>
    <x v="0"/>
    <x v="3"/>
    <x v="6"/>
    <n v="1"/>
  </r>
  <r>
    <x v="5"/>
    <x v="2"/>
    <x v="1"/>
    <n v="1"/>
  </r>
  <r>
    <x v="2"/>
    <x v="2"/>
    <x v="3"/>
    <n v="1"/>
  </r>
  <r>
    <x v="2"/>
    <x v="7"/>
    <x v="1"/>
    <n v="1"/>
  </r>
  <r>
    <x v="2"/>
    <x v="4"/>
    <x v="0"/>
    <n v="1"/>
  </r>
  <r>
    <x v="1"/>
    <x v="2"/>
    <x v="6"/>
    <n v="1"/>
  </r>
  <r>
    <x v="2"/>
    <x v="2"/>
    <x v="3"/>
    <n v="1"/>
  </r>
  <r>
    <x v="1"/>
    <x v="2"/>
    <x v="0"/>
    <n v="1"/>
  </r>
  <r>
    <x v="2"/>
    <x v="7"/>
    <x v="2"/>
    <n v="1"/>
  </r>
  <r>
    <x v="2"/>
    <x v="5"/>
    <x v="5"/>
    <n v="1"/>
  </r>
  <r>
    <x v="6"/>
    <x v="1"/>
    <x v="1"/>
    <n v="1"/>
  </r>
  <r>
    <x v="7"/>
    <x v="5"/>
    <x v="5"/>
    <n v="1"/>
  </r>
  <r>
    <x v="6"/>
    <x v="1"/>
    <x v="1"/>
    <n v="1"/>
  </r>
  <r>
    <x v="1"/>
    <x v="5"/>
    <x v="1"/>
    <n v="1"/>
  </r>
  <r>
    <x v="0"/>
    <x v="0"/>
    <x v="6"/>
    <n v="1"/>
  </r>
  <r>
    <x v="3"/>
    <x v="0"/>
    <x v="2"/>
    <n v="1"/>
  </r>
  <r>
    <x v="5"/>
    <x v="2"/>
    <x v="6"/>
    <n v="1"/>
  </r>
  <r>
    <x v="2"/>
    <x v="4"/>
    <x v="1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27E0042-10CE-4EEA-AC75-E848DA91CED8}" name="Tabela przestawna8" cacheId="27" applyNumberFormats="0" applyBorderFormats="0" applyFontFormats="0" applyPatternFormats="0" applyAlignmentFormats="0" applyWidthHeightFormats="1" dataCaption="Wartości" updatedVersion="8" minRefreshableVersion="3" useAutoFormatting="1" itemPrintTitles="1" createdVersion="8" indent="0" outline="1" outlineData="1" multipleFieldFilters="0">
  <location ref="AC2:AD11" firstHeaderRow="1" firstDataRow="1" firstDataCol="1"/>
  <pivotFields count="4">
    <pivotField axis="axisRow" showAll="0">
      <items count="9">
        <item x="2"/>
        <item x="7"/>
        <item x="1"/>
        <item x="0"/>
        <item x="4"/>
        <item x="6"/>
        <item x="3"/>
        <item x="5"/>
        <item t="default"/>
      </items>
    </pivotField>
    <pivotField showAll="0">
      <items count="9">
        <item x="5"/>
        <item x="4"/>
        <item x="1"/>
        <item x="3"/>
        <item x="0"/>
        <item x="7"/>
        <item x="6"/>
        <item x="2"/>
        <item t="default"/>
      </items>
    </pivotField>
    <pivotField showAll="0">
      <items count="9">
        <item x="1"/>
        <item x="4"/>
        <item x="5"/>
        <item x="6"/>
        <item x="0"/>
        <item x="2"/>
        <item x="7"/>
        <item x="3"/>
        <item t="default"/>
      </items>
    </pivotField>
    <pivotField dataField="1" showAll="0"/>
  </pivotFields>
  <rowFields count="1">
    <field x="0"/>
  </rowFields>
  <row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rowItems>
  <colItems count="1">
    <i/>
  </colItems>
  <dataFields count="1">
    <dataField name="Suma z licz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Arkusz1"/>
  <dimension ref="A1:AB442"/>
  <sheetViews>
    <sheetView workbookViewId="0">
      <selection activeCell="C2" activeCellId="1" sqref="A1:A1048576 C1:K1048576"/>
    </sheetView>
  </sheetViews>
  <sheetFormatPr defaultColWidth="9.140625" defaultRowHeight="15" x14ac:dyDescent="0.25"/>
  <cols>
    <col min="1" max="1" width="14.28515625" style="5" bestFit="1" customWidth="1"/>
    <col min="2" max="2" width="32.28515625" style="5" bestFit="1" customWidth="1"/>
    <col min="3" max="3" width="9.140625" style="84"/>
    <col min="4" max="5" width="9.140625" style="5"/>
    <col min="6" max="6" width="9.140625" style="34"/>
    <col min="7" max="7" width="9.140625" style="44"/>
    <col min="8" max="8" width="9.140625" style="74"/>
    <col min="9" max="9" width="9.140625" style="5"/>
    <col min="10" max="10" width="9.140625" style="64"/>
    <col min="11" max="11" width="9.140625" style="54"/>
    <col min="12" max="12" width="123.140625" style="5" bestFit="1" customWidth="1"/>
    <col min="13" max="14" width="255.7109375" style="5" bestFit="1" customWidth="1"/>
    <col min="15" max="15" width="19.85546875" style="5" customWidth="1"/>
    <col min="16" max="28" width="9.140625" style="5"/>
    <col min="29" max="16384" width="9.140625" style="1"/>
  </cols>
  <sheetData>
    <row r="1" spans="1:28" ht="15.75" thickBot="1" x14ac:dyDescent="0.3">
      <c r="A1" s="90" t="s">
        <v>0</v>
      </c>
      <c r="B1" s="90" t="s">
        <v>1</v>
      </c>
      <c r="C1" s="87" t="s">
        <v>2</v>
      </c>
      <c r="D1" s="88"/>
      <c r="E1" s="88"/>
      <c r="F1" s="88"/>
      <c r="G1" s="88"/>
      <c r="H1" s="88"/>
      <c r="I1" s="88"/>
      <c r="J1" s="88"/>
      <c r="K1" s="89"/>
      <c r="L1" s="85" t="s">
        <v>3</v>
      </c>
      <c r="M1" s="85" t="s">
        <v>4</v>
      </c>
      <c r="N1" s="85" t="s">
        <v>5</v>
      </c>
      <c r="O1" s="92" t="s">
        <v>6</v>
      </c>
      <c r="P1" s="85" t="s">
        <v>7</v>
      </c>
      <c r="Q1" s="85" t="s">
        <v>8</v>
      </c>
      <c r="R1" s="94" t="s">
        <v>9</v>
      </c>
      <c r="S1" s="85" t="s">
        <v>10</v>
      </c>
      <c r="T1" s="92" t="s">
        <v>11</v>
      </c>
      <c r="U1" s="92" t="s">
        <v>12</v>
      </c>
      <c r="V1" s="92" t="s">
        <v>13</v>
      </c>
      <c r="W1" s="92" t="s">
        <v>14</v>
      </c>
      <c r="X1" s="92" t="s">
        <v>15</v>
      </c>
      <c r="Y1" s="92" t="s">
        <v>16</v>
      </c>
      <c r="Z1" s="92" t="s">
        <v>17</v>
      </c>
      <c r="AA1" s="92" t="s">
        <v>18</v>
      </c>
      <c r="AB1" s="85" t="s">
        <v>19</v>
      </c>
    </row>
    <row r="2" spans="1:28" ht="15.75" thickBot="1" x14ac:dyDescent="0.3">
      <c r="A2" s="91"/>
      <c r="B2" s="91"/>
      <c r="C2" s="75" t="s">
        <v>23</v>
      </c>
      <c r="D2" s="7" t="s">
        <v>24</v>
      </c>
      <c r="E2" s="7" t="s">
        <v>25</v>
      </c>
      <c r="F2" s="26" t="s">
        <v>20</v>
      </c>
      <c r="G2" s="35" t="s">
        <v>21</v>
      </c>
      <c r="H2" s="65" t="s">
        <v>22</v>
      </c>
      <c r="I2" s="7" t="s">
        <v>26</v>
      </c>
      <c r="J2" s="55" t="s">
        <v>27</v>
      </c>
      <c r="K2" s="45" t="s">
        <v>28</v>
      </c>
      <c r="L2" s="86"/>
      <c r="M2" s="86"/>
      <c r="N2" s="86"/>
      <c r="O2" s="93"/>
      <c r="P2" s="86"/>
      <c r="Q2" s="86"/>
      <c r="R2" s="95"/>
      <c r="S2" s="86"/>
      <c r="T2" s="93"/>
      <c r="U2" s="93"/>
      <c r="V2" s="93"/>
      <c r="W2" s="93"/>
      <c r="X2" s="93"/>
      <c r="Y2" s="93"/>
      <c r="Z2" s="93"/>
      <c r="AA2" s="93"/>
      <c r="AB2" s="86"/>
    </row>
    <row r="3" spans="1:28" s="11" customFormat="1" ht="15.75" thickBot="1" x14ac:dyDescent="0.3">
      <c r="A3" s="8" t="s">
        <v>29</v>
      </c>
      <c r="B3" s="9" t="s">
        <v>30</v>
      </c>
      <c r="C3" s="76">
        <v>0.11484898050153415</v>
      </c>
      <c r="D3" s="10">
        <v>0.14129654899798816</v>
      </c>
      <c r="E3" s="10">
        <v>5.8476163116029128E-2</v>
      </c>
      <c r="F3" s="27">
        <v>3.6464010513886931E-2</v>
      </c>
      <c r="G3" s="36">
        <v>0</v>
      </c>
      <c r="H3" s="66">
        <v>0</v>
      </c>
      <c r="I3" s="10">
        <v>0.2813388625149546</v>
      </c>
      <c r="J3" s="56">
        <v>0.22118390879315256</v>
      </c>
      <c r="K3" s="46">
        <v>0.12154670171295645</v>
      </c>
      <c r="L3" s="9" t="s">
        <v>31</v>
      </c>
      <c r="M3" s="9" t="s">
        <v>30</v>
      </c>
      <c r="N3" s="9" t="s">
        <v>32</v>
      </c>
      <c r="O3" s="9" t="s">
        <v>33</v>
      </c>
      <c r="P3" s="9">
        <v>537616056</v>
      </c>
      <c r="Q3" s="9">
        <v>537616079</v>
      </c>
      <c r="R3" s="9" t="s">
        <v>34</v>
      </c>
      <c r="S3" s="9">
        <v>6</v>
      </c>
      <c r="T3" s="9">
        <v>24</v>
      </c>
      <c r="U3" s="9">
        <v>96</v>
      </c>
      <c r="V3" s="9">
        <v>537615986</v>
      </c>
      <c r="W3" s="9">
        <v>537616081</v>
      </c>
      <c r="X3" s="9" t="s">
        <v>35</v>
      </c>
      <c r="Y3" s="9">
        <v>2</v>
      </c>
      <c r="Z3" s="9">
        <v>-24.4</v>
      </c>
      <c r="AA3" s="9">
        <v>-25.416665999999999</v>
      </c>
      <c r="AB3" s="9">
        <v>4.9505E-2</v>
      </c>
    </row>
    <row r="4" spans="1:28" s="11" customFormat="1" ht="15.75" thickBot="1" x14ac:dyDescent="0.3">
      <c r="A4" s="8" t="s">
        <v>36</v>
      </c>
      <c r="B4" s="9" t="s">
        <v>37</v>
      </c>
      <c r="C4" s="76">
        <v>6.9570439816228069E-2</v>
      </c>
      <c r="D4" s="10">
        <v>4.6780930492823301E-2</v>
      </c>
      <c r="E4" s="10">
        <v>0</v>
      </c>
      <c r="F4" s="27">
        <v>0</v>
      </c>
      <c r="G4" s="36">
        <v>0</v>
      </c>
      <c r="H4" s="66">
        <v>0</v>
      </c>
      <c r="I4" s="10">
        <v>0</v>
      </c>
      <c r="J4" s="56">
        <v>4.7699805589002942E-2</v>
      </c>
      <c r="K4" s="46">
        <v>0</v>
      </c>
      <c r="L4" s="9" t="s">
        <v>38</v>
      </c>
      <c r="M4" s="9" t="s">
        <v>37</v>
      </c>
      <c r="N4" s="9" t="s">
        <v>32</v>
      </c>
      <c r="O4" s="9" t="s">
        <v>39</v>
      </c>
      <c r="P4" s="9">
        <v>446141971</v>
      </c>
      <c r="Q4" s="9">
        <v>446141994</v>
      </c>
      <c r="R4" s="9" t="s">
        <v>40</v>
      </c>
      <c r="S4" s="9">
        <v>2</v>
      </c>
      <c r="T4" s="9">
        <v>24</v>
      </c>
      <c r="U4" s="9">
        <v>106</v>
      </c>
      <c r="V4" s="9">
        <v>446141906</v>
      </c>
      <c r="W4" s="9">
        <v>446142011</v>
      </c>
      <c r="X4" s="9" t="s">
        <v>41</v>
      </c>
      <c r="Y4" s="9">
        <v>1</v>
      </c>
      <c r="Z4" s="9">
        <v>-32.32</v>
      </c>
      <c r="AA4" s="9">
        <v>-30.490566000000001</v>
      </c>
      <c r="AB4" s="9">
        <v>4.9505E-2</v>
      </c>
    </row>
    <row r="5" spans="1:28" s="11" customFormat="1" ht="15.75" thickBot="1" x14ac:dyDescent="0.3">
      <c r="A5" s="8" t="s">
        <v>42</v>
      </c>
      <c r="B5" s="9" t="s">
        <v>43</v>
      </c>
      <c r="C5" s="76">
        <v>4.6179974569816408E-2</v>
      </c>
      <c r="D5" s="10">
        <v>2.2789509323404764E-2</v>
      </c>
      <c r="E5" s="10">
        <v>0</v>
      </c>
      <c r="F5" s="27">
        <v>0</v>
      </c>
      <c r="G5" s="36">
        <v>0</v>
      </c>
      <c r="H5" s="66">
        <v>0</v>
      </c>
      <c r="I5" s="10">
        <v>2.3390465246411651E-2</v>
      </c>
      <c r="J5" s="56">
        <v>0</v>
      </c>
      <c r="K5" s="46">
        <v>0</v>
      </c>
      <c r="L5" s="9" t="s">
        <v>44</v>
      </c>
      <c r="M5" s="9" t="s">
        <v>43</v>
      </c>
      <c r="N5" s="9" t="s">
        <v>32</v>
      </c>
      <c r="O5" s="9" t="s">
        <v>45</v>
      </c>
      <c r="P5" s="9">
        <v>172322772</v>
      </c>
      <c r="Q5" s="9">
        <v>172322795</v>
      </c>
      <c r="R5" s="9" t="s">
        <v>40</v>
      </c>
      <c r="S5" s="9">
        <v>2</v>
      </c>
      <c r="T5" s="9">
        <v>24</v>
      </c>
      <c r="U5" s="9">
        <v>96</v>
      </c>
      <c r="V5" s="9">
        <v>172322714</v>
      </c>
      <c r="W5" s="9">
        <v>172322809</v>
      </c>
      <c r="X5" s="9" t="s">
        <v>46</v>
      </c>
      <c r="Y5" s="9">
        <v>1</v>
      </c>
      <c r="Z5" s="9">
        <v>-28</v>
      </c>
      <c r="AA5" s="9">
        <v>-29.166665999999999</v>
      </c>
      <c r="AB5" s="9">
        <v>4.9505E-2</v>
      </c>
    </row>
    <row r="6" spans="1:28" s="11" customFormat="1" ht="15.75" thickBot="1" x14ac:dyDescent="0.3">
      <c r="A6" s="8" t="s">
        <v>47</v>
      </c>
      <c r="B6" s="9" t="s">
        <v>48</v>
      </c>
      <c r="C6" s="76">
        <v>4.5579018646809528E-2</v>
      </c>
      <c r="D6" s="10">
        <v>6.8368527970214296E-2</v>
      </c>
      <c r="E6" s="10">
        <v>2.2789509323404764E-2</v>
      </c>
      <c r="F6" s="27">
        <v>3.5085697869617481E-2</v>
      </c>
      <c r="G6" s="36">
        <v>0</v>
      </c>
      <c r="H6" s="66">
        <v>0</v>
      </c>
      <c r="I6" s="10">
        <v>0.16452805465781342</v>
      </c>
      <c r="J6" s="56">
        <v>0.23411593568571085</v>
      </c>
      <c r="K6" s="46">
        <v>0</v>
      </c>
      <c r="L6" s="9" t="s">
        <v>49</v>
      </c>
      <c r="M6" s="9" t="s">
        <v>48</v>
      </c>
      <c r="N6" s="9" t="s">
        <v>32</v>
      </c>
      <c r="O6" s="9" t="s">
        <v>50</v>
      </c>
      <c r="P6" s="9">
        <v>65305390</v>
      </c>
      <c r="Q6" s="9">
        <v>65305413</v>
      </c>
      <c r="R6" s="9" t="s">
        <v>40</v>
      </c>
      <c r="S6" s="9">
        <v>3</v>
      </c>
      <c r="T6" s="9">
        <v>24</v>
      </c>
      <c r="U6" s="9">
        <v>75</v>
      </c>
      <c r="V6" s="9">
        <v>65305380</v>
      </c>
      <c r="W6" s="9">
        <v>65305454</v>
      </c>
      <c r="X6" s="9" t="s">
        <v>51</v>
      </c>
      <c r="Y6" s="9">
        <v>1</v>
      </c>
      <c r="Z6" s="9">
        <v>-29.72</v>
      </c>
      <c r="AA6" s="9">
        <v>-39.626666999999998</v>
      </c>
      <c r="AB6" s="9">
        <v>0.94950500000000004</v>
      </c>
    </row>
    <row r="7" spans="1:28" s="11" customFormat="1" ht="15.75" thickBot="1" x14ac:dyDescent="0.3">
      <c r="A7" s="8" t="s">
        <v>52</v>
      </c>
      <c r="B7" s="9" t="s">
        <v>53</v>
      </c>
      <c r="C7" s="76">
        <v>0</v>
      </c>
      <c r="D7" s="10">
        <v>0</v>
      </c>
      <c r="E7" s="10">
        <v>5.9395038212208769E-2</v>
      </c>
      <c r="F7" s="27">
        <v>0</v>
      </c>
      <c r="G7" s="36">
        <v>0</v>
      </c>
      <c r="H7" s="66">
        <v>0</v>
      </c>
      <c r="I7" s="10">
        <v>0</v>
      </c>
      <c r="J7" s="56">
        <v>4.8618680685182582E-2</v>
      </c>
      <c r="K7" s="46">
        <v>0</v>
      </c>
      <c r="L7" s="9" t="s">
        <v>49</v>
      </c>
      <c r="M7" s="9" t="s">
        <v>53</v>
      </c>
      <c r="N7" s="9" t="s">
        <v>32</v>
      </c>
      <c r="O7" s="9" t="s">
        <v>54</v>
      </c>
      <c r="P7" s="9">
        <v>583106250</v>
      </c>
      <c r="Q7" s="9">
        <v>583106271</v>
      </c>
      <c r="R7" s="9" t="s">
        <v>40</v>
      </c>
      <c r="S7" s="9">
        <v>3</v>
      </c>
      <c r="T7" s="9">
        <v>22</v>
      </c>
      <c r="U7" s="9">
        <v>93</v>
      </c>
      <c r="V7" s="9">
        <v>583106183</v>
      </c>
      <c r="W7" s="9">
        <v>583106275</v>
      </c>
      <c r="X7" s="9" t="s">
        <v>55</v>
      </c>
      <c r="Y7" s="9">
        <v>1</v>
      </c>
      <c r="Z7" s="9">
        <v>-65.5</v>
      </c>
      <c r="AA7" s="9">
        <v>-70.430109999999999</v>
      </c>
      <c r="AB7" s="9">
        <v>4.9505E-2</v>
      </c>
    </row>
    <row r="8" spans="1:28" s="11" customFormat="1" ht="15.75" thickBot="1" x14ac:dyDescent="0.3">
      <c r="A8" s="8" t="s">
        <v>56</v>
      </c>
      <c r="B8" s="9" t="s">
        <v>57</v>
      </c>
      <c r="C8" s="76">
        <v>0</v>
      </c>
      <c r="D8" s="10">
        <v>0.1253423012787262</v>
      </c>
      <c r="E8" s="10">
        <v>0</v>
      </c>
      <c r="F8" s="27">
        <v>2.3390465246411651E-2</v>
      </c>
      <c r="G8" s="36">
        <v>0.10345422583983177</v>
      </c>
      <c r="H8" s="66">
        <v>0</v>
      </c>
      <c r="I8" s="10">
        <v>0</v>
      </c>
      <c r="J8" s="56">
        <v>0</v>
      </c>
      <c r="K8" s="46">
        <v>0</v>
      </c>
      <c r="L8" s="9" t="s">
        <v>58</v>
      </c>
      <c r="M8" s="9" t="s">
        <v>57</v>
      </c>
      <c r="N8" s="9" t="s">
        <v>59</v>
      </c>
      <c r="O8" s="9" t="s">
        <v>60</v>
      </c>
      <c r="P8" s="9">
        <v>2428</v>
      </c>
      <c r="Q8" s="9">
        <v>2452</v>
      </c>
      <c r="R8" s="9" t="s">
        <v>40</v>
      </c>
      <c r="S8" s="9">
        <v>4</v>
      </c>
      <c r="T8" s="9">
        <v>25</v>
      </c>
      <c r="U8" s="9">
        <v>69</v>
      </c>
      <c r="V8" s="9">
        <v>2421</v>
      </c>
      <c r="W8" s="9">
        <v>2489</v>
      </c>
      <c r="X8" s="9" t="s">
        <v>61</v>
      </c>
      <c r="Y8" s="9">
        <v>1</v>
      </c>
      <c r="Z8" s="9">
        <v>-24.8</v>
      </c>
      <c r="AA8" s="9">
        <v>-35.942028000000001</v>
      </c>
      <c r="AB8" s="9">
        <v>0.94955599999999996</v>
      </c>
    </row>
    <row r="9" spans="1:28" s="14" customFormat="1" x14ac:dyDescent="0.25">
      <c r="A9" s="12" t="s">
        <v>62</v>
      </c>
      <c r="B9" s="2" t="s">
        <v>63</v>
      </c>
      <c r="C9" s="77">
        <v>0</v>
      </c>
      <c r="D9" s="13">
        <v>0</v>
      </c>
      <c r="E9" s="13">
        <v>0</v>
      </c>
      <c r="F9" s="25">
        <v>0</v>
      </c>
      <c r="G9" s="37">
        <v>0</v>
      </c>
      <c r="H9" s="67">
        <v>0</v>
      </c>
      <c r="I9" s="13">
        <v>0</v>
      </c>
      <c r="J9" s="57">
        <v>2.3390465246411651E-2</v>
      </c>
      <c r="K9" s="47">
        <v>0.16786819465768996</v>
      </c>
      <c r="L9" s="2" t="s">
        <v>64</v>
      </c>
      <c r="M9" s="2" t="s">
        <v>32</v>
      </c>
      <c r="N9" s="2" t="s">
        <v>65</v>
      </c>
      <c r="O9" s="2">
        <v>16821618</v>
      </c>
      <c r="P9" s="2">
        <v>16821638</v>
      </c>
      <c r="Q9" s="2" t="s">
        <v>40</v>
      </c>
      <c r="R9" s="2">
        <v>2</v>
      </c>
      <c r="S9" s="2">
        <v>21</v>
      </c>
      <c r="T9" s="2">
        <v>99</v>
      </c>
      <c r="U9" s="2">
        <v>16821603</v>
      </c>
      <c r="V9" s="2">
        <v>16821701</v>
      </c>
      <c r="W9" s="2" t="s">
        <v>66</v>
      </c>
      <c r="X9" s="2">
        <v>1</v>
      </c>
      <c r="Y9" s="2">
        <v>-49.7</v>
      </c>
      <c r="Z9" s="2">
        <v>-50.202019999999997</v>
      </c>
      <c r="AA9" s="2">
        <v>43.434339999999999</v>
      </c>
      <c r="AB9" s="2">
        <v>9.9010000000000001E-3</v>
      </c>
    </row>
    <row r="10" spans="1:28" s="18" customFormat="1" ht="15" customHeight="1" thickBot="1" x14ac:dyDescent="0.3">
      <c r="A10" s="15"/>
      <c r="B10" s="16"/>
      <c r="C10" s="78"/>
      <c r="D10" s="17"/>
      <c r="E10" s="17"/>
      <c r="F10" s="28"/>
      <c r="G10" s="38"/>
      <c r="H10" s="68"/>
      <c r="I10" s="17"/>
      <c r="J10" s="58"/>
      <c r="K10" s="48"/>
      <c r="L10" s="16" t="s">
        <v>64</v>
      </c>
      <c r="M10" s="16" t="s">
        <v>67</v>
      </c>
      <c r="N10" s="16" t="s">
        <v>65</v>
      </c>
      <c r="O10" s="16">
        <v>16821618</v>
      </c>
      <c r="P10" s="16">
        <v>16821638</v>
      </c>
      <c r="Q10" s="16" t="s">
        <v>40</v>
      </c>
      <c r="R10" s="16">
        <v>9</v>
      </c>
      <c r="S10" s="16">
        <v>21</v>
      </c>
      <c r="T10" s="16">
        <v>99</v>
      </c>
      <c r="U10" s="16">
        <v>16821603</v>
      </c>
      <c r="V10" s="16">
        <v>16821701</v>
      </c>
      <c r="W10" s="16" t="s">
        <v>68</v>
      </c>
      <c r="X10" s="16">
        <v>1</v>
      </c>
      <c r="Y10" s="16">
        <v>-49.7</v>
      </c>
      <c r="Z10" s="16">
        <v>-50.202019999999997</v>
      </c>
      <c r="AA10" s="16">
        <v>43.434339999999999</v>
      </c>
      <c r="AB10" s="16">
        <v>9.9010000000000001E-3</v>
      </c>
    </row>
    <row r="11" spans="1:28" s="11" customFormat="1" ht="15.75" thickBot="1" x14ac:dyDescent="0.3">
      <c r="A11" s="8" t="s">
        <v>69</v>
      </c>
      <c r="B11" s="9" t="s">
        <v>70</v>
      </c>
      <c r="C11" s="76">
        <v>0</v>
      </c>
      <c r="D11" s="10">
        <v>4.6179974569816408E-2</v>
      </c>
      <c r="E11" s="10">
        <v>0</v>
      </c>
      <c r="F11" s="27">
        <v>0</v>
      </c>
      <c r="G11" s="36">
        <v>0</v>
      </c>
      <c r="H11" s="66">
        <v>0</v>
      </c>
      <c r="I11" s="10">
        <v>0</v>
      </c>
      <c r="J11" s="56">
        <v>0</v>
      </c>
      <c r="K11" s="46">
        <v>0</v>
      </c>
      <c r="L11" s="9" t="s">
        <v>49</v>
      </c>
      <c r="M11" s="9" t="s">
        <v>32</v>
      </c>
      <c r="N11" s="9" t="s">
        <v>71</v>
      </c>
      <c r="O11" s="9">
        <v>558685585</v>
      </c>
      <c r="P11" s="9">
        <v>558685608</v>
      </c>
      <c r="Q11" s="9" t="s">
        <v>40</v>
      </c>
      <c r="R11" s="9">
        <v>2</v>
      </c>
      <c r="S11" s="9">
        <v>24</v>
      </c>
      <c r="T11" s="9">
        <v>74</v>
      </c>
      <c r="U11" s="9">
        <v>558685580</v>
      </c>
      <c r="V11" s="9">
        <v>558685653</v>
      </c>
      <c r="W11" s="9" t="s">
        <v>72</v>
      </c>
      <c r="X11" s="9">
        <v>1</v>
      </c>
      <c r="Y11" s="9">
        <v>-24.1</v>
      </c>
      <c r="Z11" s="9">
        <v>-32.567565999999999</v>
      </c>
      <c r="AA11" s="9">
        <v>47.297294999999998</v>
      </c>
      <c r="AB11" s="9">
        <v>9.9010000000000001E-3</v>
      </c>
    </row>
    <row r="12" spans="1:28" ht="14.25" customHeight="1" thickBot="1" x14ac:dyDescent="0.3">
      <c r="A12" s="22" t="s">
        <v>73</v>
      </c>
      <c r="B12" s="22" t="s">
        <v>74</v>
      </c>
      <c r="C12" s="79">
        <v>2.8277722474974971</v>
      </c>
      <c r="D12" s="23">
        <v>0</v>
      </c>
      <c r="E12" s="23">
        <v>0</v>
      </c>
      <c r="F12" s="29">
        <v>1.1911576767869734</v>
      </c>
      <c r="G12" s="39">
        <v>0</v>
      </c>
      <c r="H12" s="69">
        <v>0</v>
      </c>
      <c r="I12" s="23">
        <v>0</v>
      </c>
      <c r="J12" s="59">
        <v>0</v>
      </c>
      <c r="K12" s="49">
        <v>0</v>
      </c>
      <c r="L12" s="22" t="s">
        <v>44</v>
      </c>
      <c r="M12" s="22" t="s">
        <v>32</v>
      </c>
      <c r="N12" s="22" t="s">
        <v>75</v>
      </c>
      <c r="O12" s="22">
        <v>423800777</v>
      </c>
      <c r="P12" s="22">
        <v>423800796</v>
      </c>
      <c r="Q12" s="22" t="s">
        <v>40</v>
      </c>
      <c r="R12" s="22">
        <v>98</v>
      </c>
      <c r="S12" s="22">
        <v>20</v>
      </c>
      <c r="T12" s="22">
        <v>94</v>
      </c>
      <c r="U12" s="22">
        <v>423800711</v>
      </c>
      <c r="V12" s="22">
        <v>423800804</v>
      </c>
      <c r="W12" s="22" t="s">
        <v>76</v>
      </c>
      <c r="X12" s="22">
        <v>1</v>
      </c>
      <c r="Y12" s="22">
        <v>-29.7</v>
      </c>
      <c r="Z12" s="22">
        <v>-31.595745000000001</v>
      </c>
      <c r="AA12" s="22">
        <v>42.553192000000003</v>
      </c>
      <c r="AB12" s="22">
        <v>9.9010000000000001E-3</v>
      </c>
    </row>
    <row r="13" spans="1:28" s="11" customFormat="1" ht="15.75" thickBot="1" x14ac:dyDescent="0.3">
      <c r="A13" s="8" t="s">
        <v>77</v>
      </c>
      <c r="B13" s="9" t="s">
        <v>78</v>
      </c>
      <c r="C13" s="76">
        <v>0</v>
      </c>
      <c r="D13" s="10">
        <v>0</v>
      </c>
      <c r="E13" s="10">
        <v>2.4309340342591291E-2</v>
      </c>
      <c r="F13" s="27">
        <v>0</v>
      </c>
      <c r="G13" s="36">
        <v>0</v>
      </c>
      <c r="H13" s="66">
        <v>0</v>
      </c>
      <c r="I13" s="10">
        <v>2.3390465246411651E-2</v>
      </c>
      <c r="J13" s="56">
        <v>5.9395038212208769E-2</v>
      </c>
      <c r="K13" s="46">
        <v>2.4309340342591291E-2</v>
      </c>
      <c r="L13" s="9" t="s">
        <v>38</v>
      </c>
      <c r="M13" s="9" t="s">
        <v>32</v>
      </c>
      <c r="N13" s="9" t="s">
        <v>79</v>
      </c>
      <c r="O13" s="9">
        <v>494014033</v>
      </c>
      <c r="P13" s="9">
        <v>494014056</v>
      </c>
      <c r="Q13" s="9" t="s">
        <v>34</v>
      </c>
      <c r="R13" s="9">
        <v>3</v>
      </c>
      <c r="S13" s="9">
        <v>24</v>
      </c>
      <c r="T13" s="9">
        <v>205</v>
      </c>
      <c r="U13" s="9">
        <v>494013854</v>
      </c>
      <c r="V13" s="9">
        <v>494014058</v>
      </c>
      <c r="W13" s="9" t="s">
        <v>80</v>
      </c>
      <c r="X13" s="9">
        <v>1</v>
      </c>
      <c r="Y13" s="9">
        <v>-86.56</v>
      </c>
      <c r="Z13" s="9">
        <v>-42.22439</v>
      </c>
      <c r="AA13" s="9">
        <v>48.292682999999997</v>
      </c>
      <c r="AB13" s="9">
        <v>9.9010000000000001E-3</v>
      </c>
    </row>
    <row r="14" spans="1:28" s="11" customFormat="1" ht="15.75" thickBot="1" x14ac:dyDescent="0.3">
      <c r="A14" s="8" t="s">
        <v>81</v>
      </c>
      <c r="B14" s="9" t="s">
        <v>82</v>
      </c>
      <c r="C14" s="76">
        <v>0</v>
      </c>
      <c r="D14" s="10">
        <v>0</v>
      </c>
      <c r="E14" s="10">
        <v>0</v>
      </c>
      <c r="F14" s="27">
        <v>0</v>
      </c>
      <c r="G14" s="36">
        <v>0</v>
      </c>
      <c r="H14" s="66">
        <v>0</v>
      </c>
      <c r="I14" s="10">
        <v>6.0773350856478225E-2</v>
      </c>
      <c r="J14" s="56">
        <v>0</v>
      </c>
      <c r="K14" s="46">
        <v>0.16332614281179966</v>
      </c>
      <c r="L14" s="9" t="s">
        <v>49</v>
      </c>
      <c r="M14" s="9" t="s">
        <v>32</v>
      </c>
      <c r="N14" s="9" t="s">
        <v>83</v>
      </c>
      <c r="O14" s="9">
        <v>53711618</v>
      </c>
      <c r="P14" s="9">
        <v>53711635</v>
      </c>
      <c r="Q14" s="9" t="s">
        <v>34</v>
      </c>
      <c r="R14" s="9">
        <v>9</v>
      </c>
      <c r="S14" s="9">
        <v>18</v>
      </c>
      <c r="T14" s="9">
        <v>80</v>
      </c>
      <c r="U14" s="9">
        <v>53711606</v>
      </c>
      <c r="V14" s="9">
        <v>53711685</v>
      </c>
      <c r="W14" s="9" t="s">
        <v>84</v>
      </c>
      <c r="X14" s="9">
        <v>4</v>
      </c>
      <c r="Y14" s="9">
        <v>-31.3</v>
      </c>
      <c r="Z14" s="9">
        <v>-39.125</v>
      </c>
      <c r="AA14" s="9">
        <v>61.25</v>
      </c>
      <c r="AB14" s="9">
        <v>4.9505E-2</v>
      </c>
    </row>
    <row r="15" spans="1:28" ht="15.75" thickBot="1" x14ac:dyDescent="0.3">
      <c r="A15" s="22" t="s">
        <v>85</v>
      </c>
      <c r="B15" s="22" t="s">
        <v>86</v>
      </c>
      <c r="C15" s="79">
        <v>0.48966448724442274</v>
      </c>
      <c r="D15" s="23">
        <v>7.0648274498994079E-2</v>
      </c>
      <c r="E15" s="23">
        <v>4.6179974569816408E-2</v>
      </c>
      <c r="F15" s="29">
        <v>0.19675049128731356</v>
      </c>
      <c r="G15" s="39">
        <v>0</v>
      </c>
      <c r="H15" s="69">
        <v>4.8618680685182582E-2</v>
      </c>
      <c r="I15" s="23">
        <v>5.8493604327698435E-2</v>
      </c>
      <c r="J15" s="59">
        <v>2.4309340342591291E-2</v>
      </c>
      <c r="K15" s="49">
        <v>3.5085697869617481E-2</v>
      </c>
      <c r="L15" s="22" t="s">
        <v>38</v>
      </c>
      <c r="M15" s="22" t="s">
        <v>32</v>
      </c>
      <c r="N15" s="22" t="s">
        <v>87</v>
      </c>
      <c r="O15" s="22">
        <v>343247520</v>
      </c>
      <c r="P15" s="22">
        <v>343247537</v>
      </c>
      <c r="Q15" s="22" t="s">
        <v>40</v>
      </c>
      <c r="R15" s="22">
        <v>4</v>
      </c>
      <c r="S15" s="22">
        <v>18</v>
      </c>
      <c r="T15" s="22">
        <v>106</v>
      </c>
      <c r="U15" s="22">
        <v>343247509</v>
      </c>
      <c r="V15" s="22">
        <v>343247614</v>
      </c>
      <c r="W15" s="22" t="s">
        <v>88</v>
      </c>
      <c r="X15" s="22">
        <v>1</v>
      </c>
      <c r="Y15" s="22">
        <v>-28.6</v>
      </c>
      <c r="Z15" s="22">
        <v>-26.981133</v>
      </c>
      <c r="AA15" s="22">
        <v>33.962265000000002</v>
      </c>
      <c r="AB15" s="22">
        <v>2.9703E-2</v>
      </c>
    </row>
    <row r="16" spans="1:28" s="11" customFormat="1" ht="15.75" thickBot="1" x14ac:dyDescent="0.3">
      <c r="A16" s="8" t="s">
        <v>89</v>
      </c>
      <c r="B16" s="9" t="s">
        <v>90</v>
      </c>
      <c r="C16" s="76">
        <v>0</v>
      </c>
      <c r="D16" s="10">
        <v>0</v>
      </c>
      <c r="E16" s="10">
        <v>0</v>
      </c>
      <c r="F16" s="27">
        <v>0</v>
      </c>
      <c r="G16" s="36">
        <v>0</v>
      </c>
      <c r="H16" s="66">
        <v>0</v>
      </c>
      <c r="I16" s="10">
        <v>0</v>
      </c>
      <c r="J16" s="56">
        <v>0</v>
      </c>
      <c r="K16" s="46">
        <v>5.9854475760298585E-2</v>
      </c>
      <c r="L16" s="9" t="s">
        <v>49</v>
      </c>
      <c r="M16" s="9" t="s">
        <v>32</v>
      </c>
      <c r="N16" s="9" t="s">
        <v>91</v>
      </c>
      <c r="O16" s="9">
        <v>206597094</v>
      </c>
      <c r="P16" s="9">
        <v>206597114</v>
      </c>
      <c r="Q16" s="9" t="s">
        <v>40</v>
      </c>
      <c r="R16" s="9">
        <v>2</v>
      </c>
      <c r="S16" s="9">
        <v>21</v>
      </c>
      <c r="T16" s="9">
        <v>125</v>
      </c>
      <c r="U16" s="9">
        <v>206597090</v>
      </c>
      <c r="V16" s="9">
        <v>206597214</v>
      </c>
      <c r="W16" s="9" t="s">
        <v>92</v>
      </c>
      <c r="X16" s="9">
        <v>1</v>
      </c>
      <c r="Y16" s="9">
        <v>-56.8</v>
      </c>
      <c r="Z16" s="9">
        <v>-45.44</v>
      </c>
      <c r="AA16" s="9">
        <v>43.2</v>
      </c>
      <c r="AB16" s="9">
        <v>9.9010000000000001E-3</v>
      </c>
    </row>
    <row r="17" spans="1:28" s="11" customFormat="1" ht="15.75" thickBot="1" x14ac:dyDescent="0.3">
      <c r="A17" s="8" t="s">
        <v>93</v>
      </c>
      <c r="B17" s="9" t="s">
        <v>94</v>
      </c>
      <c r="C17" s="76">
        <v>0</v>
      </c>
      <c r="D17" s="10">
        <v>4.7098849665996055E-2</v>
      </c>
      <c r="E17" s="10">
        <v>0</v>
      </c>
      <c r="F17" s="27">
        <v>0</v>
      </c>
      <c r="G17" s="36">
        <v>0</v>
      </c>
      <c r="H17" s="66">
        <v>0</v>
      </c>
      <c r="I17" s="10">
        <v>2.3390465246411651E-2</v>
      </c>
      <c r="J17" s="56">
        <v>3.4184263985107148E-2</v>
      </c>
      <c r="K17" s="46">
        <v>0</v>
      </c>
      <c r="L17" s="9" t="s">
        <v>31</v>
      </c>
      <c r="M17" s="9" t="s">
        <v>32</v>
      </c>
      <c r="N17" s="9" t="s">
        <v>95</v>
      </c>
      <c r="O17" s="9">
        <v>518426492</v>
      </c>
      <c r="P17" s="9">
        <v>518426515</v>
      </c>
      <c r="Q17" s="9" t="s">
        <v>34</v>
      </c>
      <c r="R17" s="9">
        <v>2</v>
      </c>
      <c r="S17" s="9">
        <v>24</v>
      </c>
      <c r="T17" s="9">
        <v>150</v>
      </c>
      <c r="U17" s="9">
        <v>518426382</v>
      </c>
      <c r="V17" s="9">
        <v>518426531</v>
      </c>
      <c r="W17" s="9" t="s">
        <v>96</v>
      </c>
      <c r="X17" s="9">
        <v>1</v>
      </c>
      <c r="Y17" s="9">
        <v>-85.5</v>
      </c>
      <c r="Z17" s="9">
        <v>-57</v>
      </c>
      <c r="AA17" s="9">
        <v>45.333336000000003</v>
      </c>
      <c r="AB17" s="9">
        <v>9.9010000000000001E-3</v>
      </c>
    </row>
    <row r="18" spans="1:28" ht="15.75" thickBot="1" x14ac:dyDescent="0.3">
      <c r="A18" s="22" t="s">
        <v>97</v>
      </c>
      <c r="B18" s="22" t="s">
        <v>98</v>
      </c>
      <c r="C18" s="79">
        <v>4.6780930492823301E-2</v>
      </c>
      <c r="D18" s="23">
        <v>2.2789509323404764E-2</v>
      </c>
      <c r="E18" s="23">
        <v>0</v>
      </c>
      <c r="F18" s="29">
        <v>2.4309340342591291E-2</v>
      </c>
      <c r="G18" s="39">
        <v>0</v>
      </c>
      <c r="H18" s="69">
        <v>0</v>
      </c>
      <c r="I18" s="23">
        <v>4.6179974569816408E-2</v>
      </c>
      <c r="J18" s="59">
        <v>5.9253519837291692E-2</v>
      </c>
      <c r="K18" s="49">
        <v>0</v>
      </c>
      <c r="L18" s="22" t="s">
        <v>99</v>
      </c>
      <c r="M18" s="22" t="s">
        <v>32</v>
      </c>
      <c r="N18" s="22" t="s">
        <v>100</v>
      </c>
      <c r="O18" s="22">
        <v>571900684</v>
      </c>
      <c r="P18" s="22">
        <v>571900707</v>
      </c>
      <c r="Q18" s="22" t="s">
        <v>40</v>
      </c>
      <c r="R18" s="22">
        <v>2</v>
      </c>
      <c r="S18" s="22">
        <v>24</v>
      </c>
      <c r="T18" s="22">
        <v>69</v>
      </c>
      <c r="U18" s="22">
        <v>571900636</v>
      </c>
      <c r="V18" s="22">
        <v>571900704</v>
      </c>
      <c r="W18" s="22" t="s">
        <v>101</v>
      </c>
      <c r="X18" s="22">
        <v>1</v>
      </c>
      <c r="Y18" s="22">
        <v>-28.9</v>
      </c>
      <c r="Z18" s="22">
        <v>-41.884059999999998</v>
      </c>
      <c r="AA18" s="22">
        <v>46.376812000000001</v>
      </c>
      <c r="AB18" s="22">
        <v>9.9010000000000001E-3</v>
      </c>
    </row>
    <row r="19" spans="1:28" s="14" customFormat="1" x14ac:dyDescent="0.25">
      <c r="A19" s="12" t="s">
        <v>102</v>
      </c>
      <c r="B19" s="2" t="s">
        <v>103</v>
      </c>
      <c r="C19" s="77">
        <v>5.9253519837291692E-2</v>
      </c>
      <c r="D19" s="13">
        <v>0.11864855804950047</v>
      </c>
      <c r="E19" s="13">
        <v>2.4309340342591291E-2</v>
      </c>
      <c r="F19" s="25">
        <v>0.19913687376767178</v>
      </c>
      <c r="G19" s="37">
        <v>0.32790552645430404</v>
      </c>
      <c r="H19" s="67">
        <v>0.13186362169189281</v>
      </c>
      <c r="I19" s="13">
        <v>4.5579018646809528E-2</v>
      </c>
      <c r="J19" s="57">
        <v>2.3390465246411651E-2</v>
      </c>
      <c r="K19" s="47">
        <v>0</v>
      </c>
      <c r="L19" s="2" t="s">
        <v>49</v>
      </c>
      <c r="M19" s="2" t="s">
        <v>104</v>
      </c>
      <c r="N19" s="2" t="s">
        <v>105</v>
      </c>
      <c r="O19" s="2">
        <v>53359330</v>
      </c>
      <c r="P19" s="2">
        <v>53359350</v>
      </c>
      <c r="Q19" s="2" t="s">
        <v>34</v>
      </c>
      <c r="R19" s="2">
        <v>7</v>
      </c>
      <c r="S19" s="2">
        <v>21</v>
      </c>
      <c r="T19" s="2">
        <v>105</v>
      </c>
      <c r="U19" s="2">
        <v>53359244</v>
      </c>
      <c r="V19" s="2">
        <v>53359348</v>
      </c>
      <c r="W19" s="2" t="s">
        <v>106</v>
      </c>
      <c r="X19" s="2">
        <v>1</v>
      </c>
      <c r="Y19" s="2">
        <v>-46.9</v>
      </c>
      <c r="Z19" s="2">
        <v>-44.666668000000001</v>
      </c>
      <c r="AA19" s="2">
        <v>57.142859999999999</v>
      </c>
      <c r="AB19" s="2">
        <v>9.9010000000000001E-3</v>
      </c>
    </row>
    <row r="20" spans="1:28" x14ac:dyDescent="0.25">
      <c r="A20" s="21"/>
      <c r="C20" s="80"/>
      <c r="D20" s="6"/>
      <c r="E20" s="6"/>
      <c r="F20" s="30"/>
      <c r="G20" s="40"/>
      <c r="H20" s="70"/>
      <c r="I20" s="6"/>
      <c r="J20" s="60"/>
      <c r="K20" s="50"/>
      <c r="L20" s="5" t="s">
        <v>49</v>
      </c>
      <c r="M20" s="5" t="s">
        <v>107</v>
      </c>
      <c r="N20" s="5" t="s">
        <v>105</v>
      </c>
      <c r="O20" s="5">
        <v>53359330</v>
      </c>
      <c r="P20" s="5">
        <v>53359350</v>
      </c>
      <c r="Q20" s="5" t="s">
        <v>34</v>
      </c>
      <c r="R20" s="5">
        <v>2</v>
      </c>
      <c r="S20" s="5">
        <v>21</v>
      </c>
      <c r="T20" s="5">
        <v>105</v>
      </c>
      <c r="U20" s="5">
        <v>53359244</v>
      </c>
      <c r="V20" s="5">
        <v>53359348</v>
      </c>
      <c r="W20" s="5" t="s">
        <v>108</v>
      </c>
      <c r="X20" s="5">
        <v>1</v>
      </c>
      <c r="Y20" s="5">
        <v>-46.9</v>
      </c>
      <c r="Z20" s="5">
        <v>-44.666668000000001</v>
      </c>
      <c r="AA20" s="5">
        <v>57.142859999999999</v>
      </c>
      <c r="AB20" s="5">
        <v>9.9010000000000001E-3</v>
      </c>
    </row>
    <row r="21" spans="1:28" x14ac:dyDescent="0.25">
      <c r="A21" s="21"/>
      <c r="C21" s="80"/>
      <c r="D21" s="6"/>
      <c r="E21" s="6"/>
      <c r="F21" s="30"/>
      <c r="G21" s="40"/>
      <c r="H21" s="70"/>
      <c r="I21" s="6"/>
      <c r="J21" s="60"/>
      <c r="K21" s="50"/>
      <c r="L21" s="5" t="s">
        <v>49</v>
      </c>
      <c r="M21" s="5" t="s">
        <v>109</v>
      </c>
      <c r="N21" s="5" t="s">
        <v>105</v>
      </c>
      <c r="O21" s="5">
        <v>53359330</v>
      </c>
      <c r="P21" s="5">
        <v>53359350</v>
      </c>
      <c r="Q21" s="5" t="s">
        <v>34</v>
      </c>
      <c r="R21" s="5">
        <v>4</v>
      </c>
      <c r="S21" s="5">
        <v>21</v>
      </c>
      <c r="T21" s="5">
        <v>105</v>
      </c>
      <c r="U21" s="5">
        <v>53359244</v>
      </c>
      <c r="V21" s="5">
        <v>53359348</v>
      </c>
      <c r="W21" s="5" t="s">
        <v>110</v>
      </c>
      <c r="X21" s="5">
        <v>1</v>
      </c>
      <c r="Y21" s="5">
        <v>-46.9</v>
      </c>
      <c r="Z21" s="5">
        <v>-44.666668000000001</v>
      </c>
      <c r="AA21" s="5">
        <v>57.142859999999999</v>
      </c>
      <c r="AB21" s="5">
        <v>1.9802E-2</v>
      </c>
    </row>
    <row r="22" spans="1:28" x14ac:dyDescent="0.25">
      <c r="A22" s="21"/>
      <c r="C22" s="80"/>
      <c r="D22" s="6"/>
      <c r="E22" s="6"/>
      <c r="F22" s="30"/>
      <c r="G22" s="40"/>
      <c r="H22" s="70"/>
      <c r="I22" s="6"/>
      <c r="J22" s="60"/>
      <c r="K22" s="50"/>
      <c r="L22" s="5" t="s">
        <v>49</v>
      </c>
      <c r="M22" s="5" t="s">
        <v>32</v>
      </c>
      <c r="N22" s="5" t="s">
        <v>105</v>
      </c>
      <c r="O22" s="5">
        <v>53359330</v>
      </c>
      <c r="P22" s="5">
        <v>53359350</v>
      </c>
      <c r="Q22" s="5" t="s">
        <v>34</v>
      </c>
      <c r="R22" s="5">
        <v>4</v>
      </c>
      <c r="S22" s="5">
        <v>21</v>
      </c>
      <c r="T22" s="5">
        <v>105</v>
      </c>
      <c r="U22" s="5">
        <v>53359244</v>
      </c>
      <c r="V22" s="5">
        <v>53359348</v>
      </c>
      <c r="W22" s="5" t="s">
        <v>111</v>
      </c>
      <c r="X22" s="5">
        <v>1</v>
      </c>
      <c r="Y22" s="5">
        <v>-46.9</v>
      </c>
      <c r="Z22" s="5">
        <v>-44.666668000000001</v>
      </c>
      <c r="AA22" s="5">
        <v>57.142859999999999</v>
      </c>
      <c r="AB22" s="5">
        <v>9.9010000000000001E-3</v>
      </c>
    </row>
    <row r="23" spans="1:28" s="18" customFormat="1" ht="15.75" thickBot="1" x14ac:dyDescent="0.3">
      <c r="A23" s="15"/>
      <c r="B23" s="16"/>
      <c r="C23" s="78"/>
      <c r="D23" s="17"/>
      <c r="E23" s="17"/>
      <c r="F23" s="28"/>
      <c r="G23" s="38"/>
      <c r="H23" s="68"/>
      <c r="I23" s="17"/>
      <c r="J23" s="58"/>
      <c r="K23" s="48"/>
      <c r="L23" s="16" t="s">
        <v>49</v>
      </c>
      <c r="M23" s="16" t="s">
        <v>112</v>
      </c>
      <c r="N23" s="16" t="s">
        <v>105</v>
      </c>
      <c r="O23" s="16">
        <v>53359330</v>
      </c>
      <c r="P23" s="16">
        <v>53359350</v>
      </c>
      <c r="Q23" s="16" t="s">
        <v>34</v>
      </c>
      <c r="R23" s="16">
        <v>2</v>
      </c>
      <c r="S23" s="16">
        <v>21</v>
      </c>
      <c r="T23" s="16">
        <v>105</v>
      </c>
      <c r="U23" s="16">
        <v>53359244</v>
      </c>
      <c r="V23" s="16">
        <v>53359348</v>
      </c>
      <c r="W23" s="16" t="s">
        <v>113</v>
      </c>
      <c r="X23" s="16">
        <v>1</v>
      </c>
      <c r="Y23" s="16">
        <v>-46.9</v>
      </c>
      <c r="Z23" s="16">
        <v>-44.666668000000001</v>
      </c>
      <c r="AA23" s="16">
        <v>57.142859999999999</v>
      </c>
      <c r="AB23" s="16">
        <v>9.9010000000000001E-3</v>
      </c>
    </row>
    <row r="24" spans="1:28" s="14" customFormat="1" x14ac:dyDescent="0.25">
      <c r="A24" s="12" t="s">
        <v>114</v>
      </c>
      <c r="B24" s="2" t="s">
        <v>115</v>
      </c>
      <c r="C24" s="77">
        <v>8.3562860179883E-2</v>
      </c>
      <c r="D24" s="13">
        <v>0.1070948438012117</v>
      </c>
      <c r="E24" s="13">
        <v>0</v>
      </c>
      <c r="F24" s="25">
        <v>1.5924242693716903</v>
      </c>
      <c r="G24" s="37">
        <v>0.50062971414886048</v>
      </c>
      <c r="H24" s="67">
        <v>0.18943835092341163</v>
      </c>
      <c r="I24" s="13">
        <v>4.6179974569816408E-2</v>
      </c>
      <c r="J24" s="57">
        <v>0</v>
      </c>
      <c r="K24" s="47">
        <v>4.5579018646809528E-2</v>
      </c>
      <c r="L24" s="2" t="s">
        <v>38</v>
      </c>
      <c r="M24" s="2" t="s">
        <v>116</v>
      </c>
      <c r="N24" s="2" t="s">
        <v>117</v>
      </c>
      <c r="O24" s="2">
        <v>132544535</v>
      </c>
      <c r="P24" s="2">
        <v>132544556</v>
      </c>
      <c r="Q24" s="2" t="s">
        <v>34</v>
      </c>
      <c r="R24" s="2">
        <v>7</v>
      </c>
      <c r="S24" s="2">
        <v>22</v>
      </c>
      <c r="T24" s="2">
        <v>105</v>
      </c>
      <c r="U24" s="2">
        <v>132544450</v>
      </c>
      <c r="V24" s="2">
        <v>132544554</v>
      </c>
      <c r="W24" s="2" t="s">
        <v>118</v>
      </c>
      <c r="X24" s="2">
        <v>1</v>
      </c>
      <c r="Y24" s="2">
        <v>-46.9</v>
      </c>
      <c r="Z24" s="2">
        <v>-44.666668000000001</v>
      </c>
      <c r="AA24" s="2">
        <v>57.142859999999999</v>
      </c>
      <c r="AB24" s="2">
        <v>9.9010000000000001E-3</v>
      </c>
    </row>
    <row r="25" spans="1:28" x14ac:dyDescent="0.25">
      <c r="A25" s="21"/>
      <c r="C25" s="80"/>
      <c r="D25" s="6"/>
      <c r="E25" s="6"/>
      <c r="F25" s="30"/>
      <c r="G25" s="40"/>
      <c r="H25" s="70"/>
      <c r="I25" s="6"/>
      <c r="J25" s="60"/>
      <c r="K25" s="50"/>
      <c r="L25" s="5" t="s">
        <v>38</v>
      </c>
      <c r="M25" s="5" t="s">
        <v>119</v>
      </c>
      <c r="N25" s="5" t="s">
        <v>117</v>
      </c>
      <c r="O25" s="5">
        <v>132544535</v>
      </c>
      <c r="P25" s="5">
        <v>132544556</v>
      </c>
      <c r="Q25" s="5" t="s">
        <v>34</v>
      </c>
      <c r="R25" s="5">
        <v>4</v>
      </c>
      <c r="S25" s="5">
        <v>22</v>
      </c>
      <c r="T25" s="5">
        <v>105</v>
      </c>
      <c r="U25" s="5">
        <v>132544450</v>
      </c>
      <c r="V25" s="5">
        <v>132544554</v>
      </c>
      <c r="W25" s="5" t="s">
        <v>120</v>
      </c>
      <c r="X25" s="5">
        <v>1</v>
      </c>
      <c r="Y25" s="5">
        <v>-44.8</v>
      </c>
      <c r="Z25" s="5">
        <v>-42.666663999999997</v>
      </c>
      <c r="AA25" s="5">
        <v>57.142859999999999</v>
      </c>
      <c r="AB25" s="5">
        <v>9.9010000000000001E-3</v>
      </c>
    </row>
    <row r="26" spans="1:28" x14ac:dyDescent="0.25">
      <c r="A26" s="21"/>
      <c r="C26" s="80"/>
      <c r="D26" s="6"/>
      <c r="E26" s="6"/>
      <c r="F26" s="30"/>
      <c r="G26" s="40"/>
      <c r="H26" s="70"/>
      <c r="I26" s="6"/>
      <c r="J26" s="60"/>
      <c r="K26" s="50"/>
      <c r="L26" s="5" t="s">
        <v>38</v>
      </c>
      <c r="M26" s="5" t="s">
        <v>121</v>
      </c>
      <c r="N26" s="5" t="s">
        <v>117</v>
      </c>
      <c r="O26" s="5">
        <v>132544535</v>
      </c>
      <c r="P26" s="5">
        <v>132544556</v>
      </c>
      <c r="Q26" s="5" t="s">
        <v>34</v>
      </c>
      <c r="R26" s="5">
        <v>11</v>
      </c>
      <c r="S26" s="5">
        <v>22</v>
      </c>
      <c r="T26" s="5">
        <v>105</v>
      </c>
      <c r="U26" s="5">
        <v>132544450</v>
      </c>
      <c r="V26" s="5">
        <v>132544554</v>
      </c>
      <c r="W26" s="5" t="s">
        <v>122</v>
      </c>
      <c r="X26" s="5">
        <v>1</v>
      </c>
      <c r="Y26" s="5">
        <v>-44.8</v>
      </c>
      <c r="Z26" s="5">
        <v>-42.666663999999997</v>
      </c>
      <c r="AA26" s="5">
        <v>57.142859999999999</v>
      </c>
      <c r="AB26" s="5">
        <v>9.9010000000000001E-3</v>
      </c>
    </row>
    <row r="27" spans="1:28" x14ac:dyDescent="0.25">
      <c r="A27" s="21"/>
      <c r="C27" s="80"/>
      <c r="D27" s="6"/>
      <c r="E27" s="6"/>
      <c r="F27" s="30"/>
      <c r="G27" s="40"/>
      <c r="H27" s="70"/>
      <c r="I27" s="6"/>
      <c r="J27" s="60"/>
      <c r="K27" s="50"/>
      <c r="L27" s="5" t="s">
        <v>38</v>
      </c>
      <c r="M27" s="5" t="s">
        <v>32</v>
      </c>
      <c r="N27" s="5" t="s">
        <v>117</v>
      </c>
      <c r="O27" s="5">
        <v>132544535</v>
      </c>
      <c r="P27" s="5">
        <v>132544556</v>
      </c>
      <c r="Q27" s="5" t="s">
        <v>34</v>
      </c>
      <c r="R27" s="5">
        <v>8</v>
      </c>
      <c r="S27" s="5">
        <v>22</v>
      </c>
      <c r="T27" s="5">
        <v>105</v>
      </c>
      <c r="U27" s="5">
        <v>132544450</v>
      </c>
      <c r="V27" s="5">
        <v>132544554</v>
      </c>
      <c r="W27" s="5" t="s">
        <v>123</v>
      </c>
      <c r="X27" s="5">
        <v>1</v>
      </c>
      <c r="Y27" s="5">
        <v>-44.8</v>
      </c>
      <c r="Z27" s="5">
        <v>-42.666663999999997</v>
      </c>
      <c r="AA27" s="5">
        <v>57.142859999999999</v>
      </c>
      <c r="AB27" s="5">
        <v>9.9010000000000001E-3</v>
      </c>
    </row>
    <row r="28" spans="1:28" s="18" customFormat="1" ht="15.75" thickBot="1" x14ac:dyDescent="0.3">
      <c r="A28" s="15"/>
      <c r="B28" s="16"/>
      <c r="C28" s="78"/>
      <c r="D28" s="17"/>
      <c r="E28" s="17"/>
      <c r="F28" s="28"/>
      <c r="G28" s="38"/>
      <c r="H28" s="68"/>
      <c r="I28" s="17"/>
      <c r="J28" s="58"/>
      <c r="K28" s="48"/>
      <c r="L28" s="16" t="s">
        <v>38</v>
      </c>
      <c r="M28" s="16" t="s">
        <v>124</v>
      </c>
      <c r="N28" s="16" t="s">
        <v>117</v>
      </c>
      <c r="O28" s="16">
        <v>132544535</v>
      </c>
      <c r="P28" s="16">
        <v>132544556</v>
      </c>
      <c r="Q28" s="16" t="s">
        <v>34</v>
      </c>
      <c r="R28" s="16">
        <v>5</v>
      </c>
      <c r="S28" s="16">
        <v>22</v>
      </c>
      <c r="T28" s="16">
        <v>105</v>
      </c>
      <c r="U28" s="16">
        <v>132544450</v>
      </c>
      <c r="V28" s="16">
        <v>132544554</v>
      </c>
      <c r="W28" s="16" t="s">
        <v>125</v>
      </c>
      <c r="X28" s="16">
        <v>1</v>
      </c>
      <c r="Y28" s="16">
        <v>-44.8</v>
      </c>
      <c r="Z28" s="16">
        <v>-42.666663999999997</v>
      </c>
      <c r="AA28" s="16">
        <v>57.142859999999999</v>
      </c>
      <c r="AB28" s="16">
        <v>9.9010000000000001E-3</v>
      </c>
    </row>
    <row r="29" spans="1:28" s="14" customFormat="1" x14ac:dyDescent="0.25">
      <c r="A29" s="12" t="s">
        <v>126</v>
      </c>
      <c r="B29" s="2" t="s">
        <v>127</v>
      </c>
      <c r="C29" s="77">
        <v>4.2260207434261483</v>
      </c>
      <c r="D29" s="13">
        <v>0</v>
      </c>
      <c r="E29" s="13">
        <v>0</v>
      </c>
      <c r="F29" s="25">
        <v>8.9139149741411909</v>
      </c>
      <c r="G29" s="37">
        <v>5.8051903993423561</v>
      </c>
      <c r="H29" s="67">
        <v>1.2039517032690599</v>
      </c>
      <c r="I29" s="13">
        <v>0.27347411188085718</v>
      </c>
      <c r="J29" s="57">
        <v>0</v>
      </c>
      <c r="K29" s="47">
        <v>0</v>
      </c>
      <c r="L29" s="2" t="s">
        <v>64</v>
      </c>
      <c r="M29" s="2" t="s">
        <v>128</v>
      </c>
      <c r="N29" s="2" t="s">
        <v>129</v>
      </c>
      <c r="O29" s="2">
        <v>158767444</v>
      </c>
      <c r="P29" s="2">
        <v>158767466</v>
      </c>
      <c r="Q29" s="2" t="s">
        <v>34</v>
      </c>
      <c r="R29" s="2">
        <v>14</v>
      </c>
      <c r="S29" s="2">
        <v>23</v>
      </c>
      <c r="T29" s="2">
        <v>118</v>
      </c>
      <c r="U29" s="2">
        <v>158767354</v>
      </c>
      <c r="V29" s="2">
        <v>158767471</v>
      </c>
      <c r="W29" s="2" t="s">
        <v>130</v>
      </c>
      <c r="X29" s="2">
        <v>6</v>
      </c>
      <c r="Y29" s="2">
        <v>-49.3</v>
      </c>
      <c r="Z29" s="2">
        <v>-41.779662999999999</v>
      </c>
      <c r="AA29" s="2">
        <v>58.474575000000002</v>
      </c>
      <c r="AB29" s="2">
        <v>1.9802E-2</v>
      </c>
    </row>
    <row r="30" spans="1:28" x14ac:dyDescent="0.25">
      <c r="A30" s="21"/>
      <c r="C30" s="80"/>
      <c r="D30" s="6"/>
      <c r="E30" s="6"/>
      <c r="F30" s="30"/>
      <c r="G30" s="40"/>
      <c r="H30" s="70"/>
      <c r="I30" s="6"/>
      <c r="J30" s="60"/>
      <c r="K30" s="50"/>
      <c r="L30" s="5" t="s">
        <v>131</v>
      </c>
      <c r="M30" s="5" t="s">
        <v>132</v>
      </c>
      <c r="N30" s="5" t="s">
        <v>133</v>
      </c>
      <c r="O30" s="5">
        <v>82427352</v>
      </c>
      <c r="P30" s="5">
        <v>82427374</v>
      </c>
      <c r="Q30" s="5" t="s">
        <v>34</v>
      </c>
      <c r="R30" s="5">
        <v>14</v>
      </c>
      <c r="S30" s="5">
        <v>23</v>
      </c>
      <c r="T30" s="5">
        <v>105</v>
      </c>
      <c r="U30" s="5">
        <v>82427268</v>
      </c>
      <c r="V30" s="5">
        <v>82427372</v>
      </c>
      <c r="W30" s="5" t="s">
        <v>134</v>
      </c>
      <c r="X30" s="5">
        <v>6</v>
      </c>
      <c r="Y30" s="5">
        <v>-91.1</v>
      </c>
      <c r="Z30" s="5">
        <v>-86.761899999999997</v>
      </c>
      <c r="AA30" s="5">
        <v>57.142859999999999</v>
      </c>
      <c r="AB30" s="5">
        <v>9.9010000000000001E-3</v>
      </c>
    </row>
    <row r="31" spans="1:28" x14ac:dyDescent="0.25">
      <c r="A31" s="21"/>
      <c r="C31" s="80"/>
      <c r="D31" s="6"/>
      <c r="E31" s="6"/>
      <c r="F31" s="30"/>
      <c r="G31" s="40"/>
      <c r="H31" s="70"/>
      <c r="I31" s="6"/>
      <c r="J31" s="60"/>
      <c r="K31" s="50"/>
      <c r="L31" s="5" t="s">
        <v>64</v>
      </c>
      <c r="M31" s="5" t="s">
        <v>135</v>
      </c>
      <c r="N31" s="5" t="s">
        <v>129</v>
      </c>
      <c r="O31" s="5">
        <v>158767444</v>
      </c>
      <c r="P31" s="5">
        <v>158767466</v>
      </c>
      <c r="Q31" s="5" t="s">
        <v>34</v>
      </c>
      <c r="R31" s="5">
        <v>8</v>
      </c>
      <c r="S31" s="5">
        <v>23</v>
      </c>
      <c r="T31" s="5">
        <v>118</v>
      </c>
      <c r="U31" s="5">
        <v>158767354</v>
      </c>
      <c r="V31" s="5">
        <v>158767471</v>
      </c>
      <c r="W31" s="5" t="s">
        <v>136</v>
      </c>
      <c r="X31" s="5">
        <v>6</v>
      </c>
      <c r="Y31" s="5">
        <v>-49.3</v>
      </c>
      <c r="Z31" s="5">
        <v>-41.779662999999999</v>
      </c>
      <c r="AA31" s="5">
        <v>58.474575000000002</v>
      </c>
      <c r="AB31" s="5">
        <v>9.9010000000000001E-3</v>
      </c>
    </row>
    <row r="32" spans="1:28" x14ac:dyDescent="0.25">
      <c r="A32" s="21"/>
      <c r="C32" s="80"/>
      <c r="D32" s="6"/>
      <c r="E32" s="6"/>
      <c r="F32" s="30"/>
      <c r="G32" s="40"/>
      <c r="H32" s="70"/>
      <c r="I32" s="6"/>
      <c r="J32" s="60"/>
      <c r="K32" s="50"/>
      <c r="L32" s="5" t="s">
        <v>131</v>
      </c>
      <c r="M32" s="5" t="s">
        <v>137</v>
      </c>
      <c r="N32" s="5" t="s">
        <v>133</v>
      </c>
      <c r="O32" s="5">
        <v>82341204</v>
      </c>
      <c r="P32" s="5">
        <v>82341226</v>
      </c>
      <c r="Q32" s="5" t="s">
        <v>34</v>
      </c>
      <c r="R32" s="5">
        <v>8</v>
      </c>
      <c r="S32" s="5">
        <v>23</v>
      </c>
      <c r="T32" s="5">
        <v>105</v>
      </c>
      <c r="U32" s="5">
        <v>82341120</v>
      </c>
      <c r="V32" s="5">
        <v>82341224</v>
      </c>
      <c r="W32" s="5" t="s">
        <v>138</v>
      </c>
      <c r="X32" s="5">
        <v>6</v>
      </c>
      <c r="Y32" s="5">
        <v>-44.2</v>
      </c>
      <c r="Z32" s="5">
        <v>-42.095238000000002</v>
      </c>
      <c r="AA32" s="5">
        <v>57.142859999999999</v>
      </c>
      <c r="AB32" s="5">
        <v>9.9010000000000001E-3</v>
      </c>
    </row>
    <row r="33" spans="1:28" x14ac:dyDescent="0.25">
      <c r="A33" s="21"/>
      <c r="C33" s="80"/>
      <c r="D33" s="6"/>
      <c r="E33" s="6"/>
      <c r="F33" s="30"/>
      <c r="G33" s="40"/>
      <c r="H33" s="70"/>
      <c r="I33" s="6"/>
      <c r="J33" s="60"/>
      <c r="K33" s="50"/>
      <c r="L33" s="5" t="s">
        <v>64</v>
      </c>
      <c r="M33" s="5" t="s">
        <v>139</v>
      </c>
      <c r="N33" s="5" t="s">
        <v>129</v>
      </c>
      <c r="O33" s="5">
        <v>158767444</v>
      </c>
      <c r="P33" s="5">
        <v>158767466</v>
      </c>
      <c r="Q33" s="5" t="s">
        <v>34</v>
      </c>
      <c r="R33" s="5">
        <v>15</v>
      </c>
      <c r="S33" s="5">
        <v>23</v>
      </c>
      <c r="T33" s="5">
        <v>118</v>
      </c>
      <c r="U33" s="5">
        <v>158767354</v>
      </c>
      <c r="V33" s="5">
        <v>158767471</v>
      </c>
      <c r="W33" s="5" t="s">
        <v>140</v>
      </c>
      <c r="X33" s="5">
        <v>6</v>
      </c>
      <c r="Y33" s="5">
        <v>-49.3</v>
      </c>
      <c r="Z33" s="5">
        <v>-41.779662999999999</v>
      </c>
      <c r="AA33" s="5">
        <v>58.474575000000002</v>
      </c>
      <c r="AB33" s="5">
        <v>1.9802E-2</v>
      </c>
    </row>
    <row r="34" spans="1:28" x14ac:dyDescent="0.25">
      <c r="A34" s="21"/>
      <c r="C34" s="80"/>
      <c r="D34" s="6"/>
      <c r="E34" s="6"/>
      <c r="F34" s="30"/>
      <c r="G34" s="40"/>
      <c r="H34" s="70"/>
      <c r="I34" s="6"/>
      <c r="J34" s="60"/>
      <c r="K34" s="50"/>
      <c r="L34" s="5" t="s">
        <v>131</v>
      </c>
      <c r="M34" s="5" t="s">
        <v>141</v>
      </c>
      <c r="N34" s="5" t="s">
        <v>133</v>
      </c>
      <c r="O34" s="5">
        <v>82341204</v>
      </c>
      <c r="P34" s="5">
        <v>82341226</v>
      </c>
      <c r="Q34" s="5" t="s">
        <v>34</v>
      </c>
      <c r="R34" s="5">
        <v>15</v>
      </c>
      <c r="S34" s="5">
        <v>23</v>
      </c>
      <c r="T34" s="5">
        <v>105</v>
      </c>
      <c r="U34" s="5">
        <v>82341120</v>
      </c>
      <c r="V34" s="5">
        <v>82341224</v>
      </c>
      <c r="W34" s="5" t="s">
        <v>142</v>
      </c>
      <c r="X34" s="5">
        <v>6</v>
      </c>
      <c r="Y34" s="5">
        <v>-44.2</v>
      </c>
      <c r="Z34" s="5">
        <v>-42.095238000000002</v>
      </c>
      <c r="AA34" s="5">
        <v>57.142859999999999</v>
      </c>
      <c r="AB34" s="5">
        <v>9.9010000000000001E-3</v>
      </c>
    </row>
    <row r="35" spans="1:28" x14ac:dyDescent="0.25">
      <c r="A35" s="21"/>
      <c r="C35" s="80"/>
      <c r="D35" s="6"/>
      <c r="E35" s="6"/>
      <c r="F35" s="30"/>
      <c r="G35" s="40"/>
      <c r="H35" s="70"/>
      <c r="I35" s="6"/>
      <c r="J35" s="60"/>
      <c r="K35" s="50"/>
      <c r="L35" s="5" t="s">
        <v>64</v>
      </c>
      <c r="M35" s="5" t="s">
        <v>143</v>
      </c>
      <c r="N35" s="5" t="s">
        <v>129</v>
      </c>
      <c r="O35" s="5">
        <v>158767444</v>
      </c>
      <c r="P35" s="5">
        <v>158767466</v>
      </c>
      <c r="Q35" s="5" t="s">
        <v>34</v>
      </c>
      <c r="R35" s="5">
        <v>10</v>
      </c>
      <c r="S35" s="5">
        <v>23</v>
      </c>
      <c r="T35" s="5">
        <v>118</v>
      </c>
      <c r="U35" s="5">
        <v>158767354</v>
      </c>
      <c r="V35" s="5">
        <v>158767471</v>
      </c>
      <c r="W35" s="5" t="s">
        <v>144</v>
      </c>
      <c r="X35" s="5">
        <v>6</v>
      </c>
      <c r="Y35" s="5">
        <v>-49.3</v>
      </c>
      <c r="Z35" s="5">
        <v>-41.779662999999999</v>
      </c>
      <c r="AA35" s="5">
        <v>58.474575000000002</v>
      </c>
      <c r="AB35" s="5">
        <v>9.9010000000000001E-3</v>
      </c>
    </row>
    <row r="36" spans="1:28" x14ac:dyDescent="0.25">
      <c r="A36" s="21"/>
      <c r="C36" s="80"/>
      <c r="D36" s="6"/>
      <c r="E36" s="6"/>
      <c r="F36" s="30"/>
      <c r="G36" s="40"/>
      <c r="H36" s="70"/>
      <c r="I36" s="6"/>
      <c r="J36" s="60"/>
      <c r="K36" s="50"/>
      <c r="L36" s="5" t="s">
        <v>49</v>
      </c>
      <c r="M36" s="5" t="s">
        <v>145</v>
      </c>
      <c r="N36" s="5" t="s">
        <v>146</v>
      </c>
      <c r="O36" s="5">
        <v>53746861</v>
      </c>
      <c r="P36" s="5">
        <v>53746883</v>
      </c>
      <c r="Q36" s="5" t="s">
        <v>34</v>
      </c>
      <c r="R36" s="5">
        <v>44</v>
      </c>
      <c r="S36" s="5">
        <v>23</v>
      </c>
      <c r="T36" s="5">
        <v>118</v>
      </c>
      <c r="U36" s="5">
        <v>53746771</v>
      </c>
      <c r="V36" s="5">
        <v>53746888</v>
      </c>
      <c r="W36" s="5" t="s">
        <v>136</v>
      </c>
      <c r="X36" s="5">
        <v>6</v>
      </c>
      <c r="Y36" s="5">
        <v>-43.7</v>
      </c>
      <c r="Z36" s="5">
        <v>-37.033897000000003</v>
      </c>
      <c r="AA36" s="5">
        <v>55.084747</v>
      </c>
      <c r="AB36" s="5">
        <v>3.9604E-2</v>
      </c>
    </row>
    <row r="37" spans="1:28" s="18" customFormat="1" ht="15.75" thickBot="1" x14ac:dyDescent="0.3">
      <c r="A37" s="15"/>
      <c r="B37" s="16"/>
      <c r="C37" s="78"/>
      <c r="D37" s="17"/>
      <c r="E37" s="17"/>
      <c r="F37" s="28"/>
      <c r="G37" s="38"/>
      <c r="H37" s="68"/>
      <c r="I37" s="17"/>
      <c r="J37" s="58"/>
      <c r="K37" s="48"/>
      <c r="L37" s="16" t="s">
        <v>49</v>
      </c>
      <c r="M37" s="16" t="s">
        <v>147</v>
      </c>
      <c r="N37" s="16" t="s">
        <v>146</v>
      </c>
      <c r="O37" s="16">
        <v>53746861</v>
      </c>
      <c r="P37" s="16">
        <v>53746883</v>
      </c>
      <c r="Q37" s="16" t="s">
        <v>34</v>
      </c>
      <c r="R37" s="16">
        <v>124</v>
      </c>
      <c r="S37" s="16">
        <v>23</v>
      </c>
      <c r="T37" s="16">
        <v>118</v>
      </c>
      <c r="U37" s="16">
        <v>53746771</v>
      </c>
      <c r="V37" s="16">
        <v>53746888</v>
      </c>
      <c r="W37" s="16" t="s">
        <v>144</v>
      </c>
      <c r="X37" s="16">
        <v>6</v>
      </c>
      <c r="Y37" s="16">
        <v>-88.2</v>
      </c>
      <c r="Z37" s="16">
        <v>-74.745766000000003</v>
      </c>
      <c r="AA37" s="16">
        <v>55.084747</v>
      </c>
      <c r="AB37" s="16">
        <v>9.9010000000000001E-3</v>
      </c>
    </row>
    <row r="38" spans="1:28" s="11" customFormat="1" ht="15.75" thickBot="1" x14ac:dyDescent="0.3">
      <c r="A38" s="8" t="s">
        <v>148</v>
      </c>
      <c r="B38" s="9" t="s">
        <v>149</v>
      </c>
      <c r="C38" s="76">
        <v>0</v>
      </c>
      <c r="D38" s="10">
        <v>0.10755428134930152</v>
      </c>
      <c r="E38" s="10">
        <v>0</v>
      </c>
      <c r="F38" s="27">
        <v>0.22220941984091069</v>
      </c>
      <c r="G38" s="36">
        <v>5.1276395977660719E-2</v>
      </c>
      <c r="H38" s="66">
        <v>6.0773350856478225E-2</v>
      </c>
      <c r="I38" s="10">
        <v>0</v>
      </c>
      <c r="J38" s="56">
        <v>0</v>
      </c>
      <c r="K38" s="46">
        <v>0</v>
      </c>
      <c r="L38" s="9" t="s">
        <v>49</v>
      </c>
      <c r="M38" s="9" t="s">
        <v>32</v>
      </c>
      <c r="N38" s="9" t="s">
        <v>150</v>
      </c>
      <c r="O38" s="9">
        <v>53677732</v>
      </c>
      <c r="P38" s="9">
        <v>53677756</v>
      </c>
      <c r="Q38" s="9" t="s">
        <v>34</v>
      </c>
      <c r="R38" s="9">
        <v>5</v>
      </c>
      <c r="S38" s="9">
        <v>25</v>
      </c>
      <c r="T38" s="9">
        <v>121</v>
      </c>
      <c r="U38" s="9">
        <v>53677642</v>
      </c>
      <c r="V38" s="9">
        <v>53677762</v>
      </c>
      <c r="W38" s="9" t="s">
        <v>151</v>
      </c>
      <c r="X38" s="9">
        <v>2</v>
      </c>
      <c r="Y38" s="9">
        <v>-51.2</v>
      </c>
      <c r="Z38" s="9">
        <v>-42.314050000000002</v>
      </c>
      <c r="AA38" s="9">
        <v>57.024796000000002</v>
      </c>
      <c r="AB38" s="9">
        <v>9.9010000000000001E-3</v>
      </c>
    </row>
    <row r="39" spans="1:28" s="14" customFormat="1" x14ac:dyDescent="0.25">
      <c r="A39" s="12" t="s">
        <v>152</v>
      </c>
      <c r="B39" s="2" t="s">
        <v>153</v>
      </c>
      <c r="C39" s="77">
        <v>0</v>
      </c>
      <c r="D39" s="13">
        <v>0</v>
      </c>
      <c r="E39" s="13">
        <v>0</v>
      </c>
      <c r="F39" s="25">
        <v>5.7875207193022249E-2</v>
      </c>
      <c r="G39" s="37">
        <v>0</v>
      </c>
      <c r="H39" s="67">
        <v>0</v>
      </c>
      <c r="I39" s="13">
        <v>2.3390465246411651E-2</v>
      </c>
      <c r="J39" s="57">
        <v>0</v>
      </c>
      <c r="K39" s="47">
        <v>0</v>
      </c>
      <c r="L39" s="2" t="s">
        <v>49</v>
      </c>
      <c r="M39" s="2" t="s">
        <v>154</v>
      </c>
      <c r="N39" s="2" t="s">
        <v>155</v>
      </c>
      <c r="O39" s="2">
        <v>53407826</v>
      </c>
      <c r="P39" s="2">
        <v>53407849</v>
      </c>
      <c r="Q39" s="2" t="s">
        <v>34</v>
      </c>
      <c r="R39" s="2">
        <v>2</v>
      </c>
      <c r="S39" s="2">
        <v>24</v>
      </c>
      <c r="T39" s="2">
        <v>120</v>
      </c>
      <c r="U39" s="2">
        <v>53407736</v>
      </c>
      <c r="V39" s="2">
        <v>53407855</v>
      </c>
      <c r="W39" s="2" t="s">
        <v>156</v>
      </c>
      <c r="X39" s="2">
        <v>1</v>
      </c>
      <c r="Y39" s="2">
        <v>-50</v>
      </c>
      <c r="Z39" s="2">
        <v>-41.666663999999997</v>
      </c>
      <c r="AA39" s="2">
        <v>57.5</v>
      </c>
      <c r="AB39" s="2">
        <v>9.9010000000000001E-3</v>
      </c>
    </row>
    <row r="40" spans="1:28" s="18" customFormat="1" ht="15.75" thickBot="1" x14ac:dyDescent="0.3">
      <c r="A40" s="15"/>
      <c r="B40" s="16"/>
      <c r="C40" s="78"/>
      <c r="D40" s="17"/>
      <c r="E40" s="17"/>
      <c r="F40" s="28"/>
      <c r="G40" s="38"/>
      <c r="H40" s="68"/>
      <c r="I40" s="17"/>
      <c r="J40" s="58"/>
      <c r="K40" s="48"/>
      <c r="L40" s="16" t="s">
        <v>49</v>
      </c>
      <c r="M40" s="16" t="s">
        <v>157</v>
      </c>
      <c r="N40" s="16" t="s">
        <v>155</v>
      </c>
      <c r="O40" s="16">
        <v>53407826</v>
      </c>
      <c r="P40" s="16">
        <v>53407849</v>
      </c>
      <c r="Q40" s="16" t="s">
        <v>34</v>
      </c>
      <c r="R40" s="16">
        <v>3</v>
      </c>
      <c r="S40" s="16">
        <v>24</v>
      </c>
      <c r="T40" s="16">
        <v>120</v>
      </c>
      <c r="U40" s="16">
        <v>53407736</v>
      </c>
      <c r="V40" s="16">
        <v>53407855</v>
      </c>
      <c r="W40" s="16" t="s">
        <v>158</v>
      </c>
      <c r="X40" s="16">
        <v>1</v>
      </c>
      <c r="Y40" s="16">
        <v>-50</v>
      </c>
      <c r="Z40" s="16">
        <v>-41.666663999999997</v>
      </c>
      <c r="AA40" s="16">
        <v>57.5</v>
      </c>
      <c r="AB40" s="16">
        <v>1.9802E-2</v>
      </c>
    </row>
    <row r="41" spans="1:28" s="11" customFormat="1" ht="15.75" thickBot="1" x14ac:dyDescent="0.3">
      <c r="A41" s="8" t="s">
        <v>159</v>
      </c>
      <c r="B41" s="9" t="s">
        <v>160</v>
      </c>
      <c r="C41" s="76">
        <v>0.26068758134541259</v>
      </c>
      <c r="D41" s="10">
        <v>0.29655063593629261</v>
      </c>
      <c r="E41" s="10">
        <v>5.6973773308511916E-2</v>
      </c>
      <c r="F41" s="27">
        <v>0.45798670492072513</v>
      </c>
      <c r="G41" s="36">
        <v>0.49567182778405361</v>
      </c>
      <c r="H41" s="66">
        <v>0.17956342728089578</v>
      </c>
      <c r="I41" s="10">
        <v>0.16406861710972362</v>
      </c>
      <c r="J41" s="56">
        <v>0</v>
      </c>
      <c r="K41" s="46">
        <v>4.5579018646809528E-2</v>
      </c>
      <c r="L41" s="9" t="s">
        <v>64</v>
      </c>
      <c r="M41" s="9" t="s">
        <v>32</v>
      </c>
      <c r="N41" s="9" t="s">
        <v>161</v>
      </c>
      <c r="O41" s="9">
        <v>158817319</v>
      </c>
      <c r="P41" s="9">
        <v>158817339</v>
      </c>
      <c r="Q41" s="9" t="s">
        <v>40</v>
      </c>
      <c r="R41" s="9">
        <v>9</v>
      </c>
      <c r="S41" s="9">
        <v>21</v>
      </c>
      <c r="T41" s="9">
        <v>104</v>
      </c>
      <c r="U41" s="9">
        <v>158817319</v>
      </c>
      <c r="V41" s="9">
        <v>158817422</v>
      </c>
      <c r="W41" s="9" t="s">
        <v>162</v>
      </c>
      <c r="X41" s="9">
        <v>3</v>
      </c>
      <c r="Y41" s="9">
        <v>-44</v>
      </c>
      <c r="Z41" s="9">
        <v>-42.307693</v>
      </c>
      <c r="AA41" s="9">
        <v>56.73077</v>
      </c>
      <c r="AB41" s="9">
        <v>9.9010000000000001E-3</v>
      </c>
    </row>
    <row r="42" spans="1:28" s="14" customFormat="1" x14ac:dyDescent="0.25">
      <c r="A42" s="12" t="s">
        <v>163</v>
      </c>
      <c r="B42" s="2" t="s">
        <v>164</v>
      </c>
      <c r="C42" s="77">
        <v>0.1519313881500973</v>
      </c>
      <c r="D42" s="13">
        <v>0</v>
      </c>
      <c r="E42" s="13">
        <v>0</v>
      </c>
      <c r="F42" s="25">
        <v>0</v>
      </c>
      <c r="G42" s="37">
        <v>0</v>
      </c>
      <c r="H42" s="67">
        <v>0</v>
      </c>
      <c r="I42" s="13">
        <v>0</v>
      </c>
      <c r="J42" s="57">
        <v>0</v>
      </c>
      <c r="K42" s="47">
        <v>0</v>
      </c>
      <c r="L42" s="2" t="s">
        <v>38</v>
      </c>
      <c r="M42" s="2" t="s">
        <v>32</v>
      </c>
      <c r="N42" s="2" t="s">
        <v>165</v>
      </c>
      <c r="O42" s="2">
        <v>25676163</v>
      </c>
      <c r="P42" s="2">
        <v>25676184</v>
      </c>
      <c r="Q42" s="2" t="s">
        <v>40</v>
      </c>
      <c r="R42" s="2">
        <v>4</v>
      </c>
      <c r="S42" s="2">
        <v>22</v>
      </c>
      <c r="T42" s="2">
        <v>68</v>
      </c>
      <c r="U42" s="2">
        <v>25676127</v>
      </c>
      <c r="V42" s="2">
        <v>25676194</v>
      </c>
      <c r="W42" s="2" t="s">
        <v>166</v>
      </c>
      <c r="X42" s="2">
        <v>3</v>
      </c>
      <c r="Y42" s="2">
        <v>-20.6</v>
      </c>
      <c r="Z42" s="2">
        <v>-30.294117</v>
      </c>
      <c r="AA42" s="2">
        <v>41.176470000000002</v>
      </c>
      <c r="AB42" s="2">
        <v>4.9505E-2</v>
      </c>
    </row>
    <row r="43" spans="1:28" s="18" customFormat="1" ht="15.75" thickBot="1" x14ac:dyDescent="0.3">
      <c r="A43" s="15"/>
      <c r="B43" s="16"/>
      <c r="C43" s="78"/>
      <c r="D43" s="17"/>
      <c r="E43" s="17"/>
      <c r="F43" s="28"/>
      <c r="G43" s="38"/>
      <c r="H43" s="68"/>
      <c r="I43" s="17"/>
      <c r="J43" s="58"/>
      <c r="K43" s="48"/>
      <c r="L43" s="16" t="s">
        <v>38</v>
      </c>
      <c r="M43" s="16" t="s">
        <v>32</v>
      </c>
      <c r="N43" s="16" t="s">
        <v>167</v>
      </c>
      <c r="O43" s="16">
        <v>25680876</v>
      </c>
      <c r="P43" s="16">
        <v>25680897</v>
      </c>
      <c r="Q43" s="16" t="s">
        <v>40</v>
      </c>
      <c r="R43" s="16">
        <v>4</v>
      </c>
      <c r="S43" s="16">
        <v>22</v>
      </c>
      <c r="T43" s="16">
        <v>73</v>
      </c>
      <c r="U43" s="16">
        <v>25680837</v>
      </c>
      <c r="V43" s="16">
        <v>25680909</v>
      </c>
      <c r="W43" s="16" t="s">
        <v>168</v>
      </c>
      <c r="X43" s="16">
        <v>3</v>
      </c>
      <c r="Y43" s="16">
        <v>-34.4</v>
      </c>
      <c r="Z43" s="16">
        <v>-47.123289999999997</v>
      </c>
      <c r="AA43" s="16">
        <v>39.726030000000002</v>
      </c>
      <c r="AB43" s="16">
        <v>2.9703E-2</v>
      </c>
    </row>
    <row r="44" spans="1:28" s="14" customFormat="1" x14ac:dyDescent="0.25">
      <c r="A44" s="12" t="s">
        <v>169</v>
      </c>
      <c r="B44" s="2" t="s">
        <v>170</v>
      </c>
      <c r="C44" s="77">
        <v>0</v>
      </c>
      <c r="D44" s="13">
        <v>1.1607491224566531</v>
      </c>
      <c r="E44" s="13">
        <v>0</v>
      </c>
      <c r="F44" s="25">
        <v>0</v>
      </c>
      <c r="G44" s="37">
        <v>0</v>
      </c>
      <c r="H44" s="67">
        <v>0.2430934034259129</v>
      </c>
      <c r="I44" s="13">
        <v>0</v>
      </c>
      <c r="J44" s="57">
        <v>0</v>
      </c>
      <c r="K44" s="47">
        <v>0</v>
      </c>
      <c r="L44" s="2" t="s">
        <v>38</v>
      </c>
      <c r="M44" s="2" t="s">
        <v>32</v>
      </c>
      <c r="N44" s="2" t="s">
        <v>171</v>
      </c>
      <c r="O44" s="2">
        <v>132332258</v>
      </c>
      <c r="P44" s="2">
        <v>132332282</v>
      </c>
      <c r="Q44" s="2" t="s">
        <v>34</v>
      </c>
      <c r="R44" s="2">
        <v>5</v>
      </c>
      <c r="S44" s="2">
        <v>25</v>
      </c>
      <c r="T44" s="2">
        <v>91</v>
      </c>
      <c r="U44" s="2">
        <v>132332254</v>
      </c>
      <c r="V44" s="2">
        <v>132332344</v>
      </c>
      <c r="W44" s="2" t="s">
        <v>172</v>
      </c>
      <c r="X44" s="2">
        <v>4</v>
      </c>
      <c r="Y44" s="2">
        <v>-31.4</v>
      </c>
      <c r="Z44" s="2">
        <v>-34.505496999999998</v>
      </c>
      <c r="AA44" s="2">
        <v>52.747256999999998</v>
      </c>
      <c r="AB44" s="2">
        <v>9.9010000000000001E-3</v>
      </c>
    </row>
    <row r="45" spans="1:28" x14ac:dyDescent="0.25">
      <c r="A45" s="21"/>
      <c r="C45" s="80"/>
      <c r="D45" s="6"/>
      <c r="E45" s="6"/>
      <c r="F45" s="30"/>
      <c r="G45" s="40"/>
      <c r="H45" s="70"/>
      <c r="I45" s="6"/>
      <c r="J45" s="60"/>
      <c r="K45" s="50"/>
      <c r="L45" s="5" t="s">
        <v>49</v>
      </c>
      <c r="M45" s="5" t="s">
        <v>173</v>
      </c>
      <c r="N45" s="5" t="s">
        <v>174</v>
      </c>
      <c r="O45" s="5">
        <v>53612394</v>
      </c>
      <c r="P45" s="5">
        <v>53612418</v>
      </c>
      <c r="Q45" s="5" t="s">
        <v>34</v>
      </c>
      <c r="R45" s="5">
        <v>5</v>
      </c>
      <c r="S45" s="5">
        <v>25</v>
      </c>
      <c r="T45" s="5">
        <v>70</v>
      </c>
      <c r="U45" s="5">
        <v>53612386</v>
      </c>
      <c r="V45" s="5">
        <v>53612455</v>
      </c>
      <c r="W45" s="5" t="s">
        <v>175</v>
      </c>
      <c r="X45" s="5">
        <v>4</v>
      </c>
      <c r="Y45" s="5">
        <v>-27.4</v>
      </c>
      <c r="Z45" s="5">
        <v>-39.142856999999999</v>
      </c>
      <c r="AA45" s="5">
        <v>55.714286999999999</v>
      </c>
      <c r="AB45" s="5">
        <v>9.9010000000000001E-3</v>
      </c>
    </row>
    <row r="46" spans="1:28" x14ac:dyDescent="0.25">
      <c r="A46" s="21"/>
      <c r="C46" s="80"/>
      <c r="D46" s="6"/>
      <c r="E46" s="6"/>
      <c r="F46" s="30"/>
      <c r="G46" s="40"/>
      <c r="H46" s="70"/>
      <c r="I46" s="6"/>
      <c r="J46" s="60"/>
      <c r="K46" s="50"/>
      <c r="L46" s="5" t="s">
        <v>49</v>
      </c>
      <c r="M46" s="5" t="s">
        <v>32</v>
      </c>
      <c r="N46" s="5" t="s">
        <v>176</v>
      </c>
      <c r="O46" s="5">
        <v>53760748</v>
      </c>
      <c r="P46" s="5">
        <v>53760772</v>
      </c>
      <c r="Q46" s="5" t="s">
        <v>34</v>
      </c>
      <c r="R46" s="5">
        <v>5</v>
      </c>
      <c r="S46" s="5">
        <v>25</v>
      </c>
      <c r="T46" s="5">
        <v>73</v>
      </c>
      <c r="U46" s="5">
        <v>53760738</v>
      </c>
      <c r="V46" s="5">
        <v>53760810</v>
      </c>
      <c r="W46" s="5" t="s">
        <v>177</v>
      </c>
      <c r="X46" s="5">
        <v>4</v>
      </c>
      <c r="Y46" s="5">
        <v>-27.2</v>
      </c>
      <c r="Z46" s="5">
        <v>-37.260277000000002</v>
      </c>
      <c r="AA46" s="5">
        <v>54.794519999999999</v>
      </c>
      <c r="AB46" s="5">
        <v>1.9802E-2</v>
      </c>
    </row>
    <row r="47" spans="1:28" x14ac:dyDescent="0.25">
      <c r="A47" s="21"/>
      <c r="C47" s="80"/>
      <c r="D47" s="6"/>
      <c r="E47" s="6"/>
      <c r="F47" s="30"/>
      <c r="G47" s="40"/>
      <c r="H47" s="70"/>
      <c r="I47" s="6"/>
      <c r="J47" s="60"/>
      <c r="K47" s="50"/>
      <c r="L47" s="5" t="s">
        <v>178</v>
      </c>
      <c r="M47" s="5" t="s">
        <v>32</v>
      </c>
      <c r="N47" s="5" t="s">
        <v>179</v>
      </c>
      <c r="O47" s="5">
        <v>251313</v>
      </c>
      <c r="P47" s="5">
        <v>251337</v>
      </c>
      <c r="Q47" s="5" t="s">
        <v>40</v>
      </c>
      <c r="R47" s="5">
        <v>5</v>
      </c>
      <c r="S47" s="5">
        <v>25</v>
      </c>
      <c r="T47" s="5">
        <v>70</v>
      </c>
      <c r="U47" s="5">
        <v>251274</v>
      </c>
      <c r="V47" s="5">
        <v>251343</v>
      </c>
      <c r="W47" s="5" t="s">
        <v>180</v>
      </c>
      <c r="X47" s="5">
        <v>4</v>
      </c>
      <c r="Y47" s="5">
        <v>-26.3</v>
      </c>
      <c r="Z47" s="5">
        <v>-37.571426000000002</v>
      </c>
      <c r="AA47" s="5">
        <v>54.285716999999998</v>
      </c>
      <c r="AB47" s="5">
        <v>9.9010000000000001E-3</v>
      </c>
    </row>
    <row r="48" spans="1:28" s="18" customFormat="1" ht="15.75" thickBot="1" x14ac:dyDescent="0.3">
      <c r="A48" s="15"/>
      <c r="B48" s="16"/>
      <c r="C48" s="78"/>
      <c r="D48" s="17"/>
      <c r="E48" s="17"/>
      <c r="F48" s="28"/>
      <c r="G48" s="38"/>
      <c r="H48" s="68"/>
      <c r="I48" s="17"/>
      <c r="J48" s="58"/>
      <c r="K48" s="48"/>
      <c r="L48" s="16" t="s">
        <v>49</v>
      </c>
      <c r="M48" s="16" t="s">
        <v>181</v>
      </c>
      <c r="N48" s="16" t="s">
        <v>174</v>
      </c>
      <c r="O48" s="16">
        <v>53612394</v>
      </c>
      <c r="P48" s="16">
        <v>53612418</v>
      </c>
      <c r="Q48" s="16" t="s">
        <v>34</v>
      </c>
      <c r="R48" s="16">
        <v>22</v>
      </c>
      <c r="S48" s="16">
        <v>25</v>
      </c>
      <c r="T48" s="16">
        <v>70</v>
      </c>
      <c r="U48" s="16">
        <v>53612386</v>
      </c>
      <c r="V48" s="16">
        <v>53612455</v>
      </c>
      <c r="W48" s="16" t="s">
        <v>182</v>
      </c>
      <c r="X48" s="16">
        <v>4</v>
      </c>
      <c r="Y48" s="16">
        <v>-27.4</v>
      </c>
      <c r="Z48" s="16">
        <v>-39.142856999999999</v>
      </c>
      <c r="AA48" s="16">
        <v>55.714286999999999</v>
      </c>
      <c r="AB48" s="16">
        <v>3.9604E-2</v>
      </c>
    </row>
    <row r="49" spans="1:28" s="14" customFormat="1" x14ac:dyDescent="0.25">
      <c r="A49" s="12" t="s">
        <v>183</v>
      </c>
      <c r="B49" s="2" t="s">
        <v>184</v>
      </c>
      <c r="C49" s="77">
        <v>9.3561860985646603E-2</v>
      </c>
      <c r="D49" s="13">
        <v>4.6780930492823301E-2</v>
      </c>
      <c r="E49" s="13">
        <v>0.13232305923998264</v>
      </c>
      <c r="F49" s="25">
        <v>0.13066170984587902</v>
      </c>
      <c r="G49" s="37">
        <v>0</v>
      </c>
      <c r="H49" s="67">
        <v>0</v>
      </c>
      <c r="I49" s="13">
        <v>8.5082691199069513E-2</v>
      </c>
      <c r="J49" s="57">
        <v>0.48869328851323529</v>
      </c>
      <c r="K49" s="47">
        <v>2.3390465246411651E-2</v>
      </c>
      <c r="L49" s="2" t="s">
        <v>131</v>
      </c>
      <c r="M49" s="2" t="s">
        <v>185</v>
      </c>
      <c r="N49" s="2" t="s">
        <v>186</v>
      </c>
      <c r="O49" s="2">
        <v>82436132</v>
      </c>
      <c r="P49" s="2">
        <v>82436149</v>
      </c>
      <c r="Q49" s="2" t="s">
        <v>34</v>
      </c>
      <c r="R49" s="2">
        <v>21</v>
      </c>
      <c r="S49" s="2">
        <v>18</v>
      </c>
      <c r="T49" s="2">
        <v>70</v>
      </c>
      <c r="U49" s="2">
        <v>82436122</v>
      </c>
      <c r="V49" s="2">
        <v>82436191</v>
      </c>
      <c r="W49" s="2" t="s">
        <v>187</v>
      </c>
      <c r="X49" s="2">
        <v>1</v>
      </c>
      <c r="Y49" s="2">
        <v>-37.9</v>
      </c>
      <c r="Z49" s="2">
        <v>-54.142856999999999</v>
      </c>
      <c r="AA49" s="2">
        <v>72.857140000000001</v>
      </c>
      <c r="AB49" s="2">
        <v>4.9505E-2</v>
      </c>
    </row>
    <row r="50" spans="1:28" x14ac:dyDescent="0.25">
      <c r="A50" s="21"/>
      <c r="C50" s="80"/>
      <c r="D50" s="6"/>
      <c r="E50" s="6"/>
      <c r="F50" s="30"/>
      <c r="G50" s="40"/>
      <c r="H50" s="70"/>
      <c r="I50" s="6"/>
      <c r="J50" s="60"/>
      <c r="K50" s="50"/>
      <c r="L50" s="5" t="s">
        <v>131</v>
      </c>
      <c r="M50" s="5" t="s">
        <v>188</v>
      </c>
      <c r="N50" s="5" t="s">
        <v>186</v>
      </c>
      <c r="O50" s="5">
        <v>82436132</v>
      </c>
      <c r="P50" s="5">
        <v>82436149</v>
      </c>
      <c r="Q50" s="5" t="s">
        <v>34</v>
      </c>
      <c r="R50" s="5">
        <v>7</v>
      </c>
      <c r="S50" s="5">
        <v>18</v>
      </c>
      <c r="T50" s="5">
        <v>70</v>
      </c>
      <c r="U50" s="5">
        <v>82436122</v>
      </c>
      <c r="V50" s="5">
        <v>82436191</v>
      </c>
      <c r="W50" s="5" t="s">
        <v>189</v>
      </c>
      <c r="X50" s="5">
        <v>1</v>
      </c>
      <c r="Y50" s="5">
        <v>-37.9</v>
      </c>
      <c r="Z50" s="5">
        <v>-54.142856999999999</v>
      </c>
      <c r="AA50" s="5">
        <v>72.857140000000001</v>
      </c>
      <c r="AB50" s="5">
        <v>9.9010000000000001E-3</v>
      </c>
    </row>
    <row r="51" spans="1:28" s="18" customFormat="1" ht="15.75" thickBot="1" x14ac:dyDescent="0.3">
      <c r="A51" s="15"/>
      <c r="B51" s="16"/>
      <c r="C51" s="78"/>
      <c r="D51" s="17"/>
      <c r="E51" s="17"/>
      <c r="F51" s="28"/>
      <c r="G51" s="38"/>
      <c r="H51" s="68"/>
      <c r="I51" s="17"/>
      <c r="J51" s="58"/>
      <c r="K51" s="48"/>
      <c r="L51" s="16" t="s">
        <v>131</v>
      </c>
      <c r="M51" s="16" t="s">
        <v>190</v>
      </c>
      <c r="N51" s="16" t="s">
        <v>186</v>
      </c>
      <c r="O51" s="16">
        <v>82436132</v>
      </c>
      <c r="P51" s="16">
        <v>82436149</v>
      </c>
      <c r="Q51" s="16" t="s">
        <v>34</v>
      </c>
      <c r="R51" s="16">
        <v>7</v>
      </c>
      <c r="S51" s="16">
        <v>18</v>
      </c>
      <c r="T51" s="16">
        <v>70</v>
      </c>
      <c r="U51" s="16">
        <v>82436122</v>
      </c>
      <c r="V51" s="16">
        <v>82436191</v>
      </c>
      <c r="W51" s="16" t="s">
        <v>191</v>
      </c>
      <c r="X51" s="16">
        <v>1</v>
      </c>
      <c r="Y51" s="16">
        <v>-37.9</v>
      </c>
      <c r="Z51" s="16">
        <v>-54.142856999999999</v>
      </c>
      <c r="AA51" s="16">
        <v>72.857140000000001</v>
      </c>
      <c r="AB51" s="16">
        <v>9.9010000000000001E-3</v>
      </c>
    </row>
    <row r="52" spans="1:28" s="14" customFormat="1" x14ac:dyDescent="0.25">
      <c r="A52" s="12" t="s">
        <v>192</v>
      </c>
      <c r="B52" s="2" t="s">
        <v>193</v>
      </c>
      <c r="C52" s="77">
        <v>0.21498448553535532</v>
      </c>
      <c r="D52" s="13">
        <v>3.4184263985107148E-2</v>
      </c>
      <c r="E52" s="13">
        <v>0</v>
      </c>
      <c r="F52" s="25">
        <v>0</v>
      </c>
      <c r="G52" s="37">
        <v>0</v>
      </c>
      <c r="H52" s="67">
        <v>0</v>
      </c>
      <c r="I52" s="13">
        <v>0</v>
      </c>
      <c r="J52" s="57">
        <v>0</v>
      </c>
      <c r="K52" s="47">
        <v>0.21650033857234527</v>
      </c>
      <c r="L52" s="2" t="s">
        <v>194</v>
      </c>
      <c r="M52" s="2" t="s">
        <v>195</v>
      </c>
      <c r="N52" s="2" t="s">
        <v>196</v>
      </c>
      <c r="O52" s="2">
        <v>44192</v>
      </c>
      <c r="P52" s="2">
        <v>44209</v>
      </c>
      <c r="Q52" s="2" t="s">
        <v>34</v>
      </c>
      <c r="R52" s="2">
        <v>19</v>
      </c>
      <c r="S52" s="2">
        <v>18</v>
      </c>
      <c r="T52" s="2">
        <v>71</v>
      </c>
      <c r="U52" s="2">
        <v>44181</v>
      </c>
      <c r="V52" s="2">
        <v>44251</v>
      </c>
      <c r="W52" s="2" t="s">
        <v>197</v>
      </c>
      <c r="X52" s="2">
        <v>1</v>
      </c>
      <c r="Y52" s="2">
        <v>-34.700000000000003</v>
      </c>
      <c r="Z52" s="2">
        <v>-48.873240000000003</v>
      </c>
      <c r="AA52" s="2">
        <v>74.647890000000004</v>
      </c>
      <c r="AB52" s="2">
        <v>4.9505E-2</v>
      </c>
    </row>
    <row r="53" spans="1:28" x14ac:dyDescent="0.25">
      <c r="A53" s="21"/>
      <c r="C53" s="80"/>
      <c r="D53" s="6"/>
      <c r="E53" s="6"/>
      <c r="F53" s="30"/>
      <c r="G53" s="40"/>
      <c r="H53" s="70"/>
      <c r="I53" s="6"/>
      <c r="J53" s="60"/>
      <c r="K53" s="50"/>
      <c r="L53" s="5" t="s">
        <v>194</v>
      </c>
      <c r="M53" s="5" t="s">
        <v>198</v>
      </c>
      <c r="N53" s="5" t="s">
        <v>196</v>
      </c>
      <c r="O53" s="5">
        <v>44192</v>
      </c>
      <c r="P53" s="5">
        <v>44209</v>
      </c>
      <c r="Q53" s="5" t="s">
        <v>34</v>
      </c>
      <c r="R53" s="5">
        <v>3</v>
      </c>
      <c r="S53" s="5">
        <v>18</v>
      </c>
      <c r="T53" s="5">
        <v>71</v>
      </c>
      <c r="U53" s="5">
        <v>44181</v>
      </c>
      <c r="V53" s="5">
        <v>44251</v>
      </c>
      <c r="W53" s="5" t="s">
        <v>199</v>
      </c>
      <c r="X53" s="5">
        <v>1</v>
      </c>
      <c r="Y53" s="5">
        <v>-34.700000000000003</v>
      </c>
      <c r="Z53" s="5">
        <v>-48.873240000000003</v>
      </c>
      <c r="AA53" s="5">
        <v>74.647890000000004</v>
      </c>
      <c r="AB53" s="5">
        <v>3.9604E-2</v>
      </c>
    </row>
    <row r="54" spans="1:28" s="18" customFormat="1" ht="15.75" thickBot="1" x14ac:dyDescent="0.3">
      <c r="A54" s="15"/>
      <c r="B54" s="16"/>
      <c r="C54" s="78"/>
      <c r="D54" s="17"/>
      <c r="E54" s="17"/>
      <c r="F54" s="28"/>
      <c r="G54" s="38"/>
      <c r="H54" s="68"/>
      <c r="I54" s="17"/>
      <c r="J54" s="58"/>
      <c r="K54" s="48"/>
      <c r="L54" s="16" t="s">
        <v>194</v>
      </c>
      <c r="M54" s="16" t="s">
        <v>200</v>
      </c>
      <c r="N54" s="16" t="s">
        <v>196</v>
      </c>
      <c r="O54" s="16">
        <v>44192</v>
      </c>
      <c r="P54" s="16">
        <v>44209</v>
      </c>
      <c r="Q54" s="16" t="s">
        <v>34</v>
      </c>
      <c r="R54" s="16">
        <v>13</v>
      </c>
      <c r="S54" s="16">
        <v>18</v>
      </c>
      <c r="T54" s="16">
        <v>71</v>
      </c>
      <c r="U54" s="16">
        <v>44181</v>
      </c>
      <c r="V54" s="16">
        <v>44251</v>
      </c>
      <c r="W54" s="16" t="s">
        <v>201</v>
      </c>
      <c r="X54" s="16">
        <v>1</v>
      </c>
      <c r="Y54" s="16">
        <v>-34.700000000000003</v>
      </c>
      <c r="Z54" s="16">
        <v>-48.873240000000003</v>
      </c>
      <c r="AA54" s="16">
        <v>74.647890000000004</v>
      </c>
      <c r="AB54" s="16">
        <v>2.9703E-2</v>
      </c>
    </row>
    <row r="55" spans="1:28" s="11" customFormat="1" ht="15.75" thickBot="1" x14ac:dyDescent="0.3">
      <c r="A55" s="8" t="s">
        <v>202</v>
      </c>
      <c r="B55" s="9" t="s">
        <v>203</v>
      </c>
      <c r="C55" s="76">
        <v>0.29421856577250494</v>
      </c>
      <c r="D55" s="10">
        <v>0</v>
      </c>
      <c r="E55" s="10">
        <v>0</v>
      </c>
      <c r="F55" s="27">
        <v>0</v>
      </c>
      <c r="G55" s="36">
        <v>0</v>
      </c>
      <c r="H55" s="66">
        <v>0</v>
      </c>
      <c r="I55" s="10">
        <v>3.6464010513886931E-2</v>
      </c>
      <c r="J55" s="56">
        <v>0</v>
      </c>
      <c r="K55" s="46">
        <v>0</v>
      </c>
      <c r="L55" s="9" t="s">
        <v>49</v>
      </c>
      <c r="M55" s="9" t="s">
        <v>32</v>
      </c>
      <c r="N55" s="9" t="s">
        <v>204</v>
      </c>
      <c r="O55" s="9">
        <v>382961825</v>
      </c>
      <c r="P55" s="9">
        <v>382961842</v>
      </c>
      <c r="Q55" s="9" t="s">
        <v>40</v>
      </c>
      <c r="R55" s="9">
        <v>3</v>
      </c>
      <c r="S55" s="9">
        <v>18</v>
      </c>
      <c r="T55" s="9">
        <v>93</v>
      </c>
      <c r="U55" s="9">
        <v>382961809</v>
      </c>
      <c r="V55" s="9">
        <v>382961901</v>
      </c>
      <c r="W55" s="9" t="s">
        <v>205</v>
      </c>
      <c r="X55" s="9">
        <v>1</v>
      </c>
      <c r="Y55" s="9">
        <v>-33.799999999999997</v>
      </c>
      <c r="Z55" s="9">
        <v>-36.344085999999997</v>
      </c>
      <c r="AA55" s="9">
        <v>53.763443000000002</v>
      </c>
      <c r="AB55" s="9">
        <v>2.9703E-2</v>
      </c>
    </row>
    <row r="56" spans="1:28" s="14" customFormat="1" x14ac:dyDescent="0.25">
      <c r="A56" s="12" t="s">
        <v>206</v>
      </c>
      <c r="B56" s="2" t="s">
        <v>207</v>
      </c>
      <c r="C56" s="77">
        <v>0</v>
      </c>
      <c r="D56" s="13">
        <v>0</v>
      </c>
      <c r="E56" s="13">
        <v>0</v>
      </c>
      <c r="F56" s="25">
        <v>0.55596256260681765</v>
      </c>
      <c r="G56" s="37">
        <v>0</v>
      </c>
      <c r="H56" s="67">
        <v>0</v>
      </c>
      <c r="I56" s="13">
        <v>0</v>
      </c>
      <c r="J56" s="57">
        <v>0</v>
      </c>
      <c r="K56" s="47">
        <v>0</v>
      </c>
      <c r="L56" s="2" t="s">
        <v>31</v>
      </c>
      <c r="M56" s="2" t="s">
        <v>32</v>
      </c>
      <c r="N56" s="2" t="s">
        <v>208</v>
      </c>
      <c r="O56" s="2">
        <v>190888157</v>
      </c>
      <c r="P56" s="2">
        <v>190888181</v>
      </c>
      <c r="Q56" s="2" t="s">
        <v>34</v>
      </c>
      <c r="R56" s="2">
        <v>6</v>
      </c>
      <c r="S56" s="2">
        <v>25</v>
      </c>
      <c r="T56" s="2">
        <v>88</v>
      </c>
      <c r="U56" s="2">
        <v>190888143</v>
      </c>
      <c r="V56" s="2">
        <v>190888230</v>
      </c>
      <c r="W56" s="2" t="s">
        <v>209</v>
      </c>
      <c r="X56" s="2">
        <v>5</v>
      </c>
      <c r="Y56" s="2">
        <v>-40.799999999999997</v>
      </c>
      <c r="Z56" s="2">
        <v>-46.363636</v>
      </c>
      <c r="AA56" s="2">
        <v>64.772729999999996</v>
      </c>
      <c r="AB56" s="2">
        <v>3.9604E-2</v>
      </c>
    </row>
    <row r="57" spans="1:28" x14ac:dyDescent="0.25">
      <c r="A57" s="21"/>
      <c r="C57" s="80"/>
      <c r="D57" s="6"/>
      <c r="E57" s="6"/>
      <c r="F57" s="30"/>
      <c r="G57" s="40"/>
      <c r="H57" s="70"/>
      <c r="I57" s="6"/>
      <c r="J57" s="60"/>
      <c r="K57" s="50"/>
      <c r="L57" s="5" t="s">
        <v>99</v>
      </c>
      <c r="M57" s="5" t="s">
        <v>32</v>
      </c>
      <c r="N57" s="5" t="s">
        <v>210</v>
      </c>
      <c r="O57" s="5">
        <v>157132670</v>
      </c>
      <c r="P57" s="5">
        <v>157132694</v>
      </c>
      <c r="Q57" s="5" t="s">
        <v>40</v>
      </c>
      <c r="R57" s="5">
        <v>6</v>
      </c>
      <c r="S57" s="5">
        <v>25</v>
      </c>
      <c r="T57" s="5">
        <v>77</v>
      </c>
      <c r="U57" s="5">
        <v>157132632</v>
      </c>
      <c r="V57" s="5">
        <v>157132708</v>
      </c>
      <c r="W57" s="5" t="s">
        <v>211</v>
      </c>
      <c r="X57" s="5">
        <v>5</v>
      </c>
      <c r="Y57" s="5">
        <v>-34.200000000000003</v>
      </c>
      <c r="Z57" s="5">
        <v>-44.415585</v>
      </c>
      <c r="AA57" s="5">
        <v>63.636364</v>
      </c>
      <c r="AB57" s="5">
        <v>1.9802E-2</v>
      </c>
    </row>
    <row r="58" spans="1:28" s="18" customFormat="1" ht="15.75" thickBot="1" x14ac:dyDescent="0.3">
      <c r="A58" s="15"/>
      <c r="B58" s="16"/>
      <c r="C58" s="78"/>
      <c r="D58" s="17"/>
      <c r="E58" s="17"/>
      <c r="F58" s="28"/>
      <c r="G58" s="38"/>
      <c r="H58" s="68"/>
      <c r="I58" s="17"/>
      <c r="J58" s="58"/>
      <c r="K58" s="48"/>
      <c r="L58" s="16" t="s">
        <v>99</v>
      </c>
      <c r="M58" s="16" t="s">
        <v>32</v>
      </c>
      <c r="N58" s="16" t="s">
        <v>212</v>
      </c>
      <c r="O58" s="16">
        <v>569271892</v>
      </c>
      <c r="P58" s="16">
        <v>569271916</v>
      </c>
      <c r="Q58" s="16" t="s">
        <v>40</v>
      </c>
      <c r="R58" s="16">
        <v>6</v>
      </c>
      <c r="S58" s="16">
        <v>25</v>
      </c>
      <c r="T58" s="16">
        <v>88</v>
      </c>
      <c r="U58" s="16">
        <v>569271841</v>
      </c>
      <c r="V58" s="16">
        <v>569271928</v>
      </c>
      <c r="W58" s="16" t="s">
        <v>209</v>
      </c>
      <c r="X58" s="16">
        <v>5</v>
      </c>
      <c r="Y58" s="16">
        <v>-41.7</v>
      </c>
      <c r="Z58" s="16">
        <v>-47.386364</v>
      </c>
      <c r="AA58" s="16">
        <v>63.636364</v>
      </c>
      <c r="AB58" s="16">
        <v>9.9010000000000001E-3</v>
      </c>
    </row>
    <row r="59" spans="1:28" s="11" customFormat="1" ht="15.75" thickBot="1" x14ac:dyDescent="0.3">
      <c r="A59" s="8" t="s">
        <v>213</v>
      </c>
      <c r="B59" s="9" t="s">
        <v>214</v>
      </c>
      <c r="C59" s="76">
        <v>5.7875207193022249E-2</v>
      </c>
      <c r="D59" s="10">
        <v>0</v>
      </c>
      <c r="E59" s="10">
        <v>2.3390465246411651E-2</v>
      </c>
      <c r="F59" s="27">
        <v>0</v>
      </c>
      <c r="G59" s="36">
        <v>0</v>
      </c>
      <c r="H59" s="66">
        <v>0</v>
      </c>
      <c r="I59" s="10">
        <v>2.3390465246411651E-2</v>
      </c>
      <c r="J59" s="56">
        <v>4.8618680685182582E-2</v>
      </c>
      <c r="K59" s="46">
        <v>0</v>
      </c>
      <c r="L59" s="9" t="s">
        <v>49</v>
      </c>
      <c r="M59" s="9" t="s">
        <v>32</v>
      </c>
      <c r="N59" s="9" t="s">
        <v>215</v>
      </c>
      <c r="O59" s="9">
        <v>53193776</v>
      </c>
      <c r="P59" s="9">
        <v>53193794</v>
      </c>
      <c r="Q59" s="9" t="s">
        <v>34</v>
      </c>
      <c r="R59" s="9">
        <v>2</v>
      </c>
      <c r="S59" s="9">
        <v>19</v>
      </c>
      <c r="T59" s="9">
        <v>107</v>
      </c>
      <c r="U59" s="9">
        <v>53193776</v>
      </c>
      <c r="V59" s="9">
        <v>53193882</v>
      </c>
      <c r="W59" s="9" t="s">
        <v>216</v>
      </c>
      <c r="X59" s="9">
        <v>1</v>
      </c>
      <c r="Y59" s="9">
        <v>-66.900000000000006</v>
      </c>
      <c r="Z59" s="9">
        <v>-62.523364999999998</v>
      </c>
      <c r="AA59" s="9">
        <v>77.570089999999993</v>
      </c>
      <c r="AB59" s="9">
        <v>1.9802E-2</v>
      </c>
    </row>
    <row r="60" spans="1:28" s="11" customFormat="1" ht="15.75" thickBot="1" x14ac:dyDescent="0.3">
      <c r="A60" s="8" t="s">
        <v>217</v>
      </c>
      <c r="B60" s="9" t="s">
        <v>218</v>
      </c>
      <c r="C60" s="76">
        <v>0</v>
      </c>
      <c r="D60" s="10">
        <v>0</v>
      </c>
      <c r="E60" s="10">
        <v>3.5085697869617481E-2</v>
      </c>
      <c r="F60" s="27">
        <v>4.8618680685182582E-2</v>
      </c>
      <c r="G60" s="36">
        <v>0</v>
      </c>
      <c r="H60" s="66">
        <v>2.4309340342591291E-2</v>
      </c>
      <c r="I60" s="10">
        <v>0.15221442489993142</v>
      </c>
      <c r="J60" s="56">
        <v>9.495761484158538E-2</v>
      </c>
      <c r="K60" s="46">
        <v>2.4309340342591291E-2</v>
      </c>
      <c r="L60" s="9" t="s">
        <v>49</v>
      </c>
      <c r="M60" s="9" t="s">
        <v>32</v>
      </c>
      <c r="N60" s="9" t="s">
        <v>219</v>
      </c>
      <c r="O60" s="9">
        <v>53523029</v>
      </c>
      <c r="P60" s="9">
        <v>53523047</v>
      </c>
      <c r="Q60" s="9" t="s">
        <v>34</v>
      </c>
      <c r="R60" s="9">
        <v>2</v>
      </c>
      <c r="S60" s="9">
        <v>19</v>
      </c>
      <c r="T60" s="9">
        <v>107</v>
      </c>
      <c r="U60" s="9">
        <v>53523029</v>
      </c>
      <c r="V60" s="9">
        <v>53523135</v>
      </c>
      <c r="W60" s="9" t="s">
        <v>220</v>
      </c>
      <c r="X60" s="9">
        <v>1</v>
      </c>
      <c r="Y60" s="9">
        <v>-66.599999999999994</v>
      </c>
      <c r="Z60" s="9">
        <v>-62.242992000000001</v>
      </c>
      <c r="AA60" s="9">
        <v>76.635509999999996</v>
      </c>
      <c r="AB60" s="9">
        <v>9.9010000000000001E-3</v>
      </c>
    </row>
    <row r="61" spans="1:28" s="14" customFormat="1" x14ac:dyDescent="0.25">
      <c r="A61" s="12" t="s">
        <v>221</v>
      </c>
      <c r="B61" s="2" t="s">
        <v>222</v>
      </c>
      <c r="C61" s="77">
        <v>0</v>
      </c>
      <c r="D61" s="13">
        <v>4.8618680685182582E-2</v>
      </c>
      <c r="E61" s="13">
        <v>9.4339217706909173E-2</v>
      </c>
      <c r="F61" s="25">
        <v>5.8476163116029128E-2</v>
      </c>
      <c r="G61" s="37">
        <v>0</v>
      </c>
      <c r="H61" s="67">
        <v>2.4309340342591291E-2</v>
      </c>
      <c r="I61" s="13">
        <v>0</v>
      </c>
      <c r="J61" s="57">
        <v>0</v>
      </c>
      <c r="K61" s="47">
        <v>0</v>
      </c>
      <c r="L61" s="2" t="s">
        <v>64</v>
      </c>
      <c r="M61" s="2" t="s">
        <v>223</v>
      </c>
      <c r="N61" s="2" t="s">
        <v>224</v>
      </c>
      <c r="O61" s="2">
        <v>158790786</v>
      </c>
      <c r="P61" s="2">
        <v>158790806</v>
      </c>
      <c r="Q61" s="2" t="s">
        <v>40</v>
      </c>
      <c r="R61" s="2">
        <v>2</v>
      </c>
      <c r="S61" s="2">
        <v>21</v>
      </c>
      <c r="T61" s="2">
        <v>73</v>
      </c>
      <c r="U61" s="2">
        <v>158790777</v>
      </c>
      <c r="V61" s="2">
        <v>158790849</v>
      </c>
      <c r="W61" s="2" t="s">
        <v>225</v>
      </c>
      <c r="X61" s="2">
        <v>1</v>
      </c>
      <c r="Y61" s="2">
        <v>-30.1</v>
      </c>
      <c r="Z61" s="2">
        <v>-41.232880000000002</v>
      </c>
      <c r="AA61" s="2">
        <v>54.794519999999999</v>
      </c>
      <c r="AB61" s="2">
        <v>1.9802E-2</v>
      </c>
    </row>
    <row r="62" spans="1:28" x14ac:dyDescent="0.25">
      <c r="A62" s="21"/>
      <c r="C62" s="80"/>
      <c r="D62" s="6"/>
      <c r="E62" s="6"/>
      <c r="F62" s="30"/>
      <c r="G62" s="40"/>
      <c r="H62" s="70"/>
      <c r="I62" s="6"/>
      <c r="J62" s="60"/>
      <c r="K62" s="50"/>
      <c r="L62" s="5" t="s">
        <v>64</v>
      </c>
      <c r="M62" s="5" t="s">
        <v>226</v>
      </c>
      <c r="N62" s="5" t="s">
        <v>224</v>
      </c>
      <c r="O62" s="5">
        <v>158790786</v>
      </c>
      <c r="P62" s="5">
        <v>158790806</v>
      </c>
      <c r="Q62" s="5" t="s">
        <v>40</v>
      </c>
      <c r="R62" s="5">
        <v>3</v>
      </c>
      <c r="S62" s="5">
        <v>21</v>
      </c>
      <c r="T62" s="5">
        <v>73</v>
      </c>
      <c r="U62" s="5">
        <v>158790777</v>
      </c>
      <c r="V62" s="5">
        <v>158790849</v>
      </c>
      <c r="W62" s="5" t="s">
        <v>227</v>
      </c>
      <c r="X62" s="5">
        <v>1</v>
      </c>
      <c r="Y62" s="5">
        <v>-30.1</v>
      </c>
      <c r="Z62" s="5">
        <v>-41.232880000000002</v>
      </c>
      <c r="AA62" s="5">
        <v>54.794519999999999</v>
      </c>
      <c r="AB62" s="5">
        <v>9.9010000000000001E-3</v>
      </c>
    </row>
    <row r="63" spans="1:28" x14ac:dyDescent="0.25">
      <c r="A63" s="21"/>
      <c r="C63" s="80"/>
      <c r="D63" s="6"/>
      <c r="E63" s="6"/>
      <c r="F63" s="30"/>
      <c r="G63" s="40"/>
      <c r="H63" s="70"/>
      <c r="I63" s="6"/>
      <c r="J63" s="60"/>
      <c r="K63" s="50"/>
      <c r="L63" s="5" t="s">
        <v>64</v>
      </c>
      <c r="M63" s="5" t="s">
        <v>228</v>
      </c>
      <c r="N63" s="5" t="s">
        <v>224</v>
      </c>
      <c r="O63" s="5">
        <v>158790786</v>
      </c>
      <c r="P63" s="5">
        <v>158790806</v>
      </c>
      <c r="Q63" s="5" t="s">
        <v>40</v>
      </c>
      <c r="R63" s="5">
        <v>2</v>
      </c>
      <c r="S63" s="5">
        <v>21</v>
      </c>
      <c r="T63" s="5">
        <v>73</v>
      </c>
      <c r="U63" s="5">
        <v>158790777</v>
      </c>
      <c r="V63" s="5">
        <v>158790849</v>
      </c>
      <c r="W63" s="5" t="s">
        <v>229</v>
      </c>
      <c r="X63" s="5">
        <v>1</v>
      </c>
      <c r="Y63" s="5">
        <v>-30.1</v>
      </c>
      <c r="Z63" s="5">
        <v>-41.232880000000002</v>
      </c>
      <c r="AA63" s="5">
        <v>54.794519999999999</v>
      </c>
      <c r="AB63" s="5">
        <v>9.9010000000000001E-3</v>
      </c>
    </row>
    <row r="64" spans="1:28" s="18" customFormat="1" ht="15.75" thickBot="1" x14ac:dyDescent="0.3">
      <c r="A64" s="15"/>
      <c r="B64" s="16"/>
      <c r="C64" s="78"/>
      <c r="D64" s="17"/>
      <c r="E64" s="17"/>
      <c r="F64" s="28"/>
      <c r="G64" s="38"/>
      <c r="H64" s="68"/>
      <c r="I64" s="17"/>
      <c r="J64" s="58"/>
      <c r="K64" s="48"/>
      <c r="L64" s="16" t="s">
        <v>64</v>
      </c>
      <c r="M64" s="16" t="s">
        <v>230</v>
      </c>
      <c r="N64" s="16" t="s">
        <v>224</v>
      </c>
      <c r="O64" s="16">
        <v>158790786</v>
      </c>
      <c r="P64" s="16">
        <v>158790806</v>
      </c>
      <c r="Q64" s="16" t="s">
        <v>40</v>
      </c>
      <c r="R64" s="16">
        <v>5</v>
      </c>
      <c r="S64" s="16">
        <v>21</v>
      </c>
      <c r="T64" s="16">
        <v>73</v>
      </c>
      <c r="U64" s="16">
        <v>158790777</v>
      </c>
      <c r="V64" s="16">
        <v>158790849</v>
      </c>
      <c r="W64" s="16" t="s">
        <v>231</v>
      </c>
      <c r="X64" s="16">
        <v>1</v>
      </c>
      <c r="Y64" s="16">
        <v>-30.1</v>
      </c>
      <c r="Z64" s="16">
        <v>-41.232880000000002</v>
      </c>
      <c r="AA64" s="16">
        <v>54.794519999999999</v>
      </c>
      <c r="AB64" s="16">
        <v>9.9010000000000001E-3</v>
      </c>
    </row>
    <row r="65" spans="1:28" s="11" customFormat="1" ht="15.75" thickBot="1" x14ac:dyDescent="0.3">
      <c r="A65" s="8" t="s">
        <v>232</v>
      </c>
      <c r="B65" s="9" t="s">
        <v>233</v>
      </c>
      <c r="C65" s="76">
        <v>0</v>
      </c>
      <c r="D65" s="10">
        <v>0</v>
      </c>
      <c r="E65" s="10">
        <v>2.3390465246411651E-2</v>
      </c>
      <c r="F65" s="27">
        <v>0</v>
      </c>
      <c r="G65" s="36">
        <v>0</v>
      </c>
      <c r="H65" s="66">
        <v>0</v>
      </c>
      <c r="I65" s="10">
        <v>0</v>
      </c>
      <c r="J65" s="56">
        <v>5.8493604327698435E-2</v>
      </c>
      <c r="K65" s="46">
        <v>0</v>
      </c>
      <c r="L65" s="9" t="s">
        <v>64</v>
      </c>
      <c r="M65" s="9" t="s">
        <v>32</v>
      </c>
      <c r="N65" s="9" t="s">
        <v>234</v>
      </c>
      <c r="O65" s="9">
        <v>393264039</v>
      </c>
      <c r="P65" s="9">
        <v>393264062</v>
      </c>
      <c r="Q65" s="9" t="s">
        <v>34</v>
      </c>
      <c r="R65" s="9">
        <v>2</v>
      </c>
      <c r="S65" s="9">
        <v>24</v>
      </c>
      <c r="T65" s="9">
        <v>78</v>
      </c>
      <c r="U65" s="9">
        <v>393264033</v>
      </c>
      <c r="V65" s="9">
        <v>393264110</v>
      </c>
      <c r="W65" s="9" t="s">
        <v>235</v>
      </c>
      <c r="X65" s="9">
        <v>1</v>
      </c>
      <c r="Y65" s="9">
        <v>-37.200000000000003</v>
      </c>
      <c r="Z65" s="9">
        <v>-47.692307</v>
      </c>
      <c r="AA65" s="9">
        <v>66.666669999999996</v>
      </c>
      <c r="AB65" s="9">
        <v>3.9604E-2</v>
      </c>
    </row>
    <row r="66" spans="1:28" s="11" customFormat="1" ht="15.75" thickBot="1" x14ac:dyDescent="0.3">
      <c r="A66" s="8" t="s">
        <v>236</v>
      </c>
      <c r="B66" s="9" t="s">
        <v>237</v>
      </c>
      <c r="C66" s="76">
        <v>2.3390465246411651E-2</v>
      </c>
      <c r="D66" s="10">
        <v>0.11605089234754791</v>
      </c>
      <c r="E66" s="10">
        <v>4.6780930492823301E-2</v>
      </c>
      <c r="F66" s="27">
        <v>0</v>
      </c>
      <c r="G66" s="36">
        <v>0</v>
      </c>
      <c r="H66" s="66">
        <v>0</v>
      </c>
      <c r="I66" s="10">
        <v>7.1090270835414596E-2</v>
      </c>
      <c r="J66" s="56">
        <v>9.4038739745405733E-2</v>
      </c>
      <c r="K66" s="46">
        <v>4.8618680685182582E-2</v>
      </c>
      <c r="L66" s="9" t="s">
        <v>99</v>
      </c>
      <c r="M66" s="9" t="s">
        <v>32</v>
      </c>
      <c r="N66" s="9" t="s">
        <v>238</v>
      </c>
      <c r="O66" s="9">
        <v>90097681</v>
      </c>
      <c r="P66" s="9">
        <v>90097704</v>
      </c>
      <c r="Q66" s="9" t="s">
        <v>40</v>
      </c>
      <c r="R66" s="9">
        <v>2</v>
      </c>
      <c r="S66" s="9">
        <v>24</v>
      </c>
      <c r="T66" s="9">
        <v>88</v>
      </c>
      <c r="U66" s="9">
        <v>90097616</v>
      </c>
      <c r="V66" s="9">
        <v>90097703</v>
      </c>
      <c r="W66" s="9" t="s">
        <v>239</v>
      </c>
      <c r="X66" s="9">
        <v>1</v>
      </c>
      <c r="Y66" s="9">
        <v>-31.5</v>
      </c>
      <c r="Z66" s="9">
        <v>-35.795451999999997</v>
      </c>
      <c r="AA66" s="9">
        <v>51.136364</v>
      </c>
      <c r="AB66" s="9">
        <v>1.9802E-2</v>
      </c>
    </row>
    <row r="67" spans="1:28" s="11" customFormat="1" ht="15.75" thickBot="1" x14ac:dyDescent="0.3">
      <c r="A67" s="8" t="s">
        <v>240</v>
      </c>
      <c r="B67" s="9" t="s">
        <v>241</v>
      </c>
      <c r="C67" s="76">
        <v>0.10435565972434209</v>
      </c>
      <c r="D67" s="10">
        <v>0.26967851231508738</v>
      </c>
      <c r="E67" s="10">
        <v>0</v>
      </c>
      <c r="F67" s="27">
        <v>0.65141449741983148</v>
      </c>
      <c r="G67" s="36">
        <v>0.31126411140400567</v>
      </c>
      <c r="H67" s="66">
        <v>0.10525709360885244</v>
      </c>
      <c r="I67" s="10">
        <v>5.7574729231518795E-2</v>
      </c>
      <c r="J67" s="56">
        <v>5.6973773308511916E-2</v>
      </c>
      <c r="K67" s="46">
        <v>6.8969483893221176E-2</v>
      </c>
      <c r="L67" s="9" t="s">
        <v>99</v>
      </c>
      <c r="M67" s="9" t="s">
        <v>32</v>
      </c>
      <c r="N67" s="9" t="s">
        <v>242</v>
      </c>
      <c r="O67" s="9">
        <v>13310890</v>
      </c>
      <c r="P67" s="9">
        <v>13310908</v>
      </c>
      <c r="Q67" s="9" t="s">
        <v>34</v>
      </c>
      <c r="R67" s="9">
        <v>4</v>
      </c>
      <c r="S67" s="9">
        <v>19</v>
      </c>
      <c r="T67" s="9">
        <v>171</v>
      </c>
      <c r="U67" s="9">
        <v>13310879</v>
      </c>
      <c r="V67" s="9">
        <v>13311049</v>
      </c>
      <c r="W67" s="9" t="s">
        <v>243</v>
      </c>
      <c r="X67" s="9">
        <v>1</v>
      </c>
      <c r="Y67" s="9">
        <v>-60.45</v>
      </c>
      <c r="Z67" s="9">
        <v>-35.350876</v>
      </c>
      <c r="AA67" s="9">
        <v>48.53801</v>
      </c>
      <c r="AB67" s="9">
        <v>1.9802E-2</v>
      </c>
    </row>
    <row r="68" spans="1:28" s="14" customFormat="1" x14ac:dyDescent="0.25">
      <c r="A68" s="12" t="s">
        <v>244</v>
      </c>
      <c r="B68" s="2" t="s">
        <v>245</v>
      </c>
      <c r="C68" s="77">
        <v>0.7820547880718447</v>
      </c>
      <c r="D68" s="13">
        <v>0.44053404537614255</v>
      </c>
      <c r="E68" s="13">
        <v>0.21051418721770487</v>
      </c>
      <c r="F68" s="25">
        <v>1.366215463309129</v>
      </c>
      <c r="G68" s="37">
        <v>0.81775314580218317</v>
      </c>
      <c r="H68" s="67">
        <v>9.3561860985646603E-2</v>
      </c>
      <c r="I68" s="13">
        <v>0</v>
      </c>
      <c r="J68" s="57">
        <v>0</v>
      </c>
      <c r="K68" s="47">
        <v>0.20203501743112776</v>
      </c>
      <c r="L68" s="2" t="s">
        <v>38</v>
      </c>
      <c r="M68" s="2" t="s">
        <v>32</v>
      </c>
      <c r="N68" s="2" t="s">
        <v>246</v>
      </c>
      <c r="O68" s="2">
        <v>132171272</v>
      </c>
      <c r="P68" s="2">
        <v>132171289</v>
      </c>
      <c r="Q68" s="2" t="s">
        <v>34</v>
      </c>
      <c r="R68" s="2">
        <v>9</v>
      </c>
      <c r="S68" s="2">
        <v>18</v>
      </c>
      <c r="T68" s="2">
        <v>100</v>
      </c>
      <c r="U68" s="2">
        <v>132171190</v>
      </c>
      <c r="V68" s="2">
        <v>132171289</v>
      </c>
      <c r="W68" s="2" t="s">
        <v>247</v>
      </c>
      <c r="X68" s="2">
        <v>5</v>
      </c>
      <c r="Y68" s="2">
        <v>-31.1</v>
      </c>
      <c r="Z68" s="2">
        <v>-31.099997999999999</v>
      </c>
      <c r="AA68" s="2">
        <v>47</v>
      </c>
      <c r="AB68" s="2">
        <v>4.9505E-2</v>
      </c>
    </row>
    <row r="69" spans="1:28" s="18" customFormat="1" ht="15.75" thickBot="1" x14ac:dyDescent="0.3">
      <c r="A69" s="15"/>
      <c r="B69" s="16"/>
      <c r="C69" s="78"/>
      <c r="D69" s="17"/>
      <c r="E69" s="17"/>
      <c r="F69" s="28"/>
      <c r="G69" s="38"/>
      <c r="H69" s="68"/>
      <c r="I69" s="17"/>
      <c r="J69" s="58"/>
      <c r="K69" s="48"/>
      <c r="L69" s="16" t="s">
        <v>49</v>
      </c>
      <c r="M69" s="16" t="s">
        <v>32</v>
      </c>
      <c r="N69" s="16" t="s">
        <v>248</v>
      </c>
      <c r="O69" s="16">
        <v>53568631</v>
      </c>
      <c r="P69" s="16">
        <v>53568648</v>
      </c>
      <c r="Q69" s="16" t="s">
        <v>34</v>
      </c>
      <c r="R69" s="16">
        <v>9</v>
      </c>
      <c r="S69" s="16">
        <v>18</v>
      </c>
      <c r="T69" s="16">
        <v>124</v>
      </c>
      <c r="U69" s="16">
        <v>53568536</v>
      </c>
      <c r="V69" s="16">
        <v>53568659</v>
      </c>
      <c r="W69" s="16" t="s">
        <v>249</v>
      </c>
      <c r="X69" s="16">
        <v>5</v>
      </c>
      <c r="Y69" s="16">
        <v>-40.5</v>
      </c>
      <c r="Z69" s="16">
        <v>-32.661290000000001</v>
      </c>
      <c r="AA69" s="16">
        <v>47.580643000000002</v>
      </c>
      <c r="AB69" s="16">
        <v>3.9604E-2</v>
      </c>
    </row>
    <row r="70" spans="1:28" s="11" customFormat="1" ht="15.75" thickBot="1" x14ac:dyDescent="0.3">
      <c r="A70" s="8" t="s">
        <v>250</v>
      </c>
      <c r="B70" s="9" t="s">
        <v>251</v>
      </c>
      <c r="C70" s="76">
        <v>1.0043244875121564</v>
      </c>
      <c r="D70" s="10">
        <v>1.0294575409281876</v>
      </c>
      <c r="E70" s="10">
        <v>0.28068558295693985</v>
      </c>
      <c r="F70" s="27">
        <v>0.46600643715921236</v>
      </c>
      <c r="G70" s="36">
        <v>0</v>
      </c>
      <c r="H70" s="66">
        <v>0.17624072849268857</v>
      </c>
      <c r="I70" s="10">
        <v>0.15203802410167574</v>
      </c>
      <c r="J70" s="56">
        <v>0.28068558295693985</v>
      </c>
      <c r="K70" s="46">
        <v>0.14585604205554772</v>
      </c>
      <c r="L70" s="9" t="s">
        <v>64</v>
      </c>
      <c r="M70" s="9" t="s">
        <v>32</v>
      </c>
      <c r="N70" s="9" t="s">
        <v>246</v>
      </c>
      <c r="O70" s="9">
        <v>158819947</v>
      </c>
      <c r="P70" s="9">
        <v>158819965</v>
      </c>
      <c r="Q70" s="9" t="s">
        <v>40</v>
      </c>
      <c r="R70" s="9">
        <v>7</v>
      </c>
      <c r="S70" s="9">
        <v>19</v>
      </c>
      <c r="T70" s="9">
        <v>100</v>
      </c>
      <c r="U70" s="9">
        <v>158819945</v>
      </c>
      <c r="V70" s="9">
        <v>158820044</v>
      </c>
      <c r="W70" s="9" t="s">
        <v>252</v>
      </c>
      <c r="X70" s="9">
        <v>4</v>
      </c>
      <c r="Y70" s="9">
        <v>-30.7</v>
      </c>
      <c r="Z70" s="9">
        <v>-30.7</v>
      </c>
      <c r="AA70" s="9">
        <v>45</v>
      </c>
      <c r="AB70" s="9">
        <v>4.9505E-2</v>
      </c>
    </row>
    <row r="71" spans="1:28" s="11" customFormat="1" ht="15.75" thickBot="1" x14ac:dyDescent="0.3">
      <c r="A71" s="8" t="s">
        <v>253</v>
      </c>
      <c r="B71" s="9" t="s">
        <v>254</v>
      </c>
      <c r="C71" s="76">
        <v>0</v>
      </c>
      <c r="D71" s="10">
        <v>0</v>
      </c>
      <c r="E71" s="10">
        <v>0</v>
      </c>
      <c r="F71" s="27">
        <v>0</v>
      </c>
      <c r="G71" s="36">
        <v>0</v>
      </c>
      <c r="H71" s="66">
        <v>0</v>
      </c>
      <c r="I71" s="10">
        <v>9.7237361370365163E-2</v>
      </c>
      <c r="J71" s="56">
        <v>0.22772267041798852</v>
      </c>
      <c r="K71" s="46">
        <v>0</v>
      </c>
      <c r="L71" s="9" t="s">
        <v>64</v>
      </c>
      <c r="M71" s="9" t="s">
        <v>32</v>
      </c>
      <c r="N71" s="9" t="s">
        <v>255</v>
      </c>
      <c r="O71" s="9">
        <v>9511815</v>
      </c>
      <c r="P71" s="9">
        <v>9511836</v>
      </c>
      <c r="Q71" s="9" t="s">
        <v>40</v>
      </c>
      <c r="R71" s="9">
        <v>7</v>
      </c>
      <c r="S71" s="9">
        <v>22</v>
      </c>
      <c r="T71" s="9">
        <v>79</v>
      </c>
      <c r="U71" s="9">
        <v>9511806</v>
      </c>
      <c r="V71" s="9">
        <v>9511884</v>
      </c>
      <c r="W71" s="9" t="s">
        <v>256</v>
      </c>
      <c r="X71" s="9">
        <v>5</v>
      </c>
      <c r="Y71" s="9">
        <v>-29.4</v>
      </c>
      <c r="Z71" s="9">
        <v>-37.215187</v>
      </c>
      <c r="AA71" s="9">
        <v>55.696199999999997</v>
      </c>
      <c r="AB71" s="9">
        <v>9.9010000000000001E-3</v>
      </c>
    </row>
    <row r="72" spans="1:28" s="11" customFormat="1" ht="15.75" thickBot="1" x14ac:dyDescent="0.3">
      <c r="A72" s="8" t="s">
        <v>257</v>
      </c>
      <c r="B72" s="9" t="s">
        <v>258</v>
      </c>
      <c r="C72" s="76">
        <v>0.52896636182236467</v>
      </c>
      <c r="D72" s="10">
        <v>0</v>
      </c>
      <c r="E72" s="10">
        <v>0</v>
      </c>
      <c r="F72" s="27">
        <v>0</v>
      </c>
      <c r="G72" s="36">
        <v>0.31577128082655731</v>
      </c>
      <c r="H72" s="66">
        <v>0</v>
      </c>
      <c r="I72" s="10">
        <v>0</v>
      </c>
      <c r="J72" s="56">
        <v>0</v>
      </c>
      <c r="K72" s="46">
        <v>0</v>
      </c>
      <c r="L72" s="9" t="s">
        <v>38</v>
      </c>
      <c r="M72" s="9" t="s">
        <v>32</v>
      </c>
      <c r="N72" s="9" t="s">
        <v>259</v>
      </c>
      <c r="O72" s="9">
        <v>42334247</v>
      </c>
      <c r="P72" s="9">
        <v>42334271</v>
      </c>
      <c r="Q72" s="9" t="s">
        <v>40</v>
      </c>
      <c r="R72" s="9">
        <v>18</v>
      </c>
      <c r="S72" s="9">
        <v>25</v>
      </c>
      <c r="T72" s="9">
        <v>79</v>
      </c>
      <c r="U72" s="9">
        <v>42334243</v>
      </c>
      <c r="V72" s="9">
        <v>42334321</v>
      </c>
      <c r="W72" s="9" t="s">
        <v>260</v>
      </c>
      <c r="X72" s="9">
        <v>13</v>
      </c>
      <c r="Y72" s="9">
        <v>-29.3</v>
      </c>
      <c r="Z72" s="9">
        <v>-37.088603999999997</v>
      </c>
      <c r="AA72" s="9">
        <v>51.898735000000002</v>
      </c>
      <c r="AB72" s="9">
        <v>4.9505E-2</v>
      </c>
    </row>
    <row r="73" spans="1:28" ht="15.75" thickBot="1" x14ac:dyDescent="0.3">
      <c r="A73" s="22" t="s">
        <v>261</v>
      </c>
      <c r="B73" s="22" t="s">
        <v>262</v>
      </c>
      <c r="C73" s="79">
        <v>0</v>
      </c>
      <c r="D73" s="23">
        <v>0</v>
      </c>
      <c r="E73" s="23">
        <v>0</v>
      </c>
      <c r="F73" s="29">
        <v>5.9395038212208769E-2</v>
      </c>
      <c r="G73" s="39">
        <v>0</v>
      </c>
      <c r="H73" s="69">
        <v>0</v>
      </c>
      <c r="I73" s="23">
        <v>0</v>
      </c>
      <c r="J73" s="59">
        <v>0</v>
      </c>
      <c r="K73" s="49">
        <v>0</v>
      </c>
      <c r="L73" s="22" t="s">
        <v>64</v>
      </c>
      <c r="M73" s="22" t="s">
        <v>32</v>
      </c>
      <c r="N73" s="22" t="s">
        <v>263</v>
      </c>
      <c r="O73" s="22">
        <v>239480666</v>
      </c>
      <c r="P73" s="22">
        <v>239480686</v>
      </c>
      <c r="Q73" s="22" t="s">
        <v>40</v>
      </c>
      <c r="R73" s="22">
        <v>3</v>
      </c>
      <c r="S73" s="22">
        <v>21</v>
      </c>
      <c r="T73" s="22">
        <v>68</v>
      </c>
      <c r="U73" s="22">
        <v>239480667</v>
      </c>
      <c r="V73" s="22">
        <v>239480734</v>
      </c>
      <c r="W73" s="22" t="s">
        <v>264</v>
      </c>
      <c r="X73" s="22">
        <v>1</v>
      </c>
      <c r="Y73" s="22">
        <v>-26.7</v>
      </c>
      <c r="Z73" s="22">
        <v>-39.264705999999997</v>
      </c>
      <c r="AA73" s="22">
        <v>52.941177000000003</v>
      </c>
      <c r="AB73" s="22">
        <v>1.9802E-2</v>
      </c>
    </row>
    <row r="74" spans="1:28" s="11" customFormat="1" ht="15.75" thickBot="1" x14ac:dyDescent="0.3">
      <c r="A74" s="8" t="s">
        <v>265</v>
      </c>
      <c r="B74" s="9" t="s">
        <v>266</v>
      </c>
      <c r="C74" s="76">
        <v>2.3390465246411651E-2</v>
      </c>
      <c r="D74" s="10">
        <v>2.2789509323404764E-2</v>
      </c>
      <c r="E74" s="10">
        <v>9.3879780158819356E-2</v>
      </c>
      <c r="F74" s="27">
        <v>0</v>
      </c>
      <c r="G74" s="36">
        <v>0</v>
      </c>
      <c r="H74" s="66">
        <v>0</v>
      </c>
      <c r="I74" s="10">
        <v>3.5085697869617481E-2</v>
      </c>
      <c r="J74" s="56">
        <v>0</v>
      </c>
      <c r="K74" s="46">
        <v>4.8618680685182582E-2</v>
      </c>
      <c r="L74" s="9" t="s">
        <v>31</v>
      </c>
      <c r="M74" s="9" t="s">
        <v>32</v>
      </c>
      <c r="N74" s="9" t="s">
        <v>267</v>
      </c>
      <c r="O74" s="9">
        <v>361719826</v>
      </c>
      <c r="P74" s="9">
        <v>361719849</v>
      </c>
      <c r="Q74" s="9" t="s">
        <v>40</v>
      </c>
      <c r="R74" s="9">
        <v>3</v>
      </c>
      <c r="S74" s="9">
        <v>24</v>
      </c>
      <c r="T74" s="9">
        <v>119</v>
      </c>
      <c r="U74" s="9">
        <v>361719732</v>
      </c>
      <c r="V74" s="9">
        <v>361719850</v>
      </c>
      <c r="W74" s="9" t="s">
        <v>268</v>
      </c>
      <c r="X74" s="9">
        <v>1</v>
      </c>
      <c r="Y74" s="9">
        <v>-37.6</v>
      </c>
      <c r="Z74" s="9">
        <v>-31.596637999999999</v>
      </c>
      <c r="AA74" s="9">
        <v>44.537815000000002</v>
      </c>
      <c r="AB74" s="9">
        <v>2.9703E-2</v>
      </c>
    </row>
    <row r="75" spans="1:28" ht="15.75" thickBot="1" x14ac:dyDescent="0.3">
      <c r="A75" s="22" t="s">
        <v>269</v>
      </c>
      <c r="B75" s="22" t="s">
        <v>270</v>
      </c>
      <c r="C75" s="79">
        <v>0</v>
      </c>
      <c r="D75" s="23">
        <v>0</v>
      </c>
      <c r="E75" s="23">
        <v>0</v>
      </c>
      <c r="F75" s="29">
        <v>7.0171395739234962E-2</v>
      </c>
      <c r="G75" s="39">
        <v>0</v>
      </c>
      <c r="H75" s="69">
        <v>0</v>
      </c>
      <c r="I75" s="23">
        <v>0</v>
      </c>
      <c r="J75" s="59">
        <v>7.2928021027773862E-2</v>
      </c>
      <c r="K75" s="49">
        <v>0.18839539866398422</v>
      </c>
      <c r="L75" s="22" t="s">
        <v>271</v>
      </c>
      <c r="M75" s="22" t="s">
        <v>32</v>
      </c>
      <c r="N75" s="22" t="s">
        <v>272</v>
      </c>
      <c r="O75" s="22">
        <v>146854</v>
      </c>
      <c r="P75" s="22">
        <v>146871</v>
      </c>
      <c r="Q75" s="22" t="s">
        <v>40</v>
      </c>
      <c r="R75" s="22">
        <v>4</v>
      </c>
      <c r="S75" s="22">
        <v>18</v>
      </c>
      <c r="T75" s="22">
        <v>64</v>
      </c>
      <c r="U75" s="22">
        <v>146813</v>
      </c>
      <c r="V75" s="22">
        <v>146876</v>
      </c>
      <c r="W75" s="22" t="s">
        <v>273</v>
      </c>
      <c r="X75" s="22">
        <v>2</v>
      </c>
      <c r="Y75" s="22">
        <v>-26.7</v>
      </c>
      <c r="Z75" s="22">
        <v>-41.71875</v>
      </c>
      <c r="AA75" s="22">
        <v>51.5625</v>
      </c>
      <c r="AB75" s="22">
        <v>9.9010000000000001E-3</v>
      </c>
    </row>
    <row r="76" spans="1:28" s="11" customFormat="1" ht="15.75" thickBot="1" x14ac:dyDescent="0.3">
      <c r="A76" s="8" t="s">
        <v>274</v>
      </c>
      <c r="B76" s="9" t="s">
        <v>275</v>
      </c>
      <c r="C76" s="76">
        <v>0</v>
      </c>
      <c r="D76" s="10">
        <v>0</v>
      </c>
      <c r="E76" s="10">
        <v>0</v>
      </c>
      <c r="F76" s="27">
        <v>0</v>
      </c>
      <c r="G76" s="36">
        <v>0</v>
      </c>
      <c r="H76" s="66">
        <v>0</v>
      </c>
      <c r="I76" s="10">
        <v>0</v>
      </c>
      <c r="J76" s="56">
        <v>0.1428163800171747</v>
      </c>
      <c r="K76" s="46">
        <v>6.9269961854724629E-2</v>
      </c>
      <c r="L76" s="9" t="s">
        <v>49</v>
      </c>
      <c r="M76" s="9" t="s">
        <v>32</v>
      </c>
      <c r="N76" s="9" t="s">
        <v>276</v>
      </c>
      <c r="O76" s="9">
        <v>53604958</v>
      </c>
      <c r="P76" s="9">
        <v>53604977</v>
      </c>
      <c r="Q76" s="9" t="s">
        <v>34</v>
      </c>
      <c r="R76" s="9">
        <v>3</v>
      </c>
      <c r="S76" s="9">
        <v>20</v>
      </c>
      <c r="T76" s="9">
        <v>94</v>
      </c>
      <c r="U76" s="9">
        <v>53604883</v>
      </c>
      <c r="V76" s="9">
        <v>53604976</v>
      </c>
      <c r="W76" s="9" t="s">
        <v>277</v>
      </c>
      <c r="X76" s="9">
        <v>2</v>
      </c>
      <c r="Y76" s="9">
        <v>-37.700000000000003</v>
      </c>
      <c r="Z76" s="9">
        <v>-40.106383999999998</v>
      </c>
      <c r="AA76" s="9">
        <v>59.574466999999999</v>
      </c>
      <c r="AB76" s="9">
        <v>2.9703E-2</v>
      </c>
    </row>
    <row r="77" spans="1:28" ht="15.75" thickBot="1" x14ac:dyDescent="0.3">
      <c r="A77" s="22" t="s">
        <v>278</v>
      </c>
      <c r="B77" s="22" t="s">
        <v>279</v>
      </c>
      <c r="C77" s="79">
        <v>0</v>
      </c>
      <c r="D77" s="23">
        <v>0.26616197151695525</v>
      </c>
      <c r="E77" s="23">
        <v>0.31672503834607552</v>
      </c>
      <c r="F77" s="29">
        <v>0</v>
      </c>
      <c r="G77" s="39">
        <v>0</v>
      </c>
      <c r="H77" s="69">
        <v>0</v>
      </c>
      <c r="I77" s="23">
        <v>8.3704378554800063E-2</v>
      </c>
      <c r="J77" s="59">
        <v>0.22180230592782879</v>
      </c>
      <c r="K77" s="49">
        <v>8.2785503458620416E-2</v>
      </c>
      <c r="L77" s="22" t="s">
        <v>131</v>
      </c>
      <c r="M77" s="22" t="s">
        <v>32</v>
      </c>
      <c r="N77" s="22" t="s">
        <v>280</v>
      </c>
      <c r="O77" s="22">
        <v>25208673</v>
      </c>
      <c r="P77" s="22">
        <v>25208693</v>
      </c>
      <c r="Q77" s="22" t="s">
        <v>40</v>
      </c>
      <c r="R77" s="22">
        <v>5</v>
      </c>
      <c r="S77" s="22">
        <v>21</v>
      </c>
      <c r="T77" s="22">
        <v>94</v>
      </c>
      <c r="U77" s="22">
        <v>25208664</v>
      </c>
      <c r="V77" s="22">
        <v>25208757</v>
      </c>
      <c r="W77" s="22" t="s">
        <v>281</v>
      </c>
      <c r="X77" s="22">
        <v>1</v>
      </c>
      <c r="Y77" s="22">
        <v>-72.900000000000006</v>
      </c>
      <c r="Z77" s="22">
        <v>-77.553190000000001</v>
      </c>
      <c r="AA77" s="22">
        <v>50</v>
      </c>
      <c r="AB77" s="22">
        <v>9.9010000000000001E-3</v>
      </c>
    </row>
    <row r="78" spans="1:28" s="14" customFormat="1" x14ac:dyDescent="0.25">
      <c r="A78" s="12" t="s">
        <v>282</v>
      </c>
      <c r="B78" s="2" t="s">
        <v>283</v>
      </c>
      <c r="C78" s="77">
        <v>0</v>
      </c>
      <c r="D78" s="13">
        <v>0</v>
      </c>
      <c r="E78" s="13">
        <v>5.9854475760298585E-2</v>
      </c>
      <c r="F78" s="25">
        <v>0</v>
      </c>
      <c r="G78" s="37">
        <v>0</v>
      </c>
      <c r="H78" s="67">
        <v>0</v>
      </c>
      <c r="I78" s="13">
        <v>0</v>
      </c>
      <c r="J78" s="57">
        <v>0</v>
      </c>
      <c r="K78" s="47">
        <v>2.4309340342591291E-2</v>
      </c>
      <c r="L78" s="2" t="s">
        <v>131</v>
      </c>
      <c r="M78" s="2" t="s">
        <v>284</v>
      </c>
      <c r="N78" s="2" t="s">
        <v>285</v>
      </c>
      <c r="O78" s="2">
        <v>82014707</v>
      </c>
      <c r="P78" s="2">
        <v>82014730</v>
      </c>
      <c r="Q78" s="2" t="s">
        <v>34</v>
      </c>
      <c r="R78" s="2">
        <v>2</v>
      </c>
      <c r="S78" s="2">
        <v>24</v>
      </c>
      <c r="T78" s="2">
        <v>89</v>
      </c>
      <c r="U78" s="2">
        <v>82014701</v>
      </c>
      <c r="V78" s="2">
        <v>82014789</v>
      </c>
      <c r="W78" s="2" t="s">
        <v>286</v>
      </c>
      <c r="X78" s="2">
        <v>1</v>
      </c>
      <c r="Y78" s="2">
        <v>-27.6</v>
      </c>
      <c r="Z78" s="2">
        <v>-31.011236</v>
      </c>
      <c r="AA78" s="2">
        <v>40.449435999999999</v>
      </c>
      <c r="AB78" s="2">
        <v>3.9604E-2</v>
      </c>
    </row>
    <row r="79" spans="1:28" s="18" customFormat="1" ht="15.75" thickBot="1" x14ac:dyDescent="0.3">
      <c r="A79" s="15"/>
      <c r="B79" s="16"/>
      <c r="C79" s="78"/>
      <c r="D79" s="17"/>
      <c r="E79" s="17"/>
      <c r="F79" s="28"/>
      <c r="G79" s="38"/>
      <c r="H79" s="68"/>
      <c r="I79" s="17"/>
      <c r="J79" s="58"/>
      <c r="K79" s="48"/>
      <c r="L79" s="16" t="s">
        <v>131</v>
      </c>
      <c r="M79" s="16" t="s">
        <v>287</v>
      </c>
      <c r="N79" s="16" t="s">
        <v>285</v>
      </c>
      <c r="O79" s="16">
        <v>82014707</v>
      </c>
      <c r="P79" s="16">
        <v>82014730</v>
      </c>
      <c r="Q79" s="16" t="s">
        <v>34</v>
      </c>
      <c r="R79" s="16">
        <v>2</v>
      </c>
      <c r="S79" s="16">
        <v>24</v>
      </c>
      <c r="T79" s="16">
        <v>89</v>
      </c>
      <c r="U79" s="16">
        <v>82014701</v>
      </c>
      <c r="V79" s="16">
        <v>82014789</v>
      </c>
      <c r="W79" s="16" t="s">
        <v>288</v>
      </c>
      <c r="X79" s="16">
        <v>1</v>
      </c>
      <c r="Y79" s="16">
        <v>-27.6</v>
      </c>
      <c r="Z79" s="16">
        <v>-31.011236</v>
      </c>
      <c r="AA79" s="16">
        <v>40.449435999999999</v>
      </c>
      <c r="AB79" s="16">
        <v>1.9802E-2</v>
      </c>
    </row>
    <row r="80" spans="1:28" s="11" customFormat="1" ht="15.75" thickBot="1" x14ac:dyDescent="0.3">
      <c r="A80" s="8" t="s">
        <v>289</v>
      </c>
      <c r="B80" s="9" t="s">
        <v>290</v>
      </c>
      <c r="C80" s="76">
        <v>8.2785503458620416E-2</v>
      </c>
      <c r="D80" s="10">
        <v>0.2804548698421136</v>
      </c>
      <c r="E80" s="10">
        <v>2.3390465246411651E-2</v>
      </c>
      <c r="F80" s="27">
        <v>6.9888358989400823E-2</v>
      </c>
      <c r="G80" s="36">
        <v>5.2628546804426218E-2</v>
      </c>
      <c r="H80" s="66">
        <v>4.6179974569816408E-2</v>
      </c>
      <c r="I80" s="10">
        <v>0.33131841463273737</v>
      </c>
      <c r="J80" s="56">
        <v>0.30110615101165566</v>
      </c>
      <c r="K80" s="46">
        <v>0.16788563586935923</v>
      </c>
      <c r="L80" s="9" t="s">
        <v>38</v>
      </c>
      <c r="M80" s="9" t="s">
        <v>32</v>
      </c>
      <c r="N80" s="9" t="s">
        <v>291</v>
      </c>
      <c r="O80" s="9">
        <v>91258481</v>
      </c>
      <c r="P80" s="9">
        <v>91258504</v>
      </c>
      <c r="Q80" s="9" t="s">
        <v>40</v>
      </c>
      <c r="R80" s="9">
        <v>3</v>
      </c>
      <c r="S80" s="9">
        <v>24</v>
      </c>
      <c r="T80" s="9">
        <v>92</v>
      </c>
      <c r="U80" s="9">
        <v>91258462</v>
      </c>
      <c r="V80" s="9">
        <v>91258553</v>
      </c>
      <c r="W80" s="9" t="s">
        <v>292</v>
      </c>
      <c r="X80" s="9">
        <v>1</v>
      </c>
      <c r="Y80" s="9">
        <v>-28.2</v>
      </c>
      <c r="Z80" s="9">
        <v>-30.652173999999999</v>
      </c>
      <c r="AA80" s="9">
        <v>32.608696000000002</v>
      </c>
      <c r="AB80" s="9">
        <v>9.9010000000000001E-3</v>
      </c>
    </row>
    <row r="81" spans="1:28" s="14" customFormat="1" x14ac:dyDescent="0.25">
      <c r="A81" s="12" t="s">
        <v>293</v>
      </c>
      <c r="B81" s="2" t="s">
        <v>294</v>
      </c>
      <c r="C81" s="77">
        <v>0.49119977017464467</v>
      </c>
      <c r="D81" s="13">
        <v>0.94121309982813128</v>
      </c>
      <c r="E81" s="13">
        <v>0</v>
      </c>
      <c r="F81" s="25">
        <v>0</v>
      </c>
      <c r="G81" s="37">
        <v>0</v>
      </c>
      <c r="H81" s="67">
        <v>0</v>
      </c>
      <c r="I81" s="13">
        <v>1.458920718098631</v>
      </c>
      <c r="J81" s="57">
        <v>1.2045621444393431</v>
      </c>
      <c r="K81" s="47">
        <v>0</v>
      </c>
      <c r="L81" s="2" t="s">
        <v>38</v>
      </c>
      <c r="M81" s="2" t="s">
        <v>32</v>
      </c>
      <c r="N81" s="2" t="s">
        <v>295</v>
      </c>
      <c r="O81" s="2">
        <v>365955637</v>
      </c>
      <c r="P81" s="2">
        <v>365955660</v>
      </c>
      <c r="Q81" s="2" t="s">
        <v>40</v>
      </c>
      <c r="R81" s="2">
        <v>9</v>
      </c>
      <c r="S81" s="2">
        <v>24</v>
      </c>
      <c r="T81" s="2">
        <v>62</v>
      </c>
      <c r="U81" s="2">
        <v>365955630</v>
      </c>
      <c r="V81" s="2">
        <v>365955691</v>
      </c>
      <c r="W81" s="2" t="s">
        <v>296</v>
      </c>
      <c r="X81" s="2">
        <v>6</v>
      </c>
      <c r="Y81" s="2">
        <v>-25.7</v>
      </c>
      <c r="Z81" s="2">
        <v>-41.451613999999999</v>
      </c>
      <c r="AA81" s="2">
        <v>45.161290000000001</v>
      </c>
      <c r="AB81" s="2">
        <v>9.9010000000000001E-3</v>
      </c>
    </row>
    <row r="82" spans="1:28" x14ac:dyDescent="0.25">
      <c r="A82" s="21"/>
      <c r="C82" s="80"/>
      <c r="D82" s="6"/>
      <c r="E82" s="6"/>
      <c r="F82" s="30"/>
      <c r="G82" s="40"/>
      <c r="H82" s="70"/>
      <c r="I82" s="6"/>
      <c r="J82" s="60"/>
      <c r="K82" s="50"/>
      <c r="L82" s="5" t="s">
        <v>64</v>
      </c>
      <c r="M82" s="5" t="s">
        <v>32</v>
      </c>
      <c r="N82" s="5" t="s">
        <v>297</v>
      </c>
      <c r="O82" s="5">
        <v>17669927</v>
      </c>
      <c r="P82" s="5">
        <v>17669950</v>
      </c>
      <c r="Q82" s="5" t="s">
        <v>40</v>
      </c>
      <c r="R82" s="5">
        <v>9</v>
      </c>
      <c r="S82" s="5">
        <v>24</v>
      </c>
      <c r="T82" s="5">
        <v>115</v>
      </c>
      <c r="U82" s="5">
        <v>17669835</v>
      </c>
      <c r="V82" s="5">
        <v>17669949</v>
      </c>
      <c r="W82" s="5" t="s">
        <v>298</v>
      </c>
      <c r="X82" s="5">
        <v>6</v>
      </c>
      <c r="Y82" s="5">
        <v>-50.24</v>
      </c>
      <c r="Z82" s="5">
        <v>-43.686959999999999</v>
      </c>
      <c r="AA82" s="5">
        <v>49.565215999999999</v>
      </c>
      <c r="AB82" s="5">
        <v>9.9010000000000001E-3</v>
      </c>
    </row>
    <row r="83" spans="1:28" s="18" customFormat="1" ht="15.75" thickBot="1" x14ac:dyDescent="0.3">
      <c r="A83" s="15"/>
      <c r="B83" s="16"/>
      <c r="C83" s="78"/>
      <c r="D83" s="17"/>
      <c r="E83" s="17"/>
      <c r="F83" s="28"/>
      <c r="G83" s="38"/>
      <c r="H83" s="68"/>
      <c r="I83" s="17"/>
      <c r="J83" s="58"/>
      <c r="K83" s="48"/>
      <c r="L83" s="16" t="s">
        <v>49</v>
      </c>
      <c r="M83" s="16" t="s">
        <v>32</v>
      </c>
      <c r="N83" s="16" t="s">
        <v>299</v>
      </c>
      <c r="O83" s="16">
        <v>331032557</v>
      </c>
      <c r="P83" s="16">
        <v>331032580</v>
      </c>
      <c r="Q83" s="16" t="s">
        <v>40</v>
      </c>
      <c r="R83" s="16">
        <v>9</v>
      </c>
      <c r="S83" s="16">
        <v>24</v>
      </c>
      <c r="T83" s="16">
        <v>116</v>
      </c>
      <c r="U83" s="16">
        <v>331032553</v>
      </c>
      <c r="V83" s="16">
        <v>331032668</v>
      </c>
      <c r="W83" s="16" t="s">
        <v>300</v>
      </c>
      <c r="X83" s="16">
        <v>6</v>
      </c>
      <c r="Y83" s="16">
        <v>-38.1</v>
      </c>
      <c r="Z83" s="16">
        <v>-32.844825999999998</v>
      </c>
      <c r="AA83" s="16">
        <v>42.241379999999999</v>
      </c>
      <c r="AB83" s="16">
        <v>9.9010000000000001E-3</v>
      </c>
    </row>
    <row r="84" spans="1:28" s="11" customFormat="1" ht="15.75" thickBot="1" x14ac:dyDescent="0.3">
      <c r="A84" s="8" t="s">
        <v>301</v>
      </c>
      <c r="B84" s="9" t="s">
        <v>302</v>
      </c>
      <c r="C84" s="76">
        <v>0</v>
      </c>
      <c r="D84" s="10">
        <v>0</v>
      </c>
      <c r="E84" s="10">
        <v>2.2789509323404764E-2</v>
      </c>
      <c r="F84" s="27">
        <v>0</v>
      </c>
      <c r="G84" s="36">
        <v>0</v>
      </c>
      <c r="H84" s="66">
        <v>0</v>
      </c>
      <c r="I84" s="10">
        <v>5.9854475760298585E-2</v>
      </c>
      <c r="J84" s="56">
        <v>0</v>
      </c>
      <c r="K84" s="46">
        <v>0</v>
      </c>
      <c r="L84" s="9" t="s">
        <v>49</v>
      </c>
      <c r="M84" s="9" t="s">
        <v>303</v>
      </c>
      <c r="N84" s="9" t="s">
        <v>304</v>
      </c>
      <c r="O84" s="9">
        <v>42176675</v>
      </c>
      <c r="P84" s="9">
        <v>42176695</v>
      </c>
      <c r="Q84" s="9" t="s">
        <v>34</v>
      </c>
      <c r="R84" s="9">
        <v>2</v>
      </c>
      <c r="S84" s="9">
        <v>21</v>
      </c>
      <c r="T84" s="9">
        <v>81</v>
      </c>
      <c r="U84" s="9">
        <v>42176673</v>
      </c>
      <c r="V84" s="9">
        <v>42176753</v>
      </c>
      <c r="W84" s="9" t="s">
        <v>305</v>
      </c>
      <c r="X84" s="9">
        <v>1</v>
      </c>
      <c r="Y84" s="9">
        <v>-40.700000000000003</v>
      </c>
      <c r="Z84" s="9">
        <v>-50.246913999999997</v>
      </c>
      <c r="AA84" s="9">
        <v>44.444446999999997</v>
      </c>
      <c r="AB84" s="9">
        <v>9.9010000000000001E-3</v>
      </c>
    </row>
    <row r="85" spans="1:28" s="14" customFormat="1" x14ac:dyDescent="0.25">
      <c r="A85" s="12" t="s">
        <v>306</v>
      </c>
      <c r="B85" s="2" t="s">
        <v>307</v>
      </c>
      <c r="C85" s="77">
        <v>3.4184263985107148E-2</v>
      </c>
      <c r="D85" s="13">
        <v>3.5085697869617481E-2</v>
      </c>
      <c r="E85" s="13">
        <v>3.5085697869617481E-2</v>
      </c>
      <c r="F85" s="25">
        <v>0</v>
      </c>
      <c r="G85" s="37">
        <v>0</v>
      </c>
      <c r="H85" s="67">
        <v>0</v>
      </c>
      <c r="I85" s="13">
        <v>3.4184263985107148E-2</v>
      </c>
      <c r="J85" s="57">
        <v>8.0965194477930449E-2</v>
      </c>
      <c r="K85" s="47">
        <v>0</v>
      </c>
      <c r="L85" s="2" t="s">
        <v>31</v>
      </c>
      <c r="M85" s="2" t="s">
        <v>308</v>
      </c>
      <c r="N85" s="2" t="s">
        <v>309</v>
      </c>
      <c r="O85" s="2">
        <v>167215656</v>
      </c>
      <c r="P85" s="2">
        <v>167215679</v>
      </c>
      <c r="Q85" s="2" t="s">
        <v>40</v>
      </c>
      <c r="R85" s="2">
        <v>4</v>
      </c>
      <c r="S85" s="2">
        <v>24</v>
      </c>
      <c r="T85" s="2">
        <v>64</v>
      </c>
      <c r="U85" s="2">
        <v>167215655</v>
      </c>
      <c r="V85" s="2">
        <v>167215718</v>
      </c>
      <c r="W85" s="2" t="s">
        <v>310</v>
      </c>
      <c r="X85" s="2">
        <v>1</v>
      </c>
      <c r="Y85" s="2">
        <v>-20.6</v>
      </c>
      <c r="Z85" s="2">
        <v>-32.1875</v>
      </c>
      <c r="AA85" s="2">
        <v>53.125</v>
      </c>
      <c r="AB85" s="2">
        <v>1.9802E-2</v>
      </c>
    </row>
    <row r="86" spans="1:28" s="18" customFormat="1" ht="15.75" thickBot="1" x14ac:dyDescent="0.3">
      <c r="A86" s="15"/>
      <c r="B86" s="16"/>
      <c r="C86" s="78"/>
      <c r="D86" s="17"/>
      <c r="E86" s="17"/>
      <c r="F86" s="28"/>
      <c r="G86" s="38"/>
      <c r="H86" s="68"/>
      <c r="I86" s="17"/>
      <c r="J86" s="58"/>
      <c r="K86" s="48"/>
      <c r="L86" s="16" t="s">
        <v>31</v>
      </c>
      <c r="M86" s="16" t="s">
        <v>32</v>
      </c>
      <c r="N86" s="16" t="s">
        <v>309</v>
      </c>
      <c r="O86" s="16">
        <v>167215656</v>
      </c>
      <c r="P86" s="16">
        <v>167215679</v>
      </c>
      <c r="Q86" s="16" t="s">
        <v>40</v>
      </c>
      <c r="R86" s="16">
        <v>3</v>
      </c>
      <c r="S86" s="16">
        <v>24</v>
      </c>
      <c r="T86" s="16">
        <v>64</v>
      </c>
      <c r="U86" s="16">
        <v>167215655</v>
      </c>
      <c r="V86" s="16">
        <v>167215718</v>
      </c>
      <c r="W86" s="16" t="s">
        <v>311</v>
      </c>
      <c r="X86" s="16">
        <v>1</v>
      </c>
      <c r="Y86" s="16">
        <v>-20.6</v>
      </c>
      <c r="Z86" s="16">
        <v>-32.1875</v>
      </c>
      <c r="AA86" s="16">
        <v>53.125</v>
      </c>
      <c r="AB86" s="16">
        <v>1.9802E-2</v>
      </c>
    </row>
    <row r="87" spans="1:28" s="11" customFormat="1" ht="15.75" thickBot="1" x14ac:dyDescent="0.3">
      <c r="A87" s="8" t="s">
        <v>312</v>
      </c>
      <c r="B87" s="9" t="s">
        <v>313</v>
      </c>
      <c r="C87" s="76">
        <v>0</v>
      </c>
      <c r="D87" s="10">
        <v>7.0171395739234962E-2</v>
      </c>
      <c r="E87" s="10">
        <v>2.4309340342591291E-2</v>
      </c>
      <c r="F87" s="27">
        <v>0</v>
      </c>
      <c r="G87" s="36">
        <v>5.2628546804426218E-2</v>
      </c>
      <c r="H87" s="66">
        <v>0</v>
      </c>
      <c r="I87" s="10">
        <v>9.58590487260957E-2</v>
      </c>
      <c r="J87" s="56">
        <v>3.6464010513886931E-2</v>
      </c>
      <c r="K87" s="46">
        <v>6.0773350856478225E-2</v>
      </c>
      <c r="L87" s="9" t="s">
        <v>38</v>
      </c>
      <c r="M87" s="9" t="s">
        <v>32</v>
      </c>
      <c r="N87" s="9" t="s">
        <v>314</v>
      </c>
      <c r="O87" s="9">
        <v>103495937</v>
      </c>
      <c r="P87" s="9">
        <v>103495961</v>
      </c>
      <c r="Q87" s="9" t="s">
        <v>40</v>
      </c>
      <c r="R87" s="9">
        <v>3</v>
      </c>
      <c r="S87" s="9">
        <v>25</v>
      </c>
      <c r="T87" s="9">
        <v>76</v>
      </c>
      <c r="U87" s="9">
        <v>103495890</v>
      </c>
      <c r="V87" s="9">
        <v>103495965</v>
      </c>
      <c r="W87" s="9" t="s">
        <v>315</v>
      </c>
      <c r="X87" s="9">
        <v>1</v>
      </c>
      <c r="Y87" s="9">
        <v>-25.6</v>
      </c>
      <c r="Z87" s="9">
        <v>-33.68421</v>
      </c>
      <c r="AA87" s="9">
        <v>42.105263000000001</v>
      </c>
      <c r="AB87" s="9">
        <v>9.9010000000000001E-3</v>
      </c>
    </row>
    <row r="88" spans="1:28" s="11" customFormat="1" ht="15.75" thickBot="1" x14ac:dyDescent="0.3">
      <c r="A88" s="8" t="s">
        <v>316</v>
      </c>
      <c r="B88" s="9" t="s">
        <v>317</v>
      </c>
      <c r="C88" s="76">
        <v>5.6973773308511916E-2</v>
      </c>
      <c r="D88" s="10">
        <v>2.3390465246411651E-2</v>
      </c>
      <c r="E88" s="10">
        <v>0</v>
      </c>
      <c r="F88" s="27">
        <v>0</v>
      </c>
      <c r="G88" s="36">
        <v>0</v>
      </c>
      <c r="H88" s="66">
        <v>0</v>
      </c>
      <c r="I88" s="10">
        <v>9.266042710113627E-2</v>
      </c>
      <c r="J88" s="56">
        <v>2.2789509323404764E-2</v>
      </c>
      <c r="K88" s="46">
        <v>0.14493716695936809</v>
      </c>
      <c r="L88" s="9" t="s">
        <v>38</v>
      </c>
      <c r="M88" s="9" t="s">
        <v>32</v>
      </c>
      <c r="N88" s="9" t="s">
        <v>318</v>
      </c>
      <c r="O88" s="9">
        <v>298278555</v>
      </c>
      <c r="P88" s="9">
        <v>298278575</v>
      </c>
      <c r="Q88" s="9" t="s">
        <v>40</v>
      </c>
      <c r="R88" s="9">
        <v>5</v>
      </c>
      <c r="S88" s="9">
        <v>21</v>
      </c>
      <c r="T88" s="9">
        <v>205</v>
      </c>
      <c r="U88" s="9">
        <v>298278535</v>
      </c>
      <c r="V88" s="9">
        <v>298278739</v>
      </c>
      <c r="W88" s="9" t="s">
        <v>319</v>
      </c>
      <c r="X88" s="9">
        <v>1</v>
      </c>
      <c r="Y88" s="9">
        <v>-84.06</v>
      </c>
      <c r="Z88" s="9">
        <v>-41.00488</v>
      </c>
      <c r="AA88" s="9">
        <v>37.560974000000002</v>
      </c>
      <c r="AB88" s="9">
        <v>9.9010000000000001E-3</v>
      </c>
    </row>
    <row r="89" spans="1:28" s="11" customFormat="1" ht="15.75" thickBot="1" x14ac:dyDescent="0.3">
      <c r="A89" s="8" t="s">
        <v>320</v>
      </c>
      <c r="B89" s="9" t="s">
        <v>321</v>
      </c>
      <c r="C89" s="76">
        <v>3.5085697869617481E-2</v>
      </c>
      <c r="D89" s="10">
        <v>0.1337013718842521</v>
      </c>
      <c r="E89" s="10">
        <v>0</v>
      </c>
      <c r="F89" s="27">
        <v>0</v>
      </c>
      <c r="G89" s="36">
        <v>0</v>
      </c>
      <c r="H89" s="66">
        <v>0</v>
      </c>
      <c r="I89" s="10">
        <v>0.11850703967458338</v>
      </c>
      <c r="J89" s="56">
        <v>0</v>
      </c>
      <c r="K89" s="46">
        <v>0.10939203154166081</v>
      </c>
      <c r="L89" s="9" t="s">
        <v>49</v>
      </c>
      <c r="M89" s="9" t="s">
        <v>32</v>
      </c>
      <c r="N89" s="9" t="s">
        <v>322</v>
      </c>
      <c r="O89" s="9">
        <v>498795657</v>
      </c>
      <c r="P89" s="9">
        <v>498795680</v>
      </c>
      <c r="Q89" s="9" t="s">
        <v>40</v>
      </c>
      <c r="R89" s="9">
        <v>9</v>
      </c>
      <c r="S89" s="9">
        <v>24</v>
      </c>
      <c r="T89" s="9">
        <v>97</v>
      </c>
      <c r="U89" s="9">
        <v>498795589</v>
      </c>
      <c r="V89" s="9">
        <v>498795685</v>
      </c>
      <c r="W89" s="9" t="s">
        <v>323</v>
      </c>
      <c r="X89" s="9">
        <v>1</v>
      </c>
      <c r="Y89" s="9">
        <v>-57.36</v>
      </c>
      <c r="Z89" s="9">
        <v>-59.134017999999998</v>
      </c>
      <c r="AA89" s="9">
        <v>35.051544</v>
      </c>
      <c r="AB89" s="9">
        <v>9.9010000000000001E-3</v>
      </c>
    </row>
    <row r="90" spans="1:28" s="14" customFormat="1" x14ac:dyDescent="0.25">
      <c r="A90" s="12" t="s">
        <v>324</v>
      </c>
      <c r="B90" s="2" t="s">
        <v>325</v>
      </c>
      <c r="C90" s="77">
        <v>0</v>
      </c>
      <c r="D90" s="13">
        <v>2.4309340342591291E-2</v>
      </c>
      <c r="E90" s="13">
        <v>0</v>
      </c>
      <c r="F90" s="25">
        <v>0</v>
      </c>
      <c r="G90" s="37">
        <v>0</v>
      </c>
      <c r="H90" s="67">
        <v>0</v>
      </c>
      <c r="I90" s="13">
        <v>4.7098849665996055E-2</v>
      </c>
      <c r="J90" s="57">
        <v>4.7098849665996055E-2</v>
      </c>
      <c r="K90" s="47">
        <v>0</v>
      </c>
      <c r="L90" s="2" t="s">
        <v>64</v>
      </c>
      <c r="M90" s="2" t="s">
        <v>32</v>
      </c>
      <c r="N90" s="2" t="s">
        <v>326</v>
      </c>
      <c r="O90" s="2">
        <v>617147931</v>
      </c>
      <c r="P90" s="2">
        <v>617147954</v>
      </c>
      <c r="Q90" s="2" t="s">
        <v>34</v>
      </c>
      <c r="R90" s="2">
        <v>2</v>
      </c>
      <c r="S90" s="2">
        <v>24</v>
      </c>
      <c r="T90" s="2">
        <v>111</v>
      </c>
      <c r="U90" s="2">
        <v>617147862</v>
      </c>
      <c r="V90" s="2">
        <v>617147972</v>
      </c>
      <c r="W90" s="2" t="s">
        <v>327</v>
      </c>
      <c r="X90" s="2">
        <v>1</v>
      </c>
      <c r="Y90" s="2">
        <v>-41.9</v>
      </c>
      <c r="Z90" s="2">
        <v>-37.747750000000003</v>
      </c>
      <c r="AA90" s="2">
        <v>48.648650000000004</v>
      </c>
      <c r="AB90" s="2">
        <v>9.9010000000000001E-3</v>
      </c>
    </row>
    <row r="91" spans="1:28" s="18" customFormat="1" ht="15.75" thickBot="1" x14ac:dyDescent="0.3">
      <c r="A91" s="15"/>
      <c r="B91" s="16"/>
      <c r="C91" s="78"/>
      <c r="D91" s="17"/>
      <c r="E91" s="17"/>
      <c r="F91" s="28"/>
      <c r="G91" s="38"/>
      <c r="H91" s="68"/>
      <c r="I91" s="17"/>
      <c r="J91" s="58"/>
      <c r="K91" s="48"/>
      <c r="L91" s="16" t="s">
        <v>64</v>
      </c>
      <c r="M91" s="16" t="s">
        <v>32</v>
      </c>
      <c r="N91" s="16" t="s">
        <v>328</v>
      </c>
      <c r="O91" s="16">
        <v>617147931</v>
      </c>
      <c r="P91" s="16">
        <v>617147954</v>
      </c>
      <c r="Q91" s="16" t="s">
        <v>34</v>
      </c>
      <c r="R91" s="16">
        <v>2</v>
      </c>
      <c r="S91" s="16">
        <v>24</v>
      </c>
      <c r="T91" s="16">
        <v>83</v>
      </c>
      <c r="U91" s="16">
        <v>617147877</v>
      </c>
      <c r="V91" s="16">
        <v>617147959</v>
      </c>
      <c r="W91" s="16" t="s">
        <v>329</v>
      </c>
      <c r="X91" s="16">
        <v>1</v>
      </c>
      <c r="Y91" s="16">
        <v>-34.9</v>
      </c>
      <c r="Z91" s="16">
        <v>-42.048195</v>
      </c>
      <c r="AA91" s="16">
        <v>49.397590000000001</v>
      </c>
      <c r="AB91" s="16">
        <v>9.9010000000000001E-3</v>
      </c>
    </row>
    <row r="92" spans="1:28" s="14" customFormat="1" x14ac:dyDescent="0.25">
      <c r="A92" s="12" t="s">
        <v>330</v>
      </c>
      <c r="B92" s="2" t="s">
        <v>331</v>
      </c>
      <c r="C92" s="77">
        <v>0.13853992370944926</v>
      </c>
      <c r="D92" s="13">
        <v>0.28942835960011909</v>
      </c>
      <c r="E92" s="13">
        <v>0</v>
      </c>
      <c r="F92" s="25">
        <v>5.8476163116029128E-2</v>
      </c>
      <c r="G92" s="37">
        <v>0.10255279195532144</v>
      </c>
      <c r="H92" s="67">
        <v>0</v>
      </c>
      <c r="I92" s="13">
        <v>0.2714813800841081</v>
      </c>
      <c r="J92" s="57">
        <v>0.22105983162990483</v>
      </c>
      <c r="K92" s="47">
        <v>3.5085697869617481E-2</v>
      </c>
      <c r="L92" s="2" t="s">
        <v>49</v>
      </c>
      <c r="M92" s="2" t="s">
        <v>332</v>
      </c>
      <c r="N92" s="2" t="s">
        <v>333</v>
      </c>
      <c r="O92" s="2">
        <v>86631205</v>
      </c>
      <c r="P92" s="2">
        <v>86631225</v>
      </c>
      <c r="Q92" s="2" t="s">
        <v>40</v>
      </c>
      <c r="R92" s="2">
        <v>6</v>
      </c>
      <c r="S92" s="2">
        <v>21</v>
      </c>
      <c r="T92" s="2">
        <v>100</v>
      </c>
      <c r="U92" s="2">
        <v>86631140</v>
      </c>
      <c r="V92" s="2">
        <v>86631239</v>
      </c>
      <c r="W92" s="2" t="s">
        <v>334</v>
      </c>
      <c r="X92" s="2">
        <v>2</v>
      </c>
      <c r="Y92" s="2">
        <v>-69.7</v>
      </c>
      <c r="Z92" s="2">
        <v>-69.7</v>
      </c>
      <c r="AA92" s="2">
        <v>55</v>
      </c>
      <c r="AB92" s="2">
        <v>9.9010000000000001E-3</v>
      </c>
    </row>
    <row r="93" spans="1:28" x14ac:dyDescent="0.25">
      <c r="A93" s="21"/>
      <c r="C93" s="80"/>
      <c r="D93" s="6"/>
      <c r="E93" s="6"/>
      <c r="F93" s="30"/>
      <c r="G93" s="40"/>
      <c r="H93" s="70"/>
      <c r="I93" s="6"/>
      <c r="J93" s="60"/>
      <c r="K93" s="50"/>
      <c r="L93" s="5" t="s">
        <v>49</v>
      </c>
      <c r="M93" s="5" t="s">
        <v>32</v>
      </c>
      <c r="N93" s="5" t="s">
        <v>333</v>
      </c>
      <c r="O93" s="5">
        <v>86631205</v>
      </c>
      <c r="P93" s="5">
        <v>86631225</v>
      </c>
      <c r="Q93" s="5" t="s">
        <v>40</v>
      </c>
      <c r="R93" s="5">
        <v>3</v>
      </c>
      <c r="S93" s="5">
        <v>21</v>
      </c>
      <c r="T93" s="5">
        <v>100</v>
      </c>
      <c r="U93" s="5">
        <v>86631140</v>
      </c>
      <c r="V93" s="5">
        <v>86631239</v>
      </c>
      <c r="W93" s="5" t="s">
        <v>335</v>
      </c>
      <c r="X93" s="5">
        <v>2</v>
      </c>
      <c r="Y93" s="5">
        <v>-69.7</v>
      </c>
      <c r="Z93" s="5">
        <v>-69.7</v>
      </c>
      <c r="AA93" s="5">
        <v>55</v>
      </c>
      <c r="AB93" s="5">
        <v>9.9010000000000001E-3</v>
      </c>
    </row>
    <row r="94" spans="1:28" x14ac:dyDescent="0.25">
      <c r="A94" s="21"/>
      <c r="C94" s="80"/>
      <c r="D94" s="6"/>
      <c r="E94" s="6"/>
      <c r="F94" s="30"/>
      <c r="G94" s="40"/>
      <c r="H94" s="70"/>
      <c r="I94" s="6"/>
      <c r="J94" s="60"/>
      <c r="K94" s="50"/>
      <c r="L94" s="5" t="s">
        <v>49</v>
      </c>
      <c r="M94" s="5" t="s">
        <v>336</v>
      </c>
      <c r="N94" s="5" t="s">
        <v>333</v>
      </c>
      <c r="O94" s="5">
        <v>86631205</v>
      </c>
      <c r="P94" s="5">
        <v>86631225</v>
      </c>
      <c r="Q94" s="5" t="s">
        <v>40</v>
      </c>
      <c r="R94" s="5">
        <v>13</v>
      </c>
      <c r="S94" s="5">
        <v>21</v>
      </c>
      <c r="T94" s="5">
        <v>100</v>
      </c>
      <c r="U94" s="5">
        <v>86631140</v>
      </c>
      <c r="V94" s="5">
        <v>86631239</v>
      </c>
      <c r="W94" s="5" t="s">
        <v>337</v>
      </c>
      <c r="X94" s="5">
        <v>2</v>
      </c>
      <c r="Y94" s="5">
        <v>-69.7</v>
      </c>
      <c r="Z94" s="5">
        <v>-69.7</v>
      </c>
      <c r="AA94" s="5">
        <v>55</v>
      </c>
      <c r="AB94" s="5">
        <v>9.9010000000000001E-3</v>
      </c>
    </row>
    <row r="95" spans="1:28" s="18" customFormat="1" ht="15.75" thickBot="1" x14ac:dyDescent="0.3">
      <c r="A95" s="15"/>
      <c r="B95" s="16"/>
      <c r="C95" s="78"/>
      <c r="D95" s="17"/>
      <c r="E95" s="17"/>
      <c r="F95" s="28"/>
      <c r="G95" s="38"/>
      <c r="H95" s="68"/>
      <c r="I95" s="17"/>
      <c r="J95" s="58"/>
      <c r="K95" s="48"/>
      <c r="L95" s="16" t="s">
        <v>49</v>
      </c>
      <c r="M95" s="16" t="s">
        <v>338</v>
      </c>
      <c r="N95" s="16" t="s">
        <v>333</v>
      </c>
      <c r="O95" s="16">
        <v>86631205</v>
      </c>
      <c r="P95" s="16">
        <v>86631225</v>
      </c>
      <c r="Q95" s="16" t="s">
        <v>40</v>
      </c>
      <c r="R95" s="16">
        <v>6</v>
      </c>
      <c r="S95" s="16">
        <v>21</v>
      </c>
      <c r="T95" s="16">
        <v>100</v>
      </c>
      <c r="U95" s="16">
        <v>86631140</v>
      </c>
      <c r="V95" s="16">
        <v>86631239</v>
      </c>
      <c r="W95" s="16" t="s">
        <v>339</v>
      </c>
      <c r="X95" s="16">
        <v>2</v>
      </c>
      <c r="Y95" s="16">
        <v>-69.7</v>
      </c>
      <c r="Z95" s="16">
        <v>-69.7</v>
      </c>
      <c r="AA95" s="16">
        <v>55</v>
      </c>
      <c r="AB95" s="16">
        <v>9.9010000000000001E-3</v>
      </c>
    </row>
    <row r="96" spans="1:28" s="14" customFormat="1" x14ac:dyDescent="0.25">
      <c r="A96" s="12" t="s">
        <v>340</v>
      </c>
      <c r="B96" s="2" t="s">
        <v>341</v>
      </c>
      <c r="C96" s="77">
        <v>0.3258789068845333</v>
      </c>
      <c r="D96" s="13">
        <v>0.77297864034445718</v>
      </c>
      <c r="E96" s="13">
        <v>0.23390465246411651</v>
      </c>
      <c r="F96" s="25">
        <v>0.39403217365095672</v>
      </c>
      <c r="G96" s="37">
        <v>0.41021116782128575</v>
      </c>
      <c r="H96" s="67">
        <v>6.0773350856478225E-2</v>
      </c>
      <c r="I96" s="13">
        <v>0.39463312957396363</v>
      </c>
      <c r="J96" s="57">
        <v>0.34424646354309901</v>
      </c>
      <c r="K96" s="47">
        <v>0.62712259828890948</v>
      </c>
      <c r="L96" s="2" t="s">
        <v>38</v>
      </c>
      <c r="M96" s="2" t="s">
        <v>32</v>
      </c>
      <c r="N96" s="2" t="s">
        <v>342</v>
      </c>
      <c r="O96" s="2">
        <v>480738992</v>
      </c>
      <c r="P96" s="2">
        <v>480739009</v>
      </c>
      <c r="Q96" s="2" t="s">
        <v>40</v>
      </c>
      <c r="R96" s="2">
        <v>5</v>
      </c>
      <c r="S96" s="2">
        <v>18</v>
      </c>
      <c r="T96" s="2">
        <v>179</v>
      </c>
      <c r="U96" s="2">
        <v>480738843</v>
      </c>
      <c r="V96" s="2">
        <v>480739021</v>
      </c>
      <c r="W96" s="2" t="s">
        <v>343</v>
      </c>
      <c r="X96" s="2">
        <v>3</v>
      </c>
      <c r="Y96" s="2">
        <v>-57.83</v>
      </c>
      <c r="Z96" s="2">
        <v>-32.307262000000001</v>
      </c>
      <c r="AA96" s="2">
        <v>44.692737999999999</v>
      </c>
      <c r="AB96" s="2">
        <v>9.9010000000000001E-3</v>
      </c>
    </row>
    <row r="97" spans="1:28" x14ac:dyDescent="0.25">
      <c r="A97" s="21"/>
      <c r="C97" s="80"/>
      <c r="D97" s="6"/>
      <c r="E97" s="6"/>
      <c r="F97" s="30"/>
      <c r="G97" s="40"/>
      <c r="H97" s="70"/>
      <c r="I97" s="6"/>
      <c r="J97" s="60"/>
      <c r="K97" s="50"/>
      <c r="L97" s="5" t="s">
        <v>99</v>
      </c>
      <c r="M97" s="5" t="s">
        <v>32</v>
      </c>
      <c r="N97" s="5" t="s">
        <v>344</v>
      </c>
      <c r="O97" s="5">
        <v>578907848</v>
      </c>
      <c r="P97" s="5">
        <v>578907865</v>
      </c>
      <c r="Q97" s="5" t="s">
        <v>40</v>
      </c>
      <c r="R97" s="5">
        <v>15</v>
      </c>
      <c r="S97" s="5">
        <v>18</v>
      </c>
      <c r="T97" s="5">
        <v>103</v>
      </c>
      <c r="U97" s="5">
        <v>578907769</v>
      </c>
      <c r="V97" s="5">
        <v>578907871</v>
      </c>
      <c r="W97" s="5" t="s">
        <v>345</v>
      </c>
      <c r="X97" s="5">
        <v>3</v>
      </c>
      <c r="Y97" s="5">
        <v>-37.81</v>
      </c>
      <c r="Z97" s="5">
        <v>-36.708739999999999</v>
      </c>
      <c r="AA97" s="5">
        <v>50.485439999999997</v>
      </c>
      <c r="AB97" s="5">
        <v>4.9505E-2</v>
      </c>
    </row>
    <row r="98" spans="1:28" s="18" customFormat="1" ht="15.75" thickBot="1" x14ac:dyDescent="0.3">
      <c r="A98" s="15"/>
      <c r="B98" s="16"/>
      <c r="C98" s="78"/>
      <c r="D98" s="17"/>
      <c r="E98" s="17"/>
      <c r="F98" s="28"/>
      <c r="G98" s="38"/>
      <c r="H98" s="68"/>
      <c r="I98" s="17"/>
      <c r="J98" s="58"/>
      <c r="K98" s="48"/>
      <c r="L98" s="16" t="s">
        <v>99</v>
      </c>
      <c r="M98" s="16" t="s">
        <v>346</v>
      </c>
      <c r="N98" s="16" t="s">
        <v>344</v>
      </c>
      <c r="O98" s="16">
        <v>578907848</v>
      </c>
      <c r="P98" s="16">
        <v>578907865</v>
      </c>
      <c r="Q98" s="16" t="s">
        <v>40</v>
      </c>
      <c r="R98" s="16">
        <v>11</v>
      </c>
      <c r="S98" s="16">
        <v>18</v>
      </c>
      <c r="T98" s="16">
        <v>103</v>
      </c>
      <c r="U98" s="16">
        <v>578907769</v>
      </c>
      <c r="V98" s="16">
        <v>578907871</v>
      </c>
      <c r="W98" s="16" t="s">
        <v>347</v>
      </c>
      <c r="X98" s="16">
        <v>3</v>
      </c>
      <c r="Y98" s="16">
        <v>-69.91</v>
      </c>
      <c r="Z98" s="16">
        <v>-67.87379</v>
      </c>
      <c r="AA98" s="16">
        <v>50.485439999999997</v>
      </c>
      <c r="AB98" s="16">
        <v>9.9010000000000001E-3</v>
      </c>
    </row>
    <row r="99" spans="1:28" s="11" customFormat="1" ht="15.75" thickBot="1" x14ac:dyDescent="0.3">
      <c r="A99" s="8" t="s">
        <v>348</v>
      </c>
      <c r="B99" s="9" t="s">
        <v>349</v>
      </c>
      <c r="C99" s="76">
        <v>0</v>
      </c>
      <c r="D99" s="10">
        <v>9.3561860985646603E-2</v>
      </c>
      <c r="E99" s="10">
        <v>0</v>
      </c>
      <c r="F99" s="27">
        <v>0</v>
      </c>
      <c r="G99" s="36">
        <v>0</v>
      </c>
      <c r="H99" s="66">
        <v>0</v>
      </c>
      <c r="I99" s="10">
        <v>0</v>
      </c>
      <c r="J99" s="56">
        <v>0.16740875710960013</v>
      </c>
      <c r="K99" s="46">
        <v>0</v>
      </c>
      <c r="L99" s="9" t="s">
        <v>49</v>
      </c>
      <c r="M99" s="9" t="s">
        <v>32</v>
      </c>
      <c r="N99" s="9" t="s">
        <v>350</v>
      </c>
      <c r="O99" s="9">
        <v>52725507</v>
      </c>
      <c r="P99" s="9">
        <v>52725526</v>
      </c>
      <c r="Q99" s="9" t="s">
        <v>34</v>
      </c>
      <c r="R99" s="9">
        <v>3</v>
      </c>
      <c r="S99" s="9">
        <v>20</v>
      </c>
      <c r="T99" s="9">
        <v>92</v>
      </c>
      <c r="U99" s="9">
        <v>52725438</v>
      </c>
      <c r="V99" s="9">
        <v>52725529</v>
      </c>
      <c r="W99" s="9" t="s">
        <v>351</v>
      </c>
      <c r="X99" s="9">
        <v>2</v>
      </c>
      <c r="Y99" s="9">
        <v>-53.5</v>
      </c>
      <c r="Z99" s="9">
        <v>-58.152175999999997</v>
      </c>
      <c r="AA99" s="9">
        <v>58.695650000000001</v>
      </c>
      <c r="AB99" s="9">
        <v>9.9010000000000001E-3</v>
      </c>
    </row>
    <row r="100" spans="1:28" s="11" customFormat="1" ht="15.75" thickBot="1" x14ac:dyDescent="0.3">
      <c r="A100" s="8" t="s">
        <v>352</v>
      </c>
      <c r="B100" s="9" t="s">
        <v>353</v>
      </c>
      <c r="C100" s="76">
        <v>4.5191884009748327</v>
      </c>
      <c r="D100" s="10">
        <v>3.4488349528410347</v>
      </c>
      <c r="E100" s="10">
        <v>0</v>
      </c>
      <c r="F100" s="27">
        <v>3.8246764287922184</v>
      </c>
      <c r="G100" s="36">
        <v>0</v>
      </c>
      <c r="H100" s="66">
        <v>0.58476163116029134</v>
      </c>
      <c r="I100" s="10">
        <v>0.45039152780698904</v>
      </c>
      <c r="J100" s="56">
        <v>0.31096363344250216</v>
      </c>
      <c r="K100" s="46">
        <v>3.4184263985107148E-2</v>
      </c>
      <c r="L100" s="9" t="s">
        <v>131</v>
      </c>
      <c r="M100" s="9" t="s">
        <v>32</v>
      </c>
      <c r="N100" s="9" t="s">
        <v>354</v>
      </c>
      <c r="O100" s="9">
        <v>487238751</v>
      </c>
      <c r="P100" s="9">
        <v>487238774</v>
      </c>
      <c r="Q100" s="9" t="s">
        <v>40</v>
      </c>
      <c r="R100" s="9">
        <v>3</v>
      </c>
      <c r="S100" s="9">
        <v>24</v>
      </c>
      <c r="T100" s="9">
        <v>173</v>
      </c>
      <c r="U100" s="9">
        <v>487238658</v>
      </c>
      <c r="V100" s="9">
        <v>487238830</v>
      </c>
      <c r="W100" s="9" t="s">
        <v>355</v>
      </c>
      <c r="X100" s="9">
        <v>2</v>
      </c>
      <c r="Y100" s="9">
        <v>-47.83</v>
      </c>
      <c r="Z100" s="9">
        <v>-27.647400000000001</v>
      </c>
      <c r="AA100" s="9">
        <v>37.572254000000001</v>
      </c>
      <c r="AB100" s="9">
        <v>2.9703E-2</v>
      </c>
    </row>
    <row r="101" spans="1:28" s="11" customFormat="1" ht="15.75" thickBot="1" x14ac:dyDescent="0.3">
      <c r="A101" s="8" t="s">
        <v>356</v>
      </c>
      <c r="B101" s="9" t="s">
        <v>357</v>
      </c>
      <c r="C101" s="76">
        <v>0.29061283023446366</v>
      </c>
      <c r="D101" s="10">
        <v>3.4184263985107148E-2</v>
      </c>
      <c r="E101" s="10">
        <v>0.14218054167082919</v>
      </c>
      <c r="F101" s="27">
        <v>0</v>
      </c>
      <c r="G101" s="36">
        <v>0</v>
      </c>
      <c r="H101" s="66">
        <v>0</v>
      </c>
      <c r="I101" s="10">
        <v>0.1157504143860445</v>
      </c>
      <c r="J101" s="56">
        <v>0.23895846549310451</v>
      </c>
      <c r="K101" s="46">
        <v>4.8618680685182582E-2</v>
      </c>
      <c r="L101" s="9" t="s">
        <v>38</v>
      </c>
      <c r="M101" s="9" t="s">
        <v>32</v>
      </c>
      <c r="N101" s="9" t="s">
        <v>358</v>
      </c>
      <c r="O101" s="9">
        <v>172032526</v>
      </c>
      <c r="P101" s="9">
        <v>172032544</v>
      </c>
      <c r="Q101" s="9" t="s">
        <v>34</v>
      </c>
      <c r="R101" s="9">
        <v>9</v>
      </c>
      <c r="S101" s="9">
        <v>19</v>
      </c>
      <c r="T101" s="9">
        <v>97</v>
      </c>
      <c r="U101" s="9">
        <v>172032518</v>
      </c>
      <c r="V101" s="9">
        <v>172032614</v>
      </c>
      <c r="W101" s="9" t="s">
        <v>359</v>
      </c>
      <c r="X101" s="9">
        <v>2</v>
      </c>
      <c r="Y101" s="9">
        <v>-26.9</v>
      </c>
      <c r="Z101" s="9">
        <v>-27.731957999999999</v>
      </c>
      <c r="AA101" s="9">
        <v>42.268039999999999</v>
      </c>
      <c r="AB101" s="9">
        <v>4.9505E-2</v>
      </c>
    </row>
    <row r="102" spans="1:28" s="11" customFormat="1" ht="15.75" thickBot="1" x14ac:dyDescent="0.3">
      <c r="A102" s="8" t="s">
        <v>360</v>
      </c>
      <c r="B102" s="9" t="s">
        <v>361</v>
      </c>
      <c r="C102" s="76">
        <v>0</v>
      </c>
      <c r="D102" s="10">
        <v>0</v>
      </c>
      <c r="E102" s="10">
        <v>0</v>
      </c>
      <c r="F102" s="27">
        <v>0</v>
      </c>
      <c r="G102" s="36">
        <v>0</v>
      </c>
      <c r="H102" s="66">
        <v>0</v>
      </c>
      <c r="I102" s="10">
        <v>5.9854475760298585E-2</v>
      </c>
      <c r="J102" s="56">
        <v>3.4184263985107148E-2</v>
      </c>
      <c r="K102" s="46">
        <v>0</v>
      </c>
      <c r="L102" s="9" t="s">
        <v>44</v>
      </c>
      <c r="M102" s="9" t="s">
        <v>32</v>
      </c>
      <c r="N102" s="9" t="s">
        <v>362</v>
      </c>
      <c r="O102" s="9">
        <v>536902407</v>
      </c>
      <c r="P102" s="9">
        <v>536902429</v>
      </c>
      <c r="Q102" s="9" t="s">
        <v>40</v>
      </c>
      <c r="R102" s="9">
        <v>2</v>
      </c>
      <c r="S102" s="9">
        <v>23</v>
      </c>
      <c r="T102" s="9">
        <v>154</v>
      </c>
      <c r="U102" s="9">
        <v>536902390</v>
      </c>
      <c r="V102" s="9">
        <v>536902543</v>
      </c>
      <c r="W102" s="9" t="s">
        <v>363</v>
      </c>
      <c r="X102" s="9">
        <v>1</v>
      </c>
      <c r="Y102" s="9">
        <v>-52.4</v>
      </c>
      <c r="Z102" s="9">
        <v>-34.025973999999998</v>
      </c>
      <c r="AA102" s="9">
        <v>29.220777999999999</v>
      </c>
      <c r="AB102" s="9">
        <v>9.9010000000000001E-3</v>
      </c>
    </row>
    <row r="103" spans="1:28" s="14" customFormat="1" x14ac:dyDescent="0.25">
      <c r="A103" s="12" t="s">
        <v>364</v>
      </c>
      <c r="B103" s="2" t="s">
        <v>365</v>
      </c>
      <c r="C103" s="77">
        <v>0.29171208411109545</v>
      </c>
      <c r="D103" s="13">
        <v>0.12838196331709925</v>
      </c>
      <c r="E103" s="13">
        <v>4.8618680685182582E-2</v>
      </c>
      <c r="F103" s="25">
        <v>0.2051055839106429</v>
      </c>
      <c r="G103" s="37">
        <v>0</v>
      </c>
      <c r="H103" s="67">
        <v>6.8368527970214296E-2</v>
      </c>
      <c r="I103" s="13">
        <v>0</v>
      </c>
      <c r="J103" s="57">
        <v>0</v>
      </c>
      <c r="K103" s="47">
        <v>0</v>
      </c>
      <c r="L103" s="2" t="s">
        <v>99</v>
      </c>
      <c r="M103" s="2" t="s">
        <v>32</v>
      </c>
      <c r="N103" s="2" t="s">
        <v>366</v>
      </c>
      <c r="O103" s="2">
        <v>578908773</v>
      </c>
      <c r="P103" s="2">
        <v>578908794</v>
      </c>
      <c r="Q103" s="2" t="s">
        <v>40</v>
      </c>
      <c r="R103" s="2">
        <v>6</v>
      </c>
      <c r="S103" s="2">
        <v>22</v>
      </c>
      <c r="T103" s="2">
        <v>70</v>
      </c>
      <c r="U103" s="2">
        <v>578908722</v>
      </c>
      <c r="V103" s="2">
        <v>578908791</v>
      </c>
      <c r="W103" s="2" t="s">
        <v>367</v>
      </c>
      <c r="X103" s="2">
        <v>1</v>
      </c>
      <c r="Y103" s="2">
        <v>-29.3</v>
      </c>
      <c r="Z103" s="2">
        <v>-41.857140000000001</v>
      </c>
      <c r="AA103" s="2">
        <v>48.571429999999999</v>
      </c>
      <c r="AB103" s="2">
        <v>9.9010000000000001E-3</v>
      </c>
    </row>
    <row r="104" spans="1:28" x14ac:dyDescent="0.25">
      <c r="A104" s="21"/>
      <c r="C104" s="80"/>
      <c r="D104" s="6"/>
      <c r="E104" s="6"/>
      <c r="F104" s="30"/>
      <c r="G104" s="40"/>
      <c r="H104" s="70"/>
      <c r="I104" s="6"/>
      <c r="J104" s="60"/>
      <c r="K104" s="50"/>
      <c r="L104" s="5" t="s">
        <v>99</v>
      </c>
      <c r="M104" s="5" t="s">
        <v>368</v>
      </c>
      <c r="N104" s="5" t="s">
        <v>366</v>
      </c>
      <c r="O104" s="5">
        <v>578908773</v>
      </c>
      <c r="P104" s="5">
        <v>578908794</v>
      </c>
      <c r="Q104" s="5" t="s">
        <v>40</v>
      </c>
      <c r="R104" s="5">
        <v>18</v>
      </c>
      <c r="S104" s="5">
        <v>22</v>
      </c>
      <c r="T104" s="5">
        <v>70</v>
      </c>
      <c r="U104" s="5">
        <v>578908722</v>
      </c>
      <c r="V104" s="5">
        <v>578908791</v>
      </c>
      <c r="W104" s="5" t="s">
        <v>369</v>
      </c>
      <c r="X104" s="5">
        <v>1</v>
      </c>
      <c r="Y104" s="5">
        <v>-29.3</v>
      </c>
      <c r="Z104" s="5">
        <v>-41.857140000000001</v>
      </c>
      <c r="AA104" s="5">
        <v>48.571429999999999</v>
      </c>
      <c r="AB104" s="5">
        <v>9.9010000000000001E-3</v>
      </c>
    </row>
    <row r="105" spans="1:28" s="18" customFormat="1" ht="15.75" thickBot="1" x14ac:dyDescent="0.3">
      <c r="A105" s="15"/>
      <c r="B105" s="16"/>
      <c r="C105" s="78"/>
      <c r="D105" s="17"/>
      <c r="E105" s="17"/>
      <c r="F105" s="28"/>
      <c r="G105" s="38"/>
      <c r="H105" s="68"/>
      <c r="I105" s="17"/>
      <c r="J105" s="58"/>
      <c r="K105" s="48"/>
      <c r="L105" s="16" t="s">
        <v>99</v>
      </c>
      <c r="M105" s="16" t="s">
        <v>370</v>
      </c>
      <c r="N105" s="16" t="s">
        <v>366</v>
      </c>
      <c r="O105" s="16">
        <v>578908773</v>
      </c>
      <c r="P105" s="16">
        <v>578908794</v>
      </c>
      <c r="Q105" s="16" t="s">
        <v>40</v>
      </c>
      <c r="R105" s="16">
        <v>4</v>
      </c>
      <c r="S105" s="16">
        <v>22</v>
      </c>
      <c r="T105" s="16">
        <v>70</v>
      </c>
      <c r="U105" s="16">
        <v>578908722</v>
      </c>
      <c r="V105" s="16">
        <v>578908791</v>
      </c>
      <c r="W105" s="16" t="s">
        <v>371</v>
      </c>
      <c r="X105" s="16">
        <v>1</v>
      </c>
      <c r="Y105" s="16">
        <v>-29.3</v>
      </c>
      <c r="Z105" s="16">
        <v>-41.857140000000001</v>
      </c>
      <c r="AA105" s="16">
        <v>48.571429999999999</v>
      </c>
      <c r="AB105" s="16">
        <v>9.9010000000000001E-3</v>
      </c>
    </row>
    <row r="106" spans="1:28" s="11" customFormat="1" ht="15.75" thickBot="1" x14ac:dyDescent="0.3">
      <c r="A106" s="8" t="s">
        <v>372</v>
      </c>
      <c r="B106" s="9" t="s">
        <v>373</v>
      </c>
      <c r="C106" s="76">
        <v>0</v>
      </c>
      <c r="D106" s="10">
        <v>0</v>
      </c>
      <c r="E106" s="10">
        <v>0</v>
      </c>
      <c r="F106" s="27">
        <v>2.2789509323404764E-2</v>
      </c>
      <c r="G106" s="36">
        <v>0</v>
      </c>
      <c r="H106" s="66">
        <v>0</v>
      </c>
      <c r="I106" s="10">
        <v>4.7699805589002942E-2</v>
      </c>
      <c r="J106" s="56">
        <v>0</v>
      </c>
      <c r="K106" s="46">
        <v>0</v>
      </c>
      <c r="L106" s="9" t="s">
        <v>31</v>
      </c>
      <c r="M106" s="9" t="s">
        <v>32</v>
      </c>
      <c r="N106" s="9" t="s">
        <v>374</v>
      </c>
      <c r="O106" s="9">
        <v>450727064</v>
      </c>
      <c r="P106" s="9">
        <v>450727087</v>
      </c>
      <c r="Q106" s="9" t="s">
        <v>34</v>
      </c>
      <c r="R106" s="9">
        <v>2</v>
      </c>
      <c r="S106" s="9">
        <v>24</v>
      </c>
      <c r="T106" s="9">
        <v>118</v>
      </c>
      <c r="U106" s="9">
        <v>450726967</v>
      </c>
      <c r="V106" s="9">
        <v>450727084</v>
      </c>
      <c r="W106" s="9" t="s">
        <v>375</v>
      </c>
      <c r="X106" s="9">
        <v>1</v>
      </c>
      <c r="Y106" s="9">
        <v>-32.9</v>
      </c>
      <c r="Z106" s="9">
        <v>-27.881357000000001</v>
      </c>
      <c r="AA106" s="9">
        <v>37.288136000000002</v>
      </c>
      <c r="AB106" s="9">
        <v>9.9010000000000001E-3</v>
      </c>
    </row>
    <row r="107" spans="1:28" s="11" customFormat="1" ht="15.75" thickBot="1" x14ac:dyDescent="0.3">
      <c r="A107" s="8" t="s">
        <v>376</v>
      </c>
      <c r="B107" s="9" t="s">
        <v>377</v>
      </c>
      <c r="C107" s="76">
        <v>8.0965194477930449E-2</v>
      </c>
      <c r="D107" s="10">
        <v>3.4184263985107148E-2</v>
      </c>
      <c r="E107" s="10">
        <v>0</v>
      </c>
      <c r="F107" s="27">
        <v>0</v>
      </c>
      <c r="G107" s="36">
        <v>0</v>
      </c>
      <c r="H107" s="66">
        <v>0</v>
      </c>
      <c r="I107" s="10">
        <v>0.10603445033011499</v>
      </c>
      <c r="J107" s="56">
        <v>2.4309340342591291E-2</v>
      </c>
      <c r="K107" s="46">
        <v>3.6464010513886931E-2</v>
      </c>
      <c r="L107" s="9" t="s">
        <v>64</v>
      </c>
      <c r="M107" s="9" t="s">
        <v>32</v>
      </c>
      <c r="N107" s="9" t="s">
        <v>378</v>
      </c>
      <c r="O107" s="9">
        <v>602347314</v>
      </c>
      <c r="P107" s="9">
        <v>602347337</v>
      </c>
      <c r="Q107" s="9" t="s">
        <v>34</v>
      </c>
      <c r="R107" s="9">
        <v>4</v>
      </c>
      <c r="S107" s="9">
        <v>24</v>
      </c>
      <c r="T107" s="9">
        <v>88</v>
      </c>
      <c r="U107" s="9">
        <v>602347302</v>
      </c>
      <c r="V107" s="9">
        <v>602347389</v>
      </c>
      <c r="W107" s="9" t="s">
        <v>379</v>
      </c>
      <c r="X107" s="9">
        <v>1</v>
      </c>
      <c r="Y107" s="9">
        <v>-23</v>
      </c>
      <c r="Z107" s="9">
        <v>-26.136361999999998</v>
      </c>
      <c r="AA107" s="9">
        <v>40.909092000000001</v>
      </c>
      <c r="AB107" s="9">
        <v>9.9010000000000001E-3</v>
      </c>
    </row>
    <row r="108" spans="1:28" s="11" customFormat="1" ht="15.75" thickBot="1" x14ac:dyDescent="0.3">
      <c r="A108" s="8" t="s">
        <v>380</v>
      </c>
      <c r="B108" s="9" t="s">
        <v>381</v>
      </c>
      <c r="C108" s="76">
        <v>0</v>
      </c>
      <c r="D108" s="10">
        <v>3.6464010513886931E-2</v>
      </c>
      <c r="E108" s="10">
        <v>0</v>
      </c>
      <c r="F108" s="27">
        <v>0</v>
      </c>
      <c r="G108" s="36">
        <v>0</v>
      </c>
      <c r="H108" s="66">
        <v>0</v>
      </c>
      <c r="I108" s="10">
        <v>0</v>
      </c>
      <c r="J108" s="56">
        <v>8.3244941006710232E-2</v>
      </c>
      <c r="K108" s="46">
        <v>0</v>
      </c>
      <c r="L108" s="9" t="s">
        <v>38</v>
      </c>
      <c r="M108" s="9" t="s">
        <v>32</v>
      </c>
      <c r="N108" s="9" t="s">
        <v>382</v>
      </c>
      <c r="O108" s="9">
        <v>468308486</v>
      </c>
      <c r="P108" s="9">
        <v>468308506</v>
      </c>
      <c r="Q108" s="9" t="s">
        <v>40</v>
      </c>
      <c r="R108" s="9">
        <v>4</v>
      </c>
      <c r="S108" s="9">
        <v>21</v>
      </c>
      <c r="T108" s="9">
        <v>205</v>
      </c>
      <c r="U108" s="9">
        <v>468308321</v>
      </c>
      <c r="V108" s="9">
        <v>468308525</v>
      </c>
      <c r="W108" s="9" t="s">
        <v>383</v>
      </c>
      <c r="X108" s="9">
        <v>2</v>
      </c>
      <c r="Y108" s="9">
        <v>-123.4</v>
      </c>
      <c r="Z108" s="9">
        <v>-60.195126000000002</v>
      </c>
      <c r="AA108" s="9">
        <v>59.024386999999997</v>
      </c>
      <c r="AB108" s="9">
        <v>9.9010000000000001E-3</v>
      </c>
    </row>
    <row r="109" spans="1:28" s="11" customFormat="1" ht="15.75" thickBot="1" x14ac:dyDescent="0.3">
      <c r="A109" s="8" t="s">
        <v>384</v>
      </c>
      <c r="B109" s="9" t="s">
        <v>385</v>
      </c>
      <c r="C109" s="76">
        <v>4.6179974569816408E-2</v>
      </c>
      <c r="D109" s="10">
        <v>4.8618680685182582E-2</v>
      </c>
      <c r="E109" s="10">
        <v>0</v>
      </c>
      <c r="F109" s="27">
        <v>4.5579018646809528E-2</v>
      </c>
      <c r="G109" s="36">
        <v>0</v>
      </c>
      <c r="H109" s="66">
        <v>0</v>
      </c>
      <c r="I109" s="10">
        <v>2.4309340342591291E-2</v>
      </c>
      <c r="J109" s="56">
        <v>5.6973773308511916E-2</v>
      </c>
      <c r="K109" s="46">
        <v>4.8618680685182582E-2</v>
      </c>
      <c r="L109" s="9" t="s">
        <v>38</v>
      </c>
      <c r="M109" s="9" t="s">
        <v>32</v>
      </c>
      <c r="N109" s="9" t="s">
        <v>386</v>
      </c>
      <c r="O109" s="9">
        <v>459522877</v>
      </c>
      <c r="P109" s="9">
        <v>459522900</v>
      </c>
      <c r="Q109" s="9" t="s">
        <v>40</v>
      </c>
      <c r="R109" s="9">
        <v>4</v>
      </c>
      <c r="S109" s="9">
        <v>24</v>
      </c>
      <c r="T109" s="9">
        <v>88</v>
      </c>
      <c r="U109" s="9">
        <v>459522872</v>
      </c>
      <c r="V109" s="9">
        <v>459522959</v>
      </c>
      <c r="W109" s="9" t="s">
        <v>387</v>
      </c>
      <c r="X109" s="9">
        <v>1</v>
      </c>
      <c r="Y109" s="9">
        <v>-26</v>
      </c>
      <c r="Z109" s="9">
        <v>-29.545453999999999</v>
      </c>
      <c r="AA109" s="9">
        <v>45.454548000000003</v>
      </c>
      <c r="AB109" s="9">
        <v>9.9010000000000001E-3</v>
      </c>
    </row>
    <row r="110" spans="1:28" s="11" customFormat="1" ht="16.5" customHeight="1" thickBot="1" x14ac:dyDescent="0.3">
      <c r="A110" s="8" t="s">
        <v>388</v>
      </c>
      <c r="B110" s="9" t="s">
        <v>389</v>
      </c>
      <c r="C110" s="76">
        <v>2.3390465246411651E-2</v>
      </c>
      <c r="D110" s="10">
        <v>4.5579018646809528E-2</v>
      </c>
      <c r="E110" s="10">
        <v>5.7574729231518795E-2</v>
      </c>
      <c r="F110" s="27">
        <v>2.3390465246411651E-2</v>
      </c>
      <c r="G110" s="36">
        <v>0</v>
      </c>
      <c r="H110" s="66">
        <v>0</v>
      </c>
      <c r="I110" s="10">
        <v>4.7098849665996055E-2</v>
      </c>
      <c r="J110" s="56">
        <v>4.6179974569816408E-2</v>
      </c>
      <c r="K110" s="46">
        <v>0</v>
      </c>
      <c r="L110" s="9" t="s">
        <v>31</v>
      </c>
      <c r="M110" s="9" t="s">
        <v>32</v>
      </c>
      <c r="N110" s="9" t="s">
        <v>390</v>
      </c>
      <c r="O110" s="9">
        <v>467696874</v>
      </c>
      <c r="P110" s="9">
        <v>467696897</v>
      </c>
      <c r="Q110" s="9" t="s">
        <v>34</v>
      </c>
      <c r="R110" s="9">
        <v>2</v>
      </c>
      <c r="S110" s="9">
        <v>24</v>
      </c>
      <c r="T110" s="9">
        <v>111</v>
      </c>
      <c r="U110" s="9">
        <v>467696876</v>
      </c>
      <c r="V110" s="9">
        <v>467696986</v>
      </c>
      <c r="W110" s="9" t="s">
        <v>391</v>
      </c>
      <c r="X110" s="9">
        <v>1</v>
      </c>
      <c r="Y110" s="9">
        <v>-42.9</v>
      </c>
      <c r="Z110" s="9">
        <v>-38.648650000000004</v>
      </c>
      <c r="AA110" s="9">
        <v>53.153151999999999</v>
      </c>
      <c r="AB110" s="9">
        <v>9.9010000000000001E-3</v>
      </c>
    </row>
    <row r="111" spans="1:28" s="14" customFormat="1" x14ac:dyDescent="0.25">
      <c r="A111" s="12" t="s">
        <v>392</v>
      </c>
      <c r="B111" s="2" t="s">
        <v>393</v>
      </c>
      <c r="C111" s="77">
        <v>0.19795240313332732</v>
      </c>
      <c r="D111" s="13">
        <v>0.46715403668865557</v>
      </c>
      <c r="E111" s="13">
        <v>0.11772968295332083</v>
      </c>
      <c r="F111" s="25">
        <v>0.39191536469095989</v>
      </c>
      <c r="G111" s="37">
        <v>8.7714244674043693E-2</v>
      </c>
      <c r="H111" s="67">
        <v>3.6464010513886931E-2</v>
      </c>
      <c r="I111" s="13">
        <v>0.57347152376860466</v>
      </c>
      <c r="J111" s="57">
        <v>0.58094262371909311</v>
      </c>
      <c r="K111" s="47">
        <v>0.56715200132975629</v>
      </c>
      <c r="L111" s="2" t="s">
        <v>49</v>
      </c>
      <c r="M111" s="2" t="s">
        <v>32</v>
      </c>
      <c r="N111" s="2" t="s">
        <v>394</v>
      </c>
      <c r="O111" s="2">
        <v>428390306</v>
      </c>
      <c r="P111" s="2">
        <v>428390329</v>
      </c>
      <c r="Q111" s="2" t="s">
        <v>34</v>
      </c>
      <c r="R111" s="2">
        <v>3</v>
      </c>
      <c r="S111" s="2">
        <v>24</v>
      </c>
      <c r="T111" s="2">
        <v>83</v>
      </c>
      <c r="U111" s="2">
        <v>428390305</v>
      </c>
      <c r="V111" s="2">
        <v>428390387</v>
      </c>
      <c r="W111" s="2" t="s">
        <v>395</v>
      </c>
      <c r="X111" s="2">
        <v>1</v>
      </c>
      <c r="Y111" s="2">
        <v>-35</v>
      </c>
      <c r="Z111" s="2">
        <v>-42.168674000000003</v>
      </c>
      <c r="AA111" s="2">
        <v>26.506025000000001</v>
      </c>
      <c r="AB111" s="2">
        <v>9.9010000000000001E-3</v>
      </c>
    </row>
    <row r="112" spans="1:28" s="18" customFormat="1" ht="15.75" thickBot="1" x14ac:dyDescent="0.3">
      <c r="A112" s="15"/>
      <c r="B112" s="16"/>
      <c r="C112" s="78"/>
      <c r="D112" s="17"/>
      <c r="E112" s="17"/>
      <c r="F112" s="28"/>
      <c r="G112" s="38"/>
      <c r="H112" s="68"/>
      <c r="I112" s="17"/>
      <c r="J112" s="58"/>
      <c r="K112" s="48"/>
      <c r="L112" s="16" t="s">
        <v>49</v>
      </c>
      <c r="M112" s="16" t="s">
        <v>32</v>
      </c>
      <c r="N112" s="16" t="s">
        <v>396</v>
      </c>
      <c r="O112" s="16">
        <v>428390306</v>
      </c>
      <c r="P112" s="16">
        <v>428390329</v>
      </c>
      <c r="Q112" s="16" t="s">
        <v>34</v>
      </c>
      <c r="R112" s="16">
        <v>11</v>
      </c>
      <c r="S112" s="16">
        <v>24</v>
      </c>
      <c r="T112" s="16">
        <v>99</v>
      </c>
      <c r="U112" s="16">
        <v>428390297</v>
      </c>
      <c r="V112" s="16">
        <v>428390395</v>
      </c>
      <c r="W112" s="16" t="s">
        <v>397</v>
      </c>
      <c r="X112" s="16">
        <v>1</v>
      </c>
      <c r="Y112" s="16">
        <v>-38</v>
      </c>
      <c r="Z112" s="16">
        <v>-38.383839999999999</v>
      </c>
      <c r="AA112" s="16">
        <v>26.262626999999998</v>
      </c>
      <c r="AB112" s="16">
        <v>9.9010000000000001E-3</v>
      </c>
    </row>
    <row r="113" spans="1:28" ht="15.75" thickBot="1" x14ac:dyDescent="0.3">
      <c r="A113" s="22" t="s">
        <v>398</v>
      </c>
      <c r="B113" s="22" t="s">
        <v>399</v>
      </c>
      <c r="C113" s="79">
        <v>0.19447472274073033</v>
      </c>
      <c r="D113" s="23">
        <v>0</v>
      </c>
      <c r="E113" s="23">
        <v>0</v>
      </c>
      <c r="F113" s="29">
        <v>0.18231607458723811</v>
      </c>
      <c r="G113" s="39">
        <v>0</v>
      </c>
      <c r="H113" s="69">
        <v>0.24655364260684057</v>
      </c>
      <c r="I113" s="23">
        <v>0</v>
      </c>
      <c r="J113" s="59">
        <v>0</v>
      </c>
      <c r="K113" s="49">
        <v>0</v>
      </c>
      <c r="L113" s="22" t="s">
        <v>44</v>
      </c>
      <c r="M113" s="22" t="s">
        <v>32</v>
      </c>
      <c r="N113" s="22" t="s">
        <v>400</v>
      </c>
      <c r="O113" s="22">
        <v>7685242</v>
      </c>
      <c r="P113" s="22">
        <v>7685261</v>
      </c>
      <c r="Q113" s="22" t="s">
        <v>34</v>
      </c>
      <c r="R113" s="22">
        <v>6</v>
      </c>
      <c r="S113" s="22">
        <v>20</v>
      </c>
      <c r="T113" s="22">
        <v>147</v>
      </c>
      <c r="U113" s="22">
        <v>7685214</v>
      </c>
      <c r="V113" s="22">
        <v>7685360</v>
      </c>
      <c r="W113" s="22" t="s">
        <v>401</v>
      </c>
      <c r="X113" s="22">
        <v>4</v>
      </c>
      <c r="Y113" s="22">
        <v>-43.2</v>
      </c>
      <c r="Z113" s="22">
        <v>-29.387754000000001</v>
      </c>
      <c r="AA113" s="22">
        <v>40.816325999999997</v>
      </c>
      <c r="AB113" s="22">
        <v>2.9703E-2</v>
      </c>
    </row>
    <row r="114" spans="1:28" s="14" customFormat="1" x14ac:dyDescent="0.25">
      <c r="A114" s="12" t="s">
        <v>402</v>
      </c>
      <c r="B114" s="2" t="s">
        <v>403</v>
      </c>
      <c r="C114" s="77">
        <v>0.33916174607296895</v>
      </c>
      <c r="D114" s="13">
        <v>0.41885327517664583</v>
      </c>
      <c r="E114" s="13">
        <v>0</v>
      </c>
      <c r="F114" s="25">
        <v>0.56208074708909894</v>
      </c>
      <c r="G114" s="37">
        <v>0.23928984789575003</v>
      </c>
      <c r="H114" s="67">
        <v>0</v>
      </c>
      <c r="I114" s="13">
        <v>0</v>
      </c>
      <c r="J114" s="57">
        <v>0</v>
      </c>
      <c r="K114" s="47">
        <v>0</v>
      </c>
      <c r="L114" s="2" t="s">
        <v>44</v>
      </c>
      <c r="M114" s="2" t="s">
        <v>32</v>
      </c>
      <c r="N114" s="2" t="s">
        <v>400</v>
      </c>
      <c r="O114" s="2">
        <v>7685241</v>
      </c>
      <c r="P114" s="2">
        <v>7685261</v>
      </c>
      <c r="Q114" s="2" t="s">
        <v>34</v>
      </c>
      <c r="R114" s="2">
        <v>14</v>
      </c>
      <c r="S114" s="2">
        <v>21</v>
      </c>
      <c r="T114" s="2">
        <v>147</v>
      </c>
      <c r="U114" s="2">
        <v>7685214</v>
      </c>
      <c r="V114" s="2">
        <v>7685360</v>
      </c>
      <c r="W114" s="2" t="s">
        <v>404</v>
      </c>
      <c r="X114" s="2">
        <v>4</v>
      </c>
      <c r="Y114" s="2">
        <v>-43.2</v>
      </c>
      <c r="Z114" s="2">
        <v>-29.387754000000001</v>
      </c>
      <c r="AA114" s="2">
        <v>40.816325999999997</v>
      </c>
      <c r="AB114" s="2">
        <v>3.9604E-2</v>
      </c>
    </row>
    <row r="115" spans="1:28" x14ac:dyDescent="0.25">
      <c r="A115" s="21"/>
      <c r="C115" s="80"/>
      <c r="D115" s="6"/>
      <c r="E115" s="6"/>
      <c r="F115" s="30"/>
      <c r="G115" s="40"/>
      <c r="H115" s="70"/>
      <c r="I115" s="6"/>
      <c r="J115" s="60"/>
      <c r="K115" s="50"/>
      <c r="L115" s="5" t="s">
        <v>44</v>
      </c>
      <c r="M115" s="5" t="s">
        <v>405</v>
      </c>
      <c r="N115" s="5" t="s">
        <v>400</v>
      </c>
      <c r="O115" s="5">
        <v>7685241</v>
      </c>
      <c r="P115" s="5">
        <v>7685261</v>
      </c>
      <c r="Q115" s="5" t="s">
        <v>34</v>
      </c>
      <c r="R115" s="5">
        <v>20</v>
      </c>
      <c r="S115" s="5">
        <v>21</v>
      </c>
      <c r="T115" s="5">
        <v>147</v>
      </c>
      <c r="U115" s="5">
        <v>7685214</v>
      </c>
      <c r="V115" s="5">
        <v>7685360</v>
      </c>
      <c r="W115" s="5" t="s">
        <v>406</v>
      </c>
      <c r="X115" s="5">
        <v>4</v>
      </c>
      <c r="Y115" s="5">
        <v>-43.2</v>
      </c>
      <c r="Z115" s="5">
        <v>-29.387754000000001</v>
      </c>
      <c r="AA115" s="5">
        <v>40.816325999999997</v>
      </c>
      <c r="AB115" s="5">
        <v>1.9802E-2</v>
      </c>
    </row>
    <row r="116" spans="1:28" x14ac:dyDescent="0.25">
      <c r="A116" s="21"/>
      <c r="C116" s="80"/>
      <c r="D116" s="6"/>
      <c r="E116" s="6"/>
      <c r="F116" s="30"/>
      <c r="G116" s="40"/>
      <c r="H116" s="70"/>
      <c r="I116" s="6"/>
      <c r="J116" s="60"/>
      <c r="K116" s="50"/>
      <c r="L116" s="5" t="s">
        <v>44</v>
      </c>
      <c r="M116" s="5" t="s">
        <v>407</v>
      </c>
      <c r="N116" s="5" t="s">
        <v>400</v>
      </c>
      <c r="O116" s="5">
        <v>7685241</v>
      </c>
      <c r="P116" s="5">
        <v>7685261</v>
      </c>
      <c r="Q116" s="5" t="s">
        <v>34</v>
      </c>
      <c r="R116" s="5">
        <v>6</v>
      </c>
      <c r="S116" s="5">
        <v>21</v>
      </c>
      <c r="T116" s="5">
        <v>147</v>
      </c>
      <c r="U116" s="5">
        <v>7685214</v>
      </c>
      <c r="V116" s="5">
        <v>7685360</v>
      </c>
      <c r="W116" s="5" t="s">
        <v>408</v>
      </c>
      <c r="X116" s="5">
        <v>4</v>
      </c>
      <c r="Y116" s="5">
        <v>-43.2</v>
      </c>
      <c r="Z116" s="5">
        <v>-29.387754000000001</v>
      </c>
      <c r="AA116" s="5">
        <v>40.816325999999997</v>
      </c>
      <c r="AB116" s="5">
        <v>2.9703E-2</v>
      </c>
    </row>
    <row r="117" spans="1:28" s="18" customFormat="1" ht="15.75" thickBot="1" x14ac:dyDescent="0.3">
      <c r="A117" s="15"/>
      <c r="B117" s="16"/>
      <c r="C117" s="78"/>
      <c r="D117" s="17"/>
      <c r="E117" s="17"/>
      <c r="F117" s="28"/>
      <c r="G117" s="38"/>
      <c r="H117" s="68"/>
      <c r="I117" s="17"/>
      <c r="J117" s="58"/>
      <c r="K117" s="48"/>
      <c r="L117" s="16" t="s">
        <v>44</v>
      </c>
      <c r="M117" s="16" t="s">
        <v>409</v>
      </c>
      <c r="N117" s="16" t="s">
        <v>400</v>
      </c>
      <c r="O117" s="16">
        <v>7685241</v>
      </c>
      <c r="P117" s="16">
        <v>7685261</v>
      </c>
      <c r="Q117" s="16" t="s">
        <v>34</v>
      </c>
      <c r="R117" s="16">
        <v>29</v>
      </c>
      <c r="S117" s="16">
        <v>21</v>
      </c>
      <c r="T117" s="16">
        <v>147</v>
      </c>
      <c r="U117" s="16">
        <v>7685214</v>
      </c>
      <c r="V117" s="16">
        <v>7685360</v>
      </c>
      <c r="W117" s="16" t="s">
        <v>410</v>
      </c>
      <c r="X117" s="16">
        <v>4</v>
      </c>
      <c r="Y117" s="16">
        <v>-43.2</v>
      </c>
      <c r="Z117" s="16">
        <v>-29.387754000000001</v>
      </c>
      <c r="AA117" s="16">
        <v>40.816325999999997</v>
      </c>
      <c r="AB117" s="16">
        <v>2.9703E-2</v>
      </c>
    </row>
    <row r="118" spans="1:28" s="11" customFormat="1" ht="15.75" thickBot="1" x14ac:dyDescent="0.3">
      <c r="A118" s="8" t="s">
        <v>411</v>
      </c>
      <c r="B118" s="9" t="s">
        <v>412</v>
      </c>
      <c r="C118" s="76">
        <v>0</v>
      </c>
      <c r="D118" s="10">
        <v>7.0648274498994079E-2</v>
      </c>
      <c r="E118" s="10">
        <v>0</v>
      </c>
      <c r="F118" s="27">
        <v>0</v>
      </c>
      <c r="G118" s="36">
        <v>0</v>
      </c>
      <c r="H118" s="66">
        <v>0</v>
      </c>
      <c r="I118" s="10">
        <v>5.9395038212208769E-2</v>
      </c>
      <c r="J118" s="56">
        <v>2.2789509323404764E-2</v>
      </c>
      <c r="K118" s="46">
        <v>0</v>
      </c>
      <c r="L118" s="9" t="s">
        <v>64</v>
      </c>
      <c r="M118" s="9" t="s">
        <v>32</v>
      </c>
      <c r="N118" s="9" t="s">
        <v>413</v>
      </c>
      <c r="O118" s="9">
        <v>650364550</v>
      </c>
      <c r="P118" s="9">
        <v>650364573</v>
      </c>
      <c r="Q118" s="9" t="s">
        <v>40</v>
      </c>
      <c r="R118" s="9">
        <v>3</v>
      </c>
      <c r="S118" s="9">
        <v>24</v>
      </c>
      <c r="T118" s="9">
        <v>110</v>
      </c>
      <c r="U118" s="9">
        <v>650364463</v>
      </c>
      <c r="V118" s="9">
        <v>650364572</v>
      </c>
      <c r="W118" s="9" t="s">
        <v>414</v>
      </c>
      <c r="X118" s="9">
        <v>1</v>
      </c>
      <c r="Y118" s="9">
        <v>-30.9</v>
      </c>
      <c r="Z118" s="9">
        <v>-28.090910000000001</v>
      </c>
      <c r="AA118" s="9">
        <v>41.818179999999998</v>
      </c>
      <c r="AB118" s="9">
        <v>2.9703E-2</v>
      </c>
    </row>
    <row r="119" spans="1:28" s="11" customFormat="1" ht="15.75" thickBot="1" x14ac:dyDescent="0.3">
      <c r="A119" s="8" t="s">
        <v>415</v>
      </c>
      <c r="B119" s="9" t="s">
        <v>416</v>
      </c>
      <c r="C119" s="76">
        <v>0.37424744394258641</v>
      </c>
      <c r="D119" s="10">
        <v>0</v>
      </c>
      <c r="E119" s="10">
        <v>0.6533085492293953</v>
      </c>
      <c r="F119" s="27">
        <v>0</v>
      </c>
      <c r="G119" s="36">
        <v>0.80333020365001795</v>
      </c>
      <c r="H119" s="66">
        <v>1.2071039685418421</v>
      </c>
      <c r="I119" s="10">
        <v>0.49718592152928509</v>
      </c>
      <c r="J119" s="56">
        <v>1.0843279685061755</v>
      </c>
      <c r="K119" s="46">
        <v>2.145269450367207</v>
      </c>
      <c r="L119" s="9" t="s">
        <v>38</v>
      </c>
      <c r="M119" s="9" t="s">
        <v>32</v>
      </c>
      <c r="N119" s="9" t="s">
        <v>417</v>
      </c>
      <c r="O119" s="9">
        <v>132139974</v>
      </c>
      <c r="P119" s="9">
        <v>132139994</v>
      </c>
      <c r="Q119" s="9" t="s">
        <v>34</v>
      </c>
      <c r="R119" s="9">
        <v>74</v>
      </c>
      <c r="S119" s="9">
        <v>21</v>
      </c>
      <c r="T119" s="9">
        <v>123</v>
      </c>
      <c r="U119" s="9">
        <v>132139968</v>
      </c>
      <c r="V119" s="9">
        <v>132140090</v>
      </c>
      <c r="W119" s="9" t="s">
        <v>418</v>
      </c>
      <c r="X119" s="9">
        <v>3</v>
      </c>
      <c r="Y119" s="9">
        <v>-42.5</v>
      </c>
      <c r="Z119" s="9">
        <v>-34.552844999999998</v>
      </c>
      <c r="AA119" s="9">
        <v>54.471545999999996</v>
      </c>
      <c r="AB119" s="9">
        <v>2.9703E-2</v>
      </c>
    </row>
    <row r="120" spans="1:28" s="11" customFormat="1" ht="15.75" thickBot="1" x14ac:dyDescent="0.3">
      <c r="A120" s="8" t="s">
        <v>419</v>
      </c>
      <c r="B120" s="9" t="s">
        <v>420</v>
      </c>
      <c r="C120" s="76">
        <v>2.4629312644198111</v>
      </c>
      <c r="D120" s="10">
        <v>1.8649097419287617</v>
      </c>
      <c r="E120" s="10">
        <v>0.79937388520590336</v>
      </c>
      <c r="F120" s="27">
        <v>1.2987020128712474</v>
      </c>
      <c r="G120" s="36">
        <v>1.4627469920966674</v>
      </c>
      <c r="H120" s="66">
        <v>0.66526937739076597</v>
      </c>
      <c r="I120" s="10">
        <v>2.5167702136672103</v>
      </c>
      <c r="J120" s="56">
        <v>3.4506751511136362</v>
      </c>
      <c r="K120" s="46">
        <v>2.3045498499861075</v>
      </c>
      <c r="L120" s="9" t="s">
        <v>49</v>
      </c>
      <c r="M120" s="9" t="s">
        <v>32</v>
      </c>
      <c r="N120" s="9" t="s">
        <v>421</v>
      </c>
      <c r="O120" s="9">
        <v>53514753</v>
      </c>
      <c r="P120" s="9">
        <v>53514770</v>
      </c>
      <c r="Q120" s="9" t="s">
        <v>34</v>
      </c>
      <c r="R120" s="9">
        <v>31</v>
      </c>
      <c r="S120" s="9">
        <v>18</v>
      </c>
      <c r="T120" s="9">
        <v>112</v>
      </c>
      <c r="U120" s="9">
        <v>53514750</v>
      </c>
      <c r="V120" s="9">
        <v>53514861</v>
      </c>
      <c r="W120" s="9" t="s">
        <v>422</v>
      </c>
      <c r="X120" s="9">
        <v>5</v>
      </c>
      <c r="Y120" s="9">
        <v>-46.83</v>
      </c>
      <c r="Z120" s="9">
        <v>-41.8125</v>
      </c>
      <c r="AA120" s="9">
        <v>54.464286999999999</v>
      </c>
      <c r="AB120" s="9">
        <v>9.9010000000000001E-3</v>
      </c>
    </row>
    <row r="121" spans="1:28" s="11" customFormat="1" ht="15.75" thickBot="1" x14ac:dyDescent="0.3">
      <c r="A121" s="8" t="s">
        <v>423</v>
      </c>
      <c r="B121" s="9" t="s">
        <v>424</v>
      </c>
      <c r="C121" s="76">
        <v>0</v>
      </c>
      <c r="D121" s="10">
        <v>0</v>
      </c>
      <c r="E121" s="10">
        <v>0.17016538239813903</v>
      </c>
      <c r="F121" s="27">
        <v>0</v>
      </c>
      <c r="G121" s="36">
        <v>0.17542848934808739</v>
      </c>
      <c r="H121" s="66">
        <v>0.33343920157493079</v>
      </c>
      <c r="I121" s="10">
        <v>0</v>
      </c>
      <c r="J121" s="56">
        <v>0.15203802410167574</v>
      </c>
      <c r="K121" s="46">
        <v>0.18712372197129321</v>
      </c>
      <c r="L121" s="9" t="s">
        <v>49</v>
      </c>
      <c r="M121" s="9" t="s">
        <v>32</v>
      </c>
      <c r="N121" s="9" t="s">
        <v>425</v>
      </c>
      <c r="O121" s="9">
        <v>53595129</v>
      </c>
      <c r="P121" s="9">
        <v>53595149</v>
      </c>
      <c r="Q121" s="9" t="s">
        <v>34</v>
      </c>
      <c r="R121" s="9">
        <v>13</v>
      </c>
      <c r="S121" s="9">
        <v>21</v>
      </c>
      <c r="T121" s="9">
        <v>108</v>
      </c>
      <c r="U121" s="9">
        <v>53595130</v>
      </c>
      <c r="V121" s="9">
        <v>53595237</v>
      </c>
      <c r="W121" s="9" t="s">
        <v>426</v>
      </c>
      <c r="X121" s="9">
        <v>1</v>
      </c>
      <c r="Y121" s="9">
        <v>-45.3</v>
      </c>
      <c r="Z121" s="9">
        <v>-41.944443</v>
      </c>
      <c r="AA121" s="9">
        <v>56.481479999999998</v>
      </c>
      <c r="AB121" s="9">
        <v>1.9802E-2</v>
      </c>
    </row>
    <row r="122" spans="1:28" s="14" customFormat="1" x14ac:dyDescent="0.25">
      <c r="A122" s="12" t="s">
        <v>427</v>
      </c>
      <c r="B122" s="2" t="s">
        <v>428</v>
      </c>
      <c r="C122" s="77">
        <v>0.167125720359766</v>
      </c>
      <c r="D122" s="13">
        <v>0</v>
      </c>
      <c r="E122" s="13">
        <v>0</v>
      </c>
      <c r="F122" s="25">
        <v>0</v>
      </c>
      <c r="G122" s="37">
        <v>0.15653348958651314</v>
      </c>
      <c r="H122" s="67">
        <v>0.20205245864279708</v>
      </c>
      <c r="I122" s="13">
        <v>2.3390465246411651E-2</v>
      </c>
      <c r="J122" s="57">
        <v>3.4184263985107148E-2</v>
      </c>
      <c r="K122" s="47">
        <v>0.18383590560642463</v>
      </c>
      <c r="L122" s="2" t="s">
        <v>131</v>
      </c>
      <c r="M122" s="2" t="s">
        <v>429</v>
      </c>
      <c r="N122" s="2" t="s">
        <v>186</v>
      </c>
      <c r="O122" s="2">
        <v>82436132</v>
      </c>
      <c r="P122" s="2">
        <v>82436150</v>
      </c>
      <c r="Q122" s="2" t="s">
        <v>34</v>
      </c>
      <c r="R122" s="2">
        <v>9</v>
      </c>
      <c r="S122" s="2">
        <v>19</v>
      </c>
      <c r="T122" s="2">
        <v>70</v>
      </c>
      <c r="U122" s="2">
        <v>82436122</v>
      </c>
      <c r="V122" s="2">
        <v>82436191</v>
      </c>
      <c r="W122" s="2" t="s">
        <v>430</v>
      </c>
      <c r="X122" s="2">
        <v>1</v>
      </c>
      <c r="Y122" s="2">
        <v>-37.9</v>
      </c>
      <c r="Z122" s="2">
        <v>-54.142856999999999</v>
      </c>
      <c r="AA122" s="2">
        <v>72.857140000000001</v>
      </c>
      <c r="AB122" s="2">
        <v>9.9010000000000001E-3</v>
      </c>
    </row>
    <row r="123" spans="1:28" x14ac:dyDescent="0.25">
      <c r="A123" s="21"/>
      <c r="C123" s="80"/>
      <c r="D123" s="6"/>
      <c r="E123" s="6"/>
      <c r="F123" s="30"/>
      <c r="G123" s="40"/>
      <c r="H123" s="70"/>
      <c r="I123" s="6"/>
      <c r="J123" s="60"/>
      <c r="K123" s="50"/>
      <c r="L123" s="5" t="s">
        <v>131</v>
      </c>
      <c r="M123" s="5" t="s">
        <v>431</v>
      </c>
      <c r="N123" s="5" t="s">
        <v>186</v>
      </c>
      <c r="O123" s="5">
        <v>82436132</v>
      </c>
      <c r="P123" s="5">
        <v>82436150</v>
      </c>
      <c r="Q123" s="5" t="s">
        <v>34</v>
      </c>
      <c r="R123" s="5">
        <v>14</v>
      </c>
      <c r="S123" s="5">
        <v>19</v>
      </c>
      <c r="T123" s="5">
        <v>70</v>
      </c>
      <c r="U123" s="5">
        <v>82436122</v>
      </c>
      <c r="V123" s="5">
        <v>82436191</v>
      </c>
      <c r="W123" s="5" t="s">
        <v>432</v>
      </c>
      <c r="X123" s="5">
        <v>1</v>
      </c>
      <c r="Y123" s="5">
        <v>-37.9</v>
      </c>
      <c r="Z123" s="5">
        <v>-54.142856999999999</v>
      </c>
      <c r="AA123" s="5">
        <v>72.857140000000001</v>
      </c>
      <c r="AB123" s="5">
        <v>9.9010000000000001E-3</v>
      </c>
    </row>
    <row r="124" spans="1:28" x14ac:dyDescent="0.25">
      <c r="A124" s="21"/>
      <c r="C124" s="80"/>
      <c r="D124" s="6"/>
      <c r="E124" s="6"/>
      <c r="F124" s="30"/>
      <c r="G124" s="40"/>
      <c r="H124" s="70"/>
      <c r="I124" s="6"/>
      <c r="J124" s="60"/>
      <c r="K124" s="50"/>
      <c r="L124" s="5" t="s">
        <v>131</v>
      </c>
      <c r="M124" s="5" t="s">
        <v>433</v>
      </c>
      <c r="N124" s="5" t="s">
        <v>186</v>
      </c>
      <c r="O124" s="5">
        <v>82436132</v>
      </c>
      <c r="P124" s="5">
        <v>82436150</v>
      </c>
      <c r="Q124" s="5" t="s">
        <v>34</v>
      </c>
      <c r="R124" s="5">
        <v>2</v>
      </c>
      <c r="S124" s="5">
        <v>19</v>
      </c>
      <c r="T124" s="5">
        <v>70</v>
      </c>
      <c r="U124" s="5">
        <v>82436122</v>
      </c>
      <c r="V124" s="5">
        <v>82436191</v>
      </c>
      <c r="W124" s="5" t="s">
        <v>434</v>
      </c>
      <c r="X124" s="5">
        <v>1</v>
      </c>
      <c r="Y124" s="5">
        <v>-37.9</v>
      </c>
      <c r="Z124" s="5">
        <v>-54.142856999999999</v>
      </c>
      <c r="AA124" s="5">
        <v>72.857140000000001</v>
      </c>
      <c r="AB124" s="5">
        <v>1.9802E-2</v>
      </c>
    </row>
    <row r="125" spans="1:28" x14ac:dyDescent="0.25">
      <c r="A125" s="21"/>
      <c r="C125" s="80"/>
      <c r="D125" s="6"/>
      <c r="E125" s="6"/>
      <c r="F125" s="30"/>
      <c r="G125" s="40"/>
      <c r="H125" s="70"/>
      <c r="I125" s="6"/>
      <c r="J125" s="60"/>
      <c r="K125" s="50"/>
      <c r="L125" s="5" t="s">
        <v>131</v>
      </c>
      <c r="M125" s="5" t="s">
        <v>435</v>
      </c>
      <c r="N125" s="5" t="s">
        <v>186</v>
      </c>
      <c r="O125" s="5">
        <v>82436132</v>
      </c>
      <c r="P125" s="5">
        <v>82436150</v>
      </c>
      <c r="Q125" s="5" t="s">
        <v>34</v>
      </c>
      <c r="R125" s="5">
        <v>3</v>
      </c>
      <c r="S125" s="5">
        <v>19</v>
      </c>
      <c r="T125" s="5">
        <v>70</v>
      </c>
      <c r="U125" s="5">
        <v>82436122</v>
      </c>
      <c r="V125" s="5">
        <v>82436191</v>
      </c>
      <c r="W125" s="5" t="s">
        <v>436</v>
      </c>
      <c r="X125" s="5">
        <v>1</v>
      </c>
      <c r="Y125" s="5">
        <v>-37.9</v>
      </c>
      <c r="Z125" s="5">
        <v>-54.142856999999999</v>
      </c>
      <c r="AA125" s="5">
        <v>72.857140000000001</v>
      </c>
      <c r="AB125" s="5">
        <v>9.9010000000000001E-3</v>
      </c>
    </row>
    <row r="126" spans="1:28" x14ac:dyDescent="0.25">
      <c r="A126" s="21"/>
      <c r="C126" s="80"/>
      <c r="D126" s="6"/>
      <c r="E126" s="6"/>
      <c r="F126" s="30"/>
      <c r="G126" s="40"/>
      <c r="H126" s="70"/>
      <c r="I126" s="6"/>
      <c r="J126" s="60"/>
      <c r="K126" s="50"/>
      <c r="L126" s="5" t="s">
        <v>131</v>
      </c>
      <c r="M126" s="5" t="s">
        <v>437</v>
      </c>
      <c r="N126" s="5" t="s">
        <v>186</v>
      </c>
      <c r="O126" s="5">
        <v>82436132</v>
      </c>
      <c r="P126" s="5">
        <v>82436150</v>
      </c>
      <c r="Q126" s="5" t="s">
        <v>34</v>
      </c>
      <c r="R126" s="5">
        <v>6</v>
      </c>
      <c r="S126" s="5">
        <v>19</v>
      </c>
      <c r="T126" s="5">
        <v>70</v>
      </c>
      <c r="U126" s="5">
        <v>82436122</v>
      </c>
      <c r="V126" s="5">
        <v>82436191</v>
      </c>
      <c r="W126" s="5" t="s">
        <v>438</v>
      </c>
      <c r="X126" s="5">
        <v>1</v>
      </c>
      <c r="Y126" s="5">
        <v>-37.9</v>
      </c>
      <c r="Z126" s="5">
        <v>-54.142856999999999</v>
      </c>
      <c r="AA126" s="5">
        <v>72.857140000000001</v>
      </c>
      <c r="AB126" s="5">
        <v>1.9802E-2</v>
      </c>
    </row>
    <row r="127" spans="1:28" s="18" customFormat="1" ht="15.75" thickBot="1" x14ac:dyDescent="0.3">
      <c r="A127" s="15"/>
      <c r="B127" s="16"/>
      <c r="C127" s="78"/>
      <c r="D127" s="17"/>
      <c r="E127" s="17"/>
      <c r="F127" s="28"/>
      <c r="G127" s="38"/>
      <c r="H127" s="68"/>
      <c r="I127" s="17"/>
      <c r="J127" s="58"/>
      <c r="K127" s="48"/>
      <c r="L127" s="16" t="s">
        <v>131</v>
      </c>
      <c r="M127" s="16" t="s">
        <v>32</v>
      </c>
      <c r="N127" s="16" t="s">
        <v>186</v>
      </c>
      <c r="O127" s="16">
        <v>82436132</v>
      </c>
      <c r="P127" s="16">
        <v>82436150</v>
      </c>
      <c r="Q127" s="16" t="s">
        <v>34</v>
      </c>
      <c r="R127" s="16">
        <v>4</v>
      </c>
      <c r="S127" s="16">
        <v>19</v>
      </c>
      <c r="T127" s="16">
        <v>70</v>
      </c>
      <c r="U127" s="16">
        <v>82436122</v>
      </c>
      <c r="V127" s="16">
        <v>82436191</v>
      </c>
      <c r="W127" s="16" t="s">
        <v>439</v>
      </c>
      <c r="X127" s="16">
        <v>1</v>
      </c>
      <c r="Y127" s="16">
        <v>-37.9</v>
      </c>
      <c r="Z127" s="16">
        <v>-54.142856999999999</v>
      </c>
      <c r="AA127" s="16">
        <v>72.857140000000001</v>
      </c>
      <c r="AB127" s="16">
        <v>1.9802E-2</v>
      </c>
    </row>
    <row r="128" spans="1:28" s="11" customFormat="1" ht="15.75" thickBot="1" x14ac:dyDescent="0.3">
      <c r="A128" s="8" t="s">
        <v>440</v>
      </c>
      <c r="B128" s="9" t="s">
        <v>441</v>
      </c>
      <c r="C128" s="76">
        <v>8.036423855492357E-2</v>
      </c>
      <c r="D128" s="10">
        <v>0.22181974713949812</v>
      </c>
      <c r="E128" s="10">
        <v>5.7875207193022249E-2</v>
      </c>
      <c r="F128" s="27">
        <v>5.9854475760298585E-2</v>
      </c>
      <c r="G128" s="36">
        <v>0</v>
      </c>
      <c r="H128" s="66">
        <v>0</v>
      </c>
      <c r="I128" s="10">
        <v>0.27285969272837757</v>
      </c>
      <c r="J128" s="56">
        <v>0.43830662248237062</v>
      </c>
      <c r="K128" s="46">
        <v>0.11695232623205826</v>
      </c>
      <c r="L128" s="9" t="s">
        <v>99</v>
      </c>
      <c r="M128" s="9" t="s">
        <v>32</v>
      </c>
      <c r="N128" s="9" t="s">
        <v>442</v>
      </c>
      <c r="O128" s="9">
        <v>558406544</v>
      </c>
      <c r="P128" s="9">
        <v>558406567</v>
      </c>
      <c r="Q128" s="9" t="s">
        <v>34</v>
      </c>
      <c r="R128" s="9">
        <v>5</v>
      </c>
      <c r="S128" s="9">
        <v>24</v>
      </c>
      <c r="T128" s="9">
        <v>86</v>
      </c>
      <c r="U128" s="9">
        <v>558406538</v>
      </c>
      <c r="V128" s="9">
        <v>558406623</v>
      </c>
      <c r="W128" s="9" t="s">
        <v>443</v>
      </c>
      <c r="X128" s="9">
        <v>1</v>
      </c>
      <c r="Y128" s="9">
        <v>-35.799999999999997</v>
      </c>
      <c r="Z128" s="9">
        <v>-41.627903000000003</v>
      </c>
      <c r="AA128" s="9">
        <v>45.348840000000003</v>
      </c>
      <c r="AB128" s="9">
        <v>9.9010000000000001E-3</v>
      </c>
    </row>
    <row r="129" spans="1:28" s="11" customFormat="1" ht="15.75" thickBot="1" x14ac:dyDescent="0.3">
      <c r="A129" s="8" t="s">
        <v>444</v>
      </c>
      <c r="B129" s="9" t="s">
        <v>445</v>
      </c>
      <c r="C129" s="76">
        <v>1.5527501639230763</v>
      </c>
      <c r="D129" s="10">
        <v>1.0291804708421126</v>
      </c>
      <c r="E129" s="10">
        <v>0.35085697869617477</v>
      </c>
      <c r="F129" s="27">
        <v>2.845800925187703</v>
      </c>
      <c r="G129" s="36">
        <v>0.736799655261967</v>
      </c>
      <c r="H129" s="66">
        <v>0.22220941984091069</v>
      </c>
      <c r="I129" s="10">
        <v>0</v>
      </c>
      <c r="J129" s="56">
        <v>0</v>
      </c>
      <c r="K129" s="46">
        <v>4.5981893206359858</v>
      </c>
      <c r="L129" s="9" t="s">
        <v>38</v>
      </c>
      <c r="M129" s="9" t="s">
        <v>32</v>
      </c>
      <c r="N129" s="9" t="s">
        <v>446</v>
      </c>
      <c r="O129" s="9">
        <v>132532885</v>
      </c>
      <c r="P129" s="9">
        <v>132532902</v>
      </c>
      <c r="Q129" s="9" t="s">
        <v>34</v>
      </c>
      <c r="R129" s="9">
        <v>299</v>
      </c>
      <c r="S129" s="9">
        <v>18</v>
      </c>
      <c r="T129" s="9">
        <v>91</v>
      </c>
      <c r="U129" s="9">
        <v>132532822</v>
      </c>
      <c r="V129" s="9">
        <v>132532912</v>
      </c>
      <c r="W129" s="9" t="s">
        <v>447</v>
      </c>
      <c r="X129" s="9">
        <v>1</v>
      </c>
      <c r="Y129" s="9">
        <v>-25.8</v>
      </c>
      <c r="Z129" s="9">
        <v>-28.351645999999999</v>
      </c>
      <c r="AA129" s="9">
        <v>49.45055</v>
      </c>
      <c r="AB129" s="9">
        <v>3.9604E-2</v>
      </c>
    </row>
    <row r="130" spans="1:28" s="11" customFormat="1" ht="15.75" thickBot="1" x14ac:dyDescent="0.3">
      <c r="A130" s="8" t="s">
        <v>448</v>
      </c>
      <c r="B130" s="9" t="s">
        <v>449</v>
      </c>
      <c r="C130" s="76">
        <v>0</v>
      </c>
      <c r="D130" s="10">
        <v>0.54694822376171437</v>
      </c>
      <c r="E130" s="10">
        <v>0.10255279195532145</v>
      </c>
      <c r="F130" s="27">
        <v>0</v>
      </c>
      <c r="G130" s="36">
        <v>0</v>
      </c>
      <c r="H130" s="66">
        <v>0.1253423012787262</v>
      </c>
      <c r="I130" s="10">
        <v>10.50995844351854</v>
      </c>
      <c r="J130" s="56">
        <v>1.4585285966979049</v>
      </c>
      <c r="K130" s="46">
        <v>0</v>
      </c>
      <c r="L130" s="9" t="s">
        <v>38</v>
      </c>
      <c r="M130" s="9" t="s">
        <v>32</v>
      </c>
      <c r="N130" s="9" t="s">
        <v>446</v>
      </c>
      <c r="O130" s="9">
        <v>132532885</v>
      </c>
      <c r="P130" s="9">
        <v>132532903</v>
      </c>
      <c r="Q130" s="9" t="s">
        <v>34</v>
      </c>
      <c r="R130" s="9">
        <v>453</v>
      </c>
      <c r="S130" s="9">
        <v>19</v>
      </c>
      <c r="T130" s="9">
        <v>91</v>
      </c>
      <c r="U130" s="9">
        <v>132532822</v>
      </c>
      <c r="V130" s="9">
        <v>132532912</v>
      </c>
      <c r="W130" s="9" t="s">
        <v>450</v>
      </c>
      <c r="X130" s="9">
        <v>1</v>
      </c>
      <c r="Y130" s="9">
        <v>-25.8</v>
      </c>
      <c r="Z130" s="9">
        <v>-28.351645999999999</v>
      </c>
      <c r="AA130" s="9">
        <v>49.45055</v>
      </c>
      <c r="AB130" s="9">
        <v>2.9703E-2</v>
      </c>
    </row>
    <row r="131" spans="1:28" s="14" customFormat="1" x14ac:dyDescent="0.25">
      <c r="A131" s="12" t="s">
        <v>451</v>
      </c>
      <c r="B131" s="2" t="s">
        <v>452</v>
      </c>
      <c r="C131" s="77">
        <v>0.15143706817866884</v>
      </c>
      <c r="D131" s="13">
        <v>0.19761704274848527</v>
      </c>
      <c r="E131" s="13">
        <v>2.3390465246411651E-2</v>
      </c>
      <c r="F131" s="25">
        <v>0.17514545259825329</v>
      </c>
      <c r="G131" s="37">
        <v>0</v>
      </c>
      <c r="H131" s="67">
        <v>7.1090270835414596E-2</v>
      </c>
      <c r="I131" s="13">
        <v>6.8368527970214296E-2</v>
      </c>
      <c r="J131" s="57">
        <v>0.10315374787832832</v>
      </c>
      <c r="K131" s="47">
        <v>0.28727269023458707</v>
      </c>
      <c r="L131" s="2" t="s">
        <v>453</v>
      </c>
      <c r="M131" s="2" t="s">
        <v>454</v>
      </c>
      <c r="N131" s="2" t="s">
        <v>455</v>
      </c>
      <c r="O131" s="2">
        <v>50420</v>
      </c>
      <c r="P131" s="2">
        <v>50438</v>
      </c>
      <c r="Q131" s="2" t="s">
        <v>34</v>
      </c>
      <c r="R131" s="2">
        <v>2</v>
      </c>
      <c r="S131" s="2">
        <v>19</v>
      </c>
      <c r="T131" s="2">
        <v>81</v>
      </c>
      <c r="U131" s="2">
        <v>50422</v>
      </c>
      <c r="V131" s="2">
        <v>50502</v>
      </c>
      <c r="W131" s="2" t="s">
        <v>456</v>
      </c>
      <c r="X131" s="2">
        <v>1</v>
      </c>
      <c r="Y131" s="2">
        <v>-35.200000000000003</v>
      </c>
      <c r="Z131" s="2">
        <v>-43.456789999999998</v>
      </c>
      <c r="AA131" s="2">
        <v>56.790126999999998</v>
      </c>
      <c r="AB131" s="2">
        <v>9.9010000000000001E-3</v>
      </c>
    </row>
    <row r="132" spans="1:28" x14ac:dyDescent="0.25">
      <c r="A132" s="21"/>
      <c r="C132" s="80"/>
      <c r="D132" s="6"/>
      <c r="E132" s="6"/>
      <c r="F132" s="30"/>
      <c r="G132" s="40"/>
      <c r="H132" s="70"/>
      <c r="I132" s="6"/>
      <c r="J132" s="60"/>
      <c r="K132" s="50"/>
      <c r="L132" s="5" t="s">
        <v>453</v>
      </c>
      <c r="M132" s="5" t="s">
        <v>457</v>
      </c>
      <c r="N132" s="5" t="s">
        <v>455</v>
      </c>
      <c r="O132" s="5">
        <v>50420</v>
      </c>
      <c r="P132" s="5">
        <v>50438</v>
      </c>
      <c r="Q132" s="5" t="s">
        <v>34</v>
      </c>
      <c r="R132" s="5">
        <v>2</v>
      </c>
      <c r="S132" s="5">
        <v>19</v>
      </c>
      <c r="T132" s="5">
        <v>81</v>
      </c>
      <c r="U132" s="5">
        <v>50422</v>
      </c>
      <c r="V132" s="5">
        <v>50502</v>
      </c>
      <c r="W132" s="5" t="s">
        <v>458</v>
      </c>
      <c r="X132" s="5">
        <v>1</v>
      </c>
      <c r="Y132" s="5">
        <v>-35.200000000000003</v>
      </c>
      <c r="Z132" s="5">
        <v>-43.456789999999998</v>
      </c>
      <c r="AA132" s="5">
        <v>56.790126999999998</v>
      </c>
      <c r="AB132" s="5">
        <v>9.9010000000000001E-3</v>
      </c>
    </row>
    <row r="133" spans="1:28" s="18" customFormat="1" ht="15.75" thickBot="1" x14ac:dyDescent="0.3">
      <c r="A133" s="15"/>
      <c r="B133" s="16"/>
      <c r="C133" s="78"/>
      <c r="D133" s="17"/>
      <c r="E133" s="17"/>
      <c r="F133" s="28"/>
      <c r="G133" s="38"/>
      <c r="H133" s="68"/>
      <c r="I133" s="17"/>
      <c r="J133" s="58"/>
      <c r="K133" s="48"/>
      <c r="L133" s="16" t="s">
        <v>453</v>
      </c>
      <c r="M133" s="16" t="s">
        <v>459</v>
      </c>
      <c r="N133" s="16" t="s">
        <v>455</v>
      </c>
      <c r="O133" s="16">
        <v>50420</v>
      </c>
      <c r="P133" s="16">
        <v>50438</v>
      </c>
      <c r="Q133" s="16" t="s">
        <v>34</v>
      </c>
      <c r="R133" s="16">
        <v>6</v>
      </c>
      <c r="S133" s="16">
        <v>19</v>
      </c>
      <c r="T133" s="16">
        <v>81</v>
      </c>
      <c r="U133" s="16">
        <v>50422</v>
      </c>
      <c r="V133" s="16">
        <v>50502</v>
      </c>
      <c r="W133" s="16" t="s">
        <v>460</v>
      </c>
      <c r="X133" s="16">
        <v>1</v>
      </c>
      <c r="Y133" s="16">
        <v>-35.200000000000003</v>
      </c>
      <c r="Z133" s="16">
        <v>-43.456789999999998</v>
      </c>
      <c r="AA133" s="16">
        <v>56.790126999999998</v>
      </c>
      <c r="AB133" s="16">
        <v>1.9802E-2</v>
      </c>
    </row>
    <row r="134" spans="1:28" s="14" customFormat="1" x14ac:dyDescent="0.25">
      <c r="A134" s="12" t="s">
        <v>461</v>
      </c>
      <c r="B134" s="2" t="s">
        <v>462</v>
      </c>
      <c r="C134" s="77">
        <v>0.18913787296190818</v>
      </c>
      <c r="D134" s="13">
        <v>0.39770767403567531</v>
      </c>
      <c r="E134" s="13">
        <v>0.10405518176283866</v>
      </c>
      <c r="F134" s="25">
        <v>0.22220941984091069</v>
      </c>
      <c r="G134" s="37">
        <v>0.13673705594042859</v>
      </c>
      <c r="H134" s="67">
        <v>0</v>
      </c>
      <c r="I134" s="13">
        <v>0.2324545862916072</v>
      </c>
      <c r="J134" s="57">
        <v>0.29291001797491267</v>
      </c>
      <c r="K134" s="47">
        <v>0.37099451000105649</v>
      </c>
      <c r="L134" s="2" t="s">
        <v>49</v>
      </c>
      <c r="M134" s="2" t="s">
        <v>463</v>
      </c>
      <c r="N134" s="2" t="s">
        <v>464</v>
      </c>
      <c r="O134" s="2">
        <v>53521704</v>
      </c>
      <c r="P134" s="2">
        <v>53521722</v>
      </c>
      <c r="Q134" s="2" t="s">
        <v>34</v>
      </c>
      <c r="R134" s="2">
        <v>20</v>
      </c>
      <c r="S134" s="2">
        <v>19</v>
      </c>
      <c r="T134" s="2">
        <v>124</v>
      </c>
      <c r="U134" s="2">
        <v>53521695</v>
      </c>
      <c r="V134" s="2">
        <v>53521818</v>
      </c>
      <c r="W134" s="2" t="s">
        <v>465</v>
      </c>
      <c r="X134" s="2">
        <v>1</v>
      </c>
      <c r="Y134" s="2">
        <v>-51.2</v>
      </c>
      <c r="Z134" s="2">
        <v>-41.290320000000001</v>
      </c>
      <c r="AA134" s="2">
        <v>59.677419999999998</v>
      </c>
      <c r="AB134" s="2">
        <v>1.9802E-2</v>
      </c>
    </row>
    <row r="135" spans="1:28" x14ac:dyDescent="0.25">
      <c r="A135" s="21"/>
      <c r="C135" s="80"/>
      <c r="D135" s="6"/>
      <c r="E135" s="6"/>
      <c r="F135" s="30"/>
      <c r="G135" s="40"/>
      <c r="H135" s="70"/>
      <c r="I135" s="6"/>
      <c r="J135" s="60"/>
      <c r="K135" s="50"/>
      <c r="L135" s="5" t="s">
        <v>49</v>
      </c>
      <c r="M135" s="5" t="s">
        <v>466</v>
      </c>
      <c r="N135" s="5" t="s">
        <v>464</v>
      </c>
      <c r="O135" s="5">
        <v>53521704</v>
      </c>
      <c r="P135" s="5">
        <v>53521722</v>
      </c>
      <c r="Q135" s="5" t="s">
        <v>34</v>
      </c>
      <c r="R135" s="5">
        <v>4</v>
      </c>
      <c r="S135" s="5">
        <v>19</v>
      </c>
      <c r="T135" s="5">
        <v>124</v>
      </c>
      <c r="U135" s="5">
        <v>53521695</v>
      </c>
      <c r="V135" s="5">
        <v>53521818</v>
      </c>
      <c r="W135" s="5" t="s">
        <v>467</v>
      </c>
      <c r="X135" s="5">
        <v>1</v>
      </c>
      <c r="Y135" s="5">
        <v>-51.2</v>
      </c>
      <c r="Z135" s="5">
        <v>-41.290320000000001</v>
      </c>
      <c r="AA135" s="5">
        <v>59.677419999999998</v>
      </c>
      <c r="AB135" s="5">
        <v>1.9802E-2</v>
      </c>
    </row>
    <row r="136" spans="1:28" x14ac:dyDescent="0.25">
      <c r="A136" s="21"/>
      <c r="C136" s="80"/>
      <c r="D136" s="6"/>
      <c r="E136" s="6"/>
      <c r="F136" s="30"/>
      <c r="G136" s="40"/>
      <c r="H136" s="70"/>
      <c r="I136" s="6"/>
      <c r="J136" s="60"/>
      <c r="K136" s="50"/>
      <c r="L136" s="5" t="s">
        <v>49</v>
      </c>
      <c r="M136" s="5" t="s">
        <v>468</v>
      </c>
      <c r="N136" s="5" t="s">
        <v>464</v>
      </c>
      <c r="O136" s="5">
        <v>53521704</v>
      </c>
      <c r="P136" s="5">
        <v>53521722</v>
      </c>
      <c r="Q136" s="5" t="s">
        <v>34</v>
      </c>
      <c r="R136" s="5">
        <v>5</v>
      </c>
      <c r="S136" s="5">
        <v>19</v>
      </c>
      <c r="T136" s="5">
        <v>124</v>
      </c>
      <c r="U136" s="5">
        <v>53521695</v>
      </c>
      <c r="V136" s="5">
        <v>53521818</v>
      </c>
      <c r="W136" s="5" t="s">
        <v>469</v>
      </c>
      <c r="X136" s="5">
        <v>1</v>
      </c>
      <c r="Y136" s="5">
        <v>-51.2</v>
      </c>
      <c r="Z136" s="5">
        <v>-41.290320000000001</v>
      </c>
      <c r="AA136" s="5">
        <v>59.677419999999998</v>
      </c>
      <c r="AB136" s="5">
        <v>1.9802E-2</v>
      </c>
    </row>
    <row r="137" spans="1:28" s="18" customFormat="1" ht="15.75" thickBot="1" x14ac:dyDescent="0.3">
      <c r="A137" s="15"/>
      <c r="B137" s="16"/>
      <c r="C137" s="78"/>
      <c r="D137" s="17"/>
      <c r="E137" s="17"/>
      <c r="F137" s="28"/>
      <c r="G137" s="38"/>
      <c r="H137" s="68"/>
      <c r="I137" s="17"/>
      <c r="J137" s="58"/>
      <c r="K137" s="48"/>
      <c r="L137" s="16" t="s">
        <v>49</v>
      </c>
      <c r="M137" s="16" t="s">
        <v>470</v>
      </c>
      <c r="N137" s="16" t="s">
        <v>464</v>
      </c>
      <c r="O137" s="16">
        <v>53521704</v>
      </c>
      <c r="P137" s="16">
        <v>53521722</v>
      </c>
      <c r="Q137" s="16" t="s">
        <v>34</v>
      </c>
      <c r="R137" s="16">
        <v>4</v>
      </c>
      <c r="S137" s="16">
        <v>19</v>
      </c>
      <c r="T137" s="16">
        <v>124</v>
      </c>
      <c r="U137" s="16">
        <v>53521695</v>
      </c>
      <c r="V137" s="16">
        <v>53521818</v>
      </c>
      <c r="W137" s="16" t="s">
        <v>471</v>
      </c>
      <c r="X137" s="16">
        <v>1</v>
      </c>
      <c r="Y137" s="16">
        <v>-51.2</v>
      </c>
      <c r="Z137" s="16">
        <v>-41.290320000000001</v>
      </c>
      <c r="AA137" s="16">
        <v>59.677419999999998</v>
      </c>
      <c r="AB137" s="16">
        <v>1.9802E-2</v>
      </c>
    </row>
    <row r="138" spans="1:28" s="11" customFormat="1" ht="15.75" thickBot="1" x14ac:dyDescent="0.3">
      <c r="A138" s="8" t="s">
        <v>472</v>
      </c>
      <c r="B138" s="9" t="s">
        <v>473</v>
      </c>
      <c r="C138" s="76">
        <v>0.26280836828760595</v>
      </c>
      <c r="D138" s="10">
        <v>0.23473433282038703</v>
      </c>
      <c r="E138" s="10">
        <v>8.3244941006710232E-2</v>
      </c>
      <c r="F138" s="27">
        <v>0</v>
      </c>
      <c r="G138" s="36">
        <v>5.2628546804426218E-2</v>
      </c>
      <c r="H138" s="66">
        <v>0</v>
      </c>
      <c r="I138" s="10">
        <v>0.1580107122268434</v>
      </c>
      <c r="J138" s="56">
        <v>0</v>
      </c>
      <c r="K138" s="46">
        <v>3.5085697869617481E-2</v>
      </c>
      <c r="L138" s="9" t="s">
        <v>131</v>
      </c>
      <c r="M138" s="9" t="s">
        <v>32</v>
      </c>
      <c r="N138" s="9" t="s">
        <v>474</v>
      </c>
      <c r="O138" s="9">
        <v>276650745</v>
      </c>
      <c r="P138" s="9">
        <v>276650763</v>
      </c>
      <c r="Q138" s="9" t="s">
        <v>40</v>
      </c>
      <c r="R138" s="9">
        <v>4</v>
      </c>
      <c r="S138" s="9">
        <v>19</v>
      </c>
      <c r="T138" s="9">
        <v>72</v>
      </c>
      <c r="U138" s="9">
        <v>276650741</v>
      </c>
      <c r="V138" s="9">
        <v>276650812</v>
      </c>
      <c r="W138" s="9" t="s">
        <v>475</v>
      </c>
      <c r="X138" s="9">
        <v>2</v>
      </c>
      <c r="Y138" s="9">
        <v>-24.4</v>
      </c>
      <c r="Z138" s="9">
        <v>-33.888890000000004</v>
      </c>
      <c r="AA138" s="9">
        <v>51.388890000000004</v>
      </c>
      <c r="AB138" s="9">
        <v>9.9010000000000001E-3</v>
      </c>
    </row>
    <row r="139" spans="1:28" s="14" customFormat="1" x14ac:dyDescent="0.25">
      <c r="A139" s="12" t="s">
        <v>476</v>
      </c>
      <c r="B139" s="2" t="s">
        <v>477</v>
      </c>
      <c r="C139" s="77">
        <v>0.35637022927325263</v>
      </c>
      <c r="D139" s="13">
        <v>0.46240070162117108</v>
      </c>
      <c r="E139" s="13">
        <v>0.23390465246411651</v>
      </c>
      <c r="F139" s="25">
        <v>0</v>
      </c>
      <c r="G139" s="37">
        <v>0</v>
      </c>
      <c r="H139" s="67">
        <v>0.40110411565275633</v>
      </c>
      <c r="I139" s="13">
        <v>0</v>
      </c>
      <c r="J139" s="57">
        <v>0.63204284890737361</v>
      </c>
      <c r="K139" s="47">
        <v>0.29171208411109545</v>
      </c>
      <c r="L139" s="2" t="s">
        <v>38</v>
      </c>
      <c r="M139" s="2" t="s">
        <v>32</v>
      </c>
      <c r="N139" s="2" t="s">
        <v>478</v>
      </c>
      <c r="O139" s="2">
        <v>132292168</v>
      </c>
      <c r="P139" s="2">
        <v>132292188</v>
      </c>
      <c r="Q139" s="2" t="s">
        <v>34</v>
      </c>
      <c r="R139" s="2">
        <v>11</v>
      </c>
      <c r="S139" s="2">
        <v>21</v>
      </c>
      <c r="T139" s="2">
        <v>94</v>
      </c>
      <c r="U139" s="2">
        <v>132292095</v>
      </c>
      <c r="V139" s="2">
        <v>132292188</v>
      </c>
      <c r="W139" s="2" t="s">
        <v>479</v>
      </c>
      <c r="X139" s="2">
        <v>4</v>
      </c>
      <c r="Y139" s="2">
        <v>-58.3</v>
      </c>
      <c r="Z139" s="2">
        <v>-62.021275000000003</v>
      </c>
      <c r="AA139" s="2">
        <v>74.46808</v>
      </c>
      <c r="AB139" s="2">
        <v>9.9010000000000001E-3</v>
      </c>
    </row>
    <row r="140" spans="1:28" x14ac:dyDescent="0.25">
      <c r="A140" s="21"/>
      <c r="C140" s="80"/>
      <c r="D140" s="6"/>
      <c r="E140" s="6"/>
      <c r="F140" s="30"/>
      <c r="G140" s="40"/>
      <c r="H140" s="70"/>
      <c r="I140" s="6"/>
      <c r="J140" s="60"/>
      <c r="K140" s="50"/>
      <c r="L140" s="5" t="s">
        <v>38</v>
      </c>
      <c r="M140" s="5" t="s">
        <v>32</v>
      </c>
      <c r="N140" s="5" t="s">
        <v>480</v>
      </c>
      <c r="O140" s="5">
        <v>132445939</v>
      </c>
      <c r="P140" s="5">
        <v>132445959</v>
      </c>
      <c r="Q140" s="5" t="s">
        <v>34</v>
      </c>
      <c r="R140" s="5">
        <v>11</v>
      </c>
      <c r="S140" s="5">
        <v>21</v>
      </c>
      <c r="T140" s="5">
        <v>95</v>
      </c>
      <c r="U140" s="5">
        <v>132445865</v>
      </c>
      <c r="V140" s="5">
        <v>132445959</v>
      </c>
      <c r="W140" s="5" t="s">
        <v>481</v>
      </c>
      <c r="X140" s="5">
        <v>4</v>
      </c>
      <c r="Y140" s="5">
        <v>-59.2</v>
      </c>
      <c r="Z140" s="5">
        <v>-62.315792000000002</v>
      </c>
      <c r="AA140" s="5">
        <v>75.789473999999998</v>
      </c>
      <c r="AB140" s="5">
        <v>9.9010000000000001E-3</v>
      </c>
    </row>
    <row r="141" spans="1:28" s="18" customFormat="1" ht="15.75" thickBot="1" x14ac:dyDescent="0.3">
      <c r="A141" s="15"/>
      <c r="B141" s="16"/>
      <c r="C141" s="78"/>
      <c r="D141" s="17"/>
      <c r="E141" s="17"/>
      <c r="F141" s="28"/>
      <c r="G141" s="38"/>
      <c r="H141" s="68"/>
      <c r="I141" s="17"/>
      <c r="J141" s="58"/>
      <c r="K141" s="48"/>
      <c r="L141" s="16" t="s">
        <v>49</v>
      </c>
      <c r="M141" s="16" t="s">
        <v>32</v>
      </c>
      <c r="N141" s="16" t="s">
        <v>482</v>
      </c>
      <c r="O141" s="16">
        <v>53621635</v>
      </c>
      <c r="P141" s="16">
        <v>53621655</v>
      </c>
      <c r="Q141" s="16" t="s">
        <v>34</v>
      </c>
      <c r="R141" s="16">
        <v>5</v>
      </c>
      <c r="S141" s="16">
        <v>21</v>
      </c>
      <c r="T141" s="16">
        <v>106</v>
      </c>
      <c r="U141" s="16">
        <v>53621555</v>
      </c>
      <c r="V141" s="16">
        <v>53621660</v>
      </c>
      <c r="W141" s="16" t="s">
        <v>483</v>
      </c>
      <c r="X141" s="16">
        <v>4</v>
      </c>
      <c r="Y141" s="16">
        <v>-60.6</v>
      </c>
      <c r="Z141" s="16">
        <v>-57.169806999999999</v>
      </c>
      <c r="AA141" s="16">
        <v>74.528300000000002</v>
      </c>
      <c r="AB141" s="16">
        <v>1.9802E-2</v>
      </c>
    </row>
    <row r="142" spans="1:28" s="14" customFormat="1" x14ac:dyDescent="0.25">
      <c r="A142" s="12" t="s">
        <v>484</v>
      </c>
      <c r="B142" s="2" t="s">
        <v>485</v>
      </c>
      <c r="C142" s="77">
        <v>0</v>
      </c>
      <c r="D142" s="13">
        <v>0.31602142445368681</v>
      </c>
      <c r="E142" s="13">
        <v>0</v>
      </c>
      <c r="F142" s="25">
        <v>0.11695232623205826</v>
      </c>
      <c r="G142" s="37">
        <v>0.61531675173192868</v>
      </c>
      <c r="H142" s="67">
        <v>0</v>
      </c>
      <c r="I142" s="13">
        <v>1.6538723189800493</v>
      </c>
      <c r="J142" s="57">
        <v>0.61531675173192868</v>
      </c>
      <c r="K142" s="47">
        <v>0</v>
      </c>
      <c r="L142" s="2" t="s">
        <v>38</v>
      </c>
      <c r="M142" s="2" t="s">
        <v>32</v>
      </c>
      <c r="N142" s="2" t="s">
        <v>171</v>
      </c>
      <c r="O142" s="2">
        <v>132332258</v>
      </c>
      <c r="P142" s="2">
        <v>132332281</v>
      </c>
      <c r="Q142" s="2" t="s">
        <v>34</v>
      </c>
      <c r="R142" s="2">
        <v>26</v>
      </c>
      <c r="S142" s="2">
        <v>24</v>
      </c>
      <c r="T142" s="2">
        <v>91</v>
      </c>
      <c r="U142" s="2">
        <v>132332254</v>
      </c>
      <c r="V142" s="2">
        <v>132332344</v>
      </c>
      <c r="W142" s="2" t="s">
        <v>486</v>
      </c>
      <c r="X142" s="2">
        <v>4</v>
      </c>
      <c r="Y142" s="2">
        <v>-31.4</v>
      </c>
      <c r="Z142" s="2">
        <v>-34.505496999999998</v>
      </c>
      <c r="AA142" s="2">
        <v>52.747256999999998</v>
      </c>
      <c r="AB142" s="2">
        <v>2.9703E-2</v>
      </c>
    </row>
    <row r="143" spans="1:28" x14ac:dyDescent="0.25">
      <c r="A143" s="21"/>
      <c r="C143" s="80"/>
      <c r="D143" s="6"/>
      <c r="E143" s="6"/>
      <c r="F143" s="30"/>
      <c r="G143" s="40"/>
      <c r="H143" s="70"/>
      <c r="I143" s="6"/>
      <c r="J143" s="60"/>
      <c r="K143" s="50"/>
      <c r="L143" s="5" t="s">
        <v>49</v>
      </c>
      <c r="M143" s="5" t="s">
        <v>487</v>
      </c>
      <c r="N143" s="5" t="s">
        <v>174</v>
      </c>
      <c r="O143" s="5">
        <v>53612394</v>
      </c>
      <c r="P143" s="5">
        <v>53612417</v>
      </c>
      <c r="Q143" s="5" t="s">
        <v>34</v>
      </c>
      <c r="R143" s="5">
        <v>26</v>
      </c>
      <c r="S143" s="5">
        <v>24</v>
      </c>
      <c r="T143" s="5">
        <v>70</v>
      </c>
      <c r="U143" s="5">
        <v>53612386</v>
      </c>
      <c r="V143" s="5">
        <v>53612455</v>
      </c>
      <c r="W143" s="5" t="s">
        <v>488</v>
      </c>
      <c r="X143" s="5">
        <v>4</v>
      </c>
      <c r="Y143" s="5">
        <v>-27.4</v>
      </c>
      <c r="Z143" s="5">
        <v>-39.142856999999999</v>
      </c>
      <c r="AA143" s="5">
        <v>55.714286999999999</v>
      </c>
      <c r="AB143" s="5">
        <v>1.9802E-2</v>
      </c>
    </row>
    <row r="144" spans="1:28" x14ac:dyDescent="0.25">
      <c r="A144" s="21"/>
      <c r="C144" s="80"/>
      <c r="D144" s="6"/>
      <c r="E144" s="6"/>
      <c r="F144" s="30"/>
      <c r="G144" s="40"/>
      <c r="H144" s="70"/>
      <c r="I144" s="6"/>
      <c r="J144" s="60"/>
      <c r="K144" s="50"/>
      <c r="L144" s="5" t="s">
        <v>49</v>
      </c>
      <c r="M144" s="5" t="s">
        <v>32</v>
      </c>
      <c r="N144" s="5" t="s">
        <v>179</v>
      </c>
      <c r="O144" s="5">
        <v>53760748</v>
      </c>
      <c r="P144" s="5">
        <v>53760771</v>
      </c>
      <c r="Q144" s="5" t="s">
        <v>34</v>
      </c>
      <c r="R144" s="5">
        <v>26</v>
      </c>
      <c r="S144" s="5">
        <v>24</v>
      </c>
      <c r="T144" s="5">
        <v>70</v>
      </c>
      <c r="U144" s="5">
        <v>53760740</v>
      </c>
      <c r="V144" s="5">
        <v>53760809</v>
      </c>
      <c r="W144" s="5" t="s">
        <v>489</v>
      </c>
      <c r="X144" s="5">
        <v>4</v>
      </c>
      <c r="Y144" s="5">
        <v>-26.3</v>
      </c>
      <c r="Z144" s="5">
        <v>-37.571426000000002</v>
      </c>
      <c r="AA144" s="5">
        <v>54.285716999999998</v>
      </c>
      <c r="AB144" s="5">
        <v>9.9010000000000001E-3</v>
      </c>
    </row>
    <row r="145" spans="1:28" x14ac:dyDescent="0.25">
      <c r="A145" s="21"/>
      <c r="C145" s="80"/>
      <c r="D145" s="6"/>
      <c r="E145" s="6"/>
      <c r="F145" s="30"/>
      <c r="G145" s="40"/>
      <c r="H145" s="70"/>
      <c r="I145" s="6"/>
      <c r="J145" s="60"/>
      <c r="K145" s="50"/>
      <c r="L145" s="5" t="s">
        <v>49</v>
      </c>
      <c r="M145" s="5" t="s">
        <v>32</v>
      </c>
      <c r="N145" s="5" t="s">
        <v>174</v>
      </c>
      <c r="O145" s="5">
        <v>53612394</v>
      </c>
      <c r="P145" s="5">
        <v>53612417</v>
      </c>
      <c r="Q145" s="5" t="s">
        <v>34</v>
      </c>
      <c r="R145" s="5">
        <v>18</v>
      </c>
      <c r="S145" s="5">
        <v>24</v>
      </c>
      <c r="T145" s="5">
        <v>70</v>
      </c>
      <c r="U145" s="5">
        <v>53612386</v>
      </c>
      <c r="V145" s="5">
        <v>53612455</v>
      </c>
      <c r="W145" s="5" t="s">
        <v>489</v>
      </c>
      <c r="X145" s="5">
        <v>4</v>
      </c>
      <c r="Y145" s="5">
        <v>-27.4</v>
      </c>
      <c r="Z145" s="5">
        <v>-39.142856999999999</v>
      </c>
      <c r="AA145" s="5">
        <v>55.714286999999999</v>
      </c>
      <c r="AB145" s="5">
        <v>1.9802E-2</v>
      </c>
    </row>
    <row r="146" spans="1:28" s="18" customFormat="1" ht="15.75" thickBot="1" x14ac:dyDescent="0.3">
      <c r="A146" s="15"/>
      <c r="B146" s="16"/>
      <c r="C146" s="78"/>
      <c r="D146" s="17"/>
      <c r="E146" s="17"/>
      <c r="F146" s="28"/>
      <c r="G146" s="38"/>
      <c r="H146" s="68"/>
      <c r="I146" s="17"/>
      <c r="J146" s="58"/>
      <c r="K146" s="48"/>
      <c r="L146" s="16" t="s">
        <v>49</v>
      </c>
      <c r="M146" s="16" t="s">
        <v>490</v>
      </c>
      <c r="N146" s="16" t="s">
        <v>174</v>
      </c>
      <c r="O146" s="16">
        <v>53612394</v>
      </c>
      <c r="P146" s="16">
        <v>53612417</v>
      </c>
      <c r="Q146" s="16" t="s">
        <v>34</v>
      </c>
      <c r="R146" s="16">
        <v>12</v>
      </c>
      <c r="S146" s="16">
        <v>24</v>
      </c>
      <c r="T146" s="16">
        <v>70</v>
      </c>
      <c r="U146" s="16">
        <v>53612386</v>
      </c>
      <c r="V146" s="16">
        <v>53612455</v>
      </c>
      <c r="W146" s="16" t="s">
        <v>491</v>
      </c>
      <c r="X146" s="16">
        <v>4</v>
      </c>
      <c r="Y146" s="16">
        <v>-27.4</v>
      </c>
      <c r="Z146" s="16">
        <v>-39.142856999999999</v>
      </c>
      <c r="AA146" s="16">
        <v>55.714286999999999</v>
      </c>
      <c r="AB146" s="16">
        <v>3.9604E-2</v>
      </c>
    </row>
    <row r="147" spans="1:28" s="14" customFormat="1" x14ac:dyDescent="0.25">
      <c r="A147" s="12" t="s">
        <v>492</v>
      </c>
      <c r="B147" s="2" t="s">
        <v>493</v>
      </c>
      <c r="C147" s="77">
        <v>3.6464010513886931E-2</v>
      </c>
      <c r="D147" s="13">
        <v>0</v>
      </c>
      <c r="E147" s="13">
        <v>0.10711228501288102</v>
      </c>
      <c r="F147" s="25">
        <v>0</v>
      </c>
      <c r="G147" s="37">
        <v>0</v>
      </c>
      <c r="H147" s="67">
        <v>4.5579018646809528E-2</v>
      </c>
      <c r="I147" s="13">
        <v>0</v>
      </c>
      <c r="J147" s="57">
        <v>0.14813181060213096</v>
      </c>
      <c r="K147" s="47">
        <v>0</v>
      </c>
      <c r="L147" s="2" t="s">
        <v>49</v>
      </c>
      <c r="M147" s="2" t="s">
        <v>494</v>
      </c>
      <c r="N147" s="2" t="s">
        <v>495</v>
      </c>
      <c r="O147" s="2">
        <v>53810549</v>
      </c>
      <c r="P147" s="2">
        <v>53810572</v>
      </c>
      <c r="Q147" s="2" t="s">
        <v>34</v>
      </c>
      <c r="R147" s="2">
        <v>3</v>
      </c>
      <c r="S147" s="2">
        <v>24</v>
      </c>
      <c r="T147" s="2">
        <v>70</v>
      </c>
      <c r="U147" s="2">
        <v>53810546</v>
      </c>
      <c r="V147" s="2">
        <v>53810615</v>
      </c>
      <c r="W147" s="2" t="s">
        <v>496</v>
      </c>
      <c r="X147" s="2">
        <v>2</v>
      </c>
      <c r="Y147" s="2">
        <v>-36.9</v>
      </c>
      <c r="Z147" s="2">
        <v>-52.714286999999999</v>
      </c>
      <c r="AA147" s="2">
        <v>72.857140000000001</v>
      </c>
      <c r="AB147" s="2">
        <v>9.9010000000000001E-3</v>
      </c>
    </row>
    <row r="148" spans="1:28" x14ac:dyDescent="0.25">
      <c r="A148" s="21"/>
      <c r="C148" s="80"/>
      <c r="D148" s="6"/>
      <c r="E148" s="6"/>
      <c r="F148" s="30"/>
      <c r="G148" s="40"/>
      <c r="H148" s="70"/>
      <c r="I148" s="6"/>
      <c r="J148" s="60"/>
      <c r="K148" s="50"/>
      <c r="L148" s="5" t="s">
        <v>38</v>
      </c>
      <c r="M148" s="5" t="s">
        <v>32</v>
      </c>
      <c r="N148" s="5" t="s">
        <v>497</v>
      </c>
      <c r="O148" s="5">
        <v>132246309</v>
      </c>
      <c r="P148" s="5">
        <v>132246332</v>
      </c>
      <c r="Q148" s="5" t="s">
        <v>34</v>
      </c>
      <c r="R148" s="5">
        <v>13</v>
      </c>
      <c r="S148" s="5">
        <v>24</v>
      </c>
      <c r="T148" s="5">
        <v>70</v>
      </c>
      <c r="U148" s="5">
        <v>132246306</v>
      </c>
      <c r="V148" s="5">
        <v>132246375</v>
      </c>
      <c r="W148" s="5" t="s">
        <v>498</v>
      </c>
      <c r="X148" s="5">
        <v>2</v>
      </c>
      <c r="Y148" s="5">
        <v>-31.4</v>
      </c>
      <c r="Z148" s="5">
        <v>-44.857140000000001</v>
      </c>
      <c r="AA148" s="5">
        <v>71.428569999999993</v>
      </c>
      <c r="AB148" s="5">
        <v>4.9505E-2</v>
      </c>
    </row>
    <row r="149" spans="1:28" s="18" customFormat="1" ht="15.75" thickBot="1" x14ac:dyDescent="0.3">
      <c r="A149" s="15"/>
      <c r="B149" s="16"/>
      <c r="C149" s="78"/>
      <c r="D149" s="17"/>
      <c r="E149" s="17"/>
      <c r="F149" s="28"/>
      <c r="G149" s="38"/>
      <c r="H149" s="68"/>
      <c r="I149" s="17"/>
      <c r="J149" s="58"/>
      <c r="K149" s="48"/>
      <c r="L149" s="16" t="s">
        <v>49</v>
      </c>
      <c r="M149" s="16" t="s">
        <v>499</v>
      </c>
      <c r="N149" s="16" t="s">
        <v>495</v>
      </c>
      <c r="O149" s="16">
        <v>53810549</v>
      </c>
      <c r="P149" s="16">
        <v>53810572</v>
      </c>
      <c r="Q149" s="16" t="s">
        <v>34</v>
      </c>
      <c r="R149" s="16">
        <v>4</v>
      </c>
      <c r="S149" s="16">
        <v>24</v>
      </c>
      <c r="T149" s="16">
        <v>70</v>
      </c>
      <c r="U149" s="16">
        <v>53810546</v>
      </c>
      <c r="V149" s="16">
        <v>53810615</v>
      </c>
      <c r="W149" s="16" t="s">
        <v>500</v>
      </c>
      <c r="X149" s="16">
        <v>2</v>
      </c>
      <c r="Y149" s="16">
        <v>-36.9</v>
      </c>
      <c r="Z149" s="16">
        <v>-52.714286999999999</v>
      </c>
      <c r="AA149" s="16">
        <v>72.857140000000001</v>
      </c>
      <c r="AB149" s="16">
        <v>9.9010000000000001E-3</v>
      </c>
    </row>
    <row r="150" spans="1:28" s="11" customFormat="1" ht="15.75" thickBot="1" x14ac:dyDescent="0.3">
      <c r="A150" s="8" t="s">
        <v>501</v>
      </c>
      <c r="B150" s="9" t="s">
        <v>502</v>
      </c>
      <c r="C150" s="76">
        <v>2.3390465246411651E-2</v>
      </c>
      <c r="D150" s="10">
        <v>7.0648274498994079E-2</v>
      </c>
      <c r="E150" s="10">
        <v>0</v>
      </c>
      <c r="F150" s="27">
        <v>0</v>
      </c>
      <c r="G150" s="36">
        <v>0</v>
      </c>
      <c r="H150" s="66">
        <v>0</v>
      </c>
      <c r="I150" s="10">
        <v>2.3390465246411651E-2</v>
      </c>
      <c r="J150" s="56">
        <v>4.5579018646809528E-2</v>
      </c>
      <c r="K150" s="46">
        <v>0</v>
      </c>
      <c r="L150" s="9" t="s">
        <v>38</v>
      </c>
      <c r="M150" s="9" t="s">
        <v>32</v>
      </c>
      <c r="N150" s="9" t="s">
        <v>503</v>
      </c>
      <c r="O150" s="9">
        <v>277063083</v>
      </c>
      <c r="P150" s="9">
        <v>277063106</v>
      </c>
      <c r="Q150" s="9" t="s">
        <v>34</v>
      </c>
      <c r="R150" s="9">
        <v>2</v>
      </c>
      <c r="S150" s="9">
        <v>24</v>
      </c>
      <c r="T150" s="9">
        <v>191</v>
      </c>
      <c r="U150" s="9">
        <v>277062976</v>
      </c>
      <c r="V150" s="9">
        <v>277063166</v>
      </c>
      <c r="W150" s="9" t="s">
        <v>504</v>
      </c>
      <c r="X150" s="9">
        <v>1</v>
      </c>
      <c r="Y150" s="9">
        <v>-127.9</v>
      </c>
      <c r="Z150" s="9">
        <v>-66.963350000000005</v>
      </c>
      <c r="AA150" s="9">
        <v>54.45026</v>
      </c>
      <c r="AB150" s="9">
        <v>9.9010000000000001E-3</v>
      </c>
    </row>
    <row r="151" spans="1:28" s="14" customFormat="1" x14ac:dyDescent="0.25">
      <c r="A151" s="12" t="s">
        <v>505</v>
      </c>
      <c r="B151" s="2" t="s">
        <v>506</v>
      </c>
      <c r="C151" s="77">
        <v>0</v>
      </c>
      <c r="D151" s="13">
        <v>0.10255279195532145</v>
      </c>
      <c r="E151" s="13">
        <v>2.2789509323404764E-2</v>
      </c>
      <c r="F151" s="25">
        <v>0</v>
      </c>
      <c r="G151" s="37">
        <v>0.15473062181749248</v>
      </c>
      <c r="H151" s="67">
        <v>0.26097061809524674</v>
      </c>
      <c r="I151" s="13">
        <v>5.8476163116029128E-2</v>
      </c>
      <c r="J151" s="57">
        <v>8.5082691199069513E-2</v>
      </c>
      <c r="K151" s="47">
        <v>0</v>
      </c>
      <c r="L151" s="2" t="s">
        <v>131</v>
      </c>
      <c r="M151" s="2" t="s">
        <v>507</v>
      </c>
      <c r="N151" s="2" t="s">
        <v>508</v>
      </c>
      <c r="O151" s="2">
        <v>402379355</v>
      </c>
      <c r="P151" s="2">
        <v>402379373</v>
      </c>
      <c r="Q151" s="2" t="s">
        <v>34</v>
      </c>
      <c r="R151" s="2">
        <v>8</v>
      </c>
      <c r="S151" s="2">
        <v>19</v>
      </c>
      <c r="T151" s="2">
        <v>72</v>
      </c>
      <c r="U151" s="2">
        <v>402379341</v>
      </c>
      <c r="V151" s="2">
        <v>402379412</v>
      </c>
      <c r="W151" s="2" t="s">
        <v>509</v>
      </c>
      <c r="X151" s="2">
        <v>1</v>
      </c>
      <c r="Y151" s="2">
        <v>-70.099999999999994</v>
      </c>
      <c r="Z151" s="2">
        <v>-97.361114999999998</v>
      </c>
      <c r="AA151" s="2">
        <v>72.222219999999993</v>
      </c>
      <c r="AB151" s="2">
        <v>9.9010000000000001E-3</v>
      </c>
    </row>
    <row r="152" spans="1:28" s="18" customFormat="1" ht="15.75" thickBot="1" x14ac:dyDescent="0.3">
      <c r="A152" s="15"/>
      <c r="B152" s="16"/>
      <c r="C152" s="78"/>
      <c r="D152" s="17"/>
      <c r="E152" s="17"/>
      <c r="F152" s="28"/>
      <c r="G152" s="38"/>
      <c r="H152" s="68"/>
      <c r="I152" s="17"/>
      <c r="J152" s="58"/>
      <c r="K152" s="48"/>
      <c r="L152" s="16" t="s">
        <v>131</v>
      </c>
      <c r="M152" s="16" t="s">
        <v>32</v>
      </c>
      <c r="N152" s="16" t="s">
        <v>508</v>
      </c>
      <c r="O152" s="16">
        <v>402379355</v>
      </c>
      <c r="P152" s="16">
        <v>402379373</v>
      </c>
      <c r="Q152" s="16" t="s">
        <v>34</v>
      </c>
      <c r="R152" s="16">
        <v>5</v>
      </c>
      <c r="S152" s="16">
        <v>19</v>
      </c>
      <c r="T152" s="16">
        <v>72</v>
      </c>
      <c r="U152" s="16">
        <v>402379341</v>
      </c>
      <c r="V152" s="16">
        <v>402379412</v>
      </c>
      <c r="W152" s="16" t="s">
        <v>510</v>
      </c>
      <c r="X152" s="16">
        <v>1</v>
      </c>
      <c r="Y152" s="16">
        <v>-70.099999999999994</v>
      </c>
      <c r="Z152" s="16">
        <v>-97.361114999999998</v>
      </c>
      <c r="AA152" s="16">
        <v>72.222219999999993</v>
      </c>
      <c r="AB152" s="16">
        <v>9.9010000000000001E-3</v>
      </c>
    </row>
    <row r="153" spans="1:28" s="14" customFormat="1" x14ac:dyDescent="0.25">
      <c r="A153" s="12" t="s">
        <v>511</v>
      </c>
      <c r="B153" s="2" t="s">
        <v>512</v>
      </c>
      <c r="C153" s="77">
        <v>0.59098048493039179</v>
      </c>
      <c r="D153" s="13">
        <v>0.4714848053129515</v>
      </c>
      <c r="E153" s="13">
        <v>1.148505716944128</v>
      </c>
      <c r="F153" s="25">
        <v>0.1162272931458036</v>
      </c>
      <c r="G153" s="37">
        <v>0.3832383749122612</v>
      </c>
      <c r="H153" s="67">
        <v>1.1230293471788615</v>
      </c>
      <c r="I153" s="13">
        <v>0.64348793790344994</v>
      </c>
      <c r="J153" s="57">
        <v>0.5425750761483662</v>
      </c>
      <c r="K153" s="47">
        <v>0.79713299908265867</v>
      </c>
      <c r="L153" s="2" t="s">
        <v>131</v>
      </c>
      <c r="M153" s="2" t="s">
        <v>513</v>
      </c>
      <c r="N153" s="2" t="s">
        <v>514</v>
      </c>
      <c r="O153" s="2">
        <v>82337628</v>
      </c>
      <c r="P153" s="2">
        <v>82337645</v>
      </c>
      <c r="Q153" s="2" t="s">
        <v>34</v>
      </c>
      <c r="R153" s="2">
        <v>31</v>
      </c>
      <c r="S153" s="2">
        <v>18</v>
      </c>
      <c r="T153" s="2">
        <v>64</v>
      </c>
      <c r="U153" s="2">
        <v>82337628</v>
      </c>
      <c r="V153" s="2">
        <v>82337691</v>
      </c>
      <c r="W153" s="2" t="s">
        <v>515</v>
      </c>
      <c r="X153" s="2">
        <v>2</v>
      </c>
      <c r="Y153" s="2">
        <v>-41.5</v>
      </c>
      <c r="Z153" s="2">
        <v>-64.84375</v>
      </c>
      <c r="AA153" s="2">
        <v>76.5625</v>
      </c>
      <c r="AB153" s="2">
        <v>9.9010000000000001E-3</v>
      </c>
    </row>
    <row r="154" spans="1:28" x14ac:dyDescent="0.25">
      <c r="A154" s="21"/>
      <c r="C154" s="80"/>
      <c r="D154" s="6"/>
      <c r="E154" s="6"/>
      <c r="F154" s="30"/>
      <c r="G154" s="40"/>
      <c r="H154" s="70"/>
      <c r="I154" s="6"/>
      <c r="J154" s="60"/>
      <c r="K154" s="50"/>
      <c r="L154" s="5" t="s">
        <v>131</v>
      </c>
      <c r="M154" s="5" t="s">
        <v>516</v>
      </c>
      <c r="N154" s="5" t="s">
        <v>514</v>
      </c>
      <c r="O154" s="5">
        <v>82379247</v>
      </c>
      <c r="P154" s="5">
        <v>82379264</v>
      </c>
      <c r="Q154" s="5" t="s">
        <v>34</v>
      </c>
      <c r="R154" s="5">
        <v>13</v>
      </c>
      <c r="S154" s="5">
        <v>18</v>
      </c>
      <c r="T154" s="5">
        <v>64</v>
      </c>
      <c r="U154" s="5">
        <v>82379247</v>
      </c>
      <c r="V154" s="5">
        <v>82379310</v>
      </c>
      <c r="W154" s="5" t="s">
        <v>517</v>
      </c>
      <c r="X154" s="5">
        <v>2</v>
      </c>
      <c r="Y154" s="5">
        <v>-41.5</v>
      </c>
      <c r="Z154" s="5">
        <v>-64.84375</v>
      </c>
      <c r="AA154" s="5">
        <v>76.5625</v>
      </c>
      <c r="AB154" s="5">
        <v>9.9010000000000001E-3</v>
      </c>
    </row>
    <row r="155" spans="1:28" x14ac:dyDescent="0.25">
      <c r="A155" s="21"/>
      <c r="C155" s="80"/>
      <c r="D155" s="6"/>
      <c r="E155" s="6"/>
      <c r="F155" s="30"/>
      <c r="G155" s="40"/>
      <c r="H155" s="70"/>
      <c r="I155" s="6"/>
      <c r="J155" s="60"/>
      <c r="K155" s="50"/>
      <c r="L155" s="5" t="s">
        <v>131</v>
      </c>
      <c r="M155" s="5" t="s">
        <v>518</v>
      </c>
      <c r="N155" s="5" t="s">
        <v>519</v>
      </c>
      <c r="O155" s="5">
        <v>82337628</v>
      </c>
      <c r="P155" s="5">
        <v>82337645</v>
      </c>
      <c r="Q155" s="5" t="s">
        <v>34</v>
      </c>
      <c r="R155" s="5">
        <v>14</v>
      </c>
      <c r="S155" s="5">
        <v>18</v>
      </c>
      <c r="T155" s="5">
        <v>64</v>
      </c>
      <c r="U155" s="5">
        <v>82337628</v>
      </c>
      <c r="V155" s="5">
        <v>82337691</v>
      </c>
      <c r="W155" s="5" t="s">
        <v>515</v>
      </c>
      <c r="X155" s="5">
        <v>2</v>
      </c>
      <c r="Y155" s="5">
        <v>-41.5</v>
      </c>
      <c r="Z155" s="5">
        <v>-64.84375</v>
      </c>
      <c r="AA155" s="5">
        <v>76.5625</v>
      </c>
      <c r="AB155" s="5">
        <v>9.9010000000000001E-3</v>
      </c>
    </row>
    <row r="156" spans="1:28" s="18" customFormat="1" ht="15.75" thickBot="1" x14ac:dyDescent="0.3">
      <c r="A156" s="15"/>
      <c r="B156" s="16"/>
      <c r="C156" s="78"/>
      <c r="D156" s="17"/>
      <c r="E156" s="17"/>
      <c r="F156" s="28"/>
      <c r="G156" s="38"/>
      <c r="H156" s="68"/>
      <c r="I156" s="17"/>
      <c r="J156" s="58"/>
      <c r="K156" s="48"/>
      <c r="L156" s="16" t="s">
        <v>131</v>
      </c>
      <c r="M156" s="16" t="s">
        <v>520</v>
      </c>
      <c r="N156" s="16" t="s">
        <v>514</v>
      </c>
      <c r="O156" s="16">
        <v>82337628</v>
      </c>
      <c r="P156" s="16">
        <v>82337645</v>
      </c>
      <c r="Q156" s="16" t="s">
        <v>34</v>
      </c>
      <c r="R156" s="16">
        <v>12</v>
      </c>
      <c r="S156" s="16">
        <v>18</v>
      </c>
      <c r="T156" s="16">
        <v>64</v>
      </c>
      <c r="U156" s="16">
        <v>82337628</v>
      </c>
      <c r="V156" s="16">
        <v>82337691</v>
      </c>
      <c r="W156" s="16" t="s">
        <v>521</v>
      </c>
      <c r="X156" s="16">
        <v>2</v>
      </c>
      <c r="Y156" s="16">
        <v>-41.5</v>
      </c>
      <c r="Z156" s="16">
        <v>-64.84375</v>
      </c>
      <c r="AA156" s="16">
        <v>76.5625</v>
      </c>
      <c r="AB156" s="16">
        <v>1.9802E-2</v>
      </c>
    </row>
    <row r="157" spans="1:28" s="14" customFormat="1" x14ac:dyDescent="0.25">
      <c r="A157" s="12" t="s">
        <v>522</v>
      </c>
      <c r="B157" s="2" t="s">
        <v>523</v>
      </c>
      <c r="C157" s="77">
        <v>0</v>
      </c>
      <c r="D157" s="13">
        <v>0</v>
      </c>
      <c r="E157" s="13">
        <v>0</v>
      </c>
      <c r="F157" s="25">
        <v>0</v>
      </c>
      <c r="G157" s="37">
        <v>0</v>
      </c>
      <c r="H157" s="67">
        <v>0</v>
      </c>
      <c r="I157" s="13">
        <v>0.35774854191752209</v>
      </c>
      <c r="J157" s="57">
        <v>0.17092131992553572</v>
      </c>
      <c r="K157" s="47">
        <v>0</v>
      </c>
      <c r="L157" s="2" t="s">
        <v>38</v>
      </c>
      <c r="M157" s="2" t="s">
        <v>524</v>
      </c>
      <c r="N157" s="2" t="s">
        <v>525</v>
      </c>
      <c r="O157" s="2">
        <v>132167588</v>
      </c>
      <c r="P157" s="2">
        <v>132167608</v>
      </c>
      <c r="Q157" s="2" t="s">
        <v>34</v>
      </c>
      <c r="R157" s="2">
        <v>5</v>
      </c>
      <c r="S157" s="2">
        <v>21</v>
      </c>
      <c r="T157" s="2">
        <v>95</v>
      </c>
      <c r="U157" s="2">
        <v>132167578</v>
      </c>
      <c r="V157" s="2">
        <v>132167672</v>
      </c>
      <c r="W157" s="2" t="s">
        <v>526</v>
      </c>
      <c r="X157" s="2">
        <v>4</v>
      </c>
      <c r="Y157" s="2">
        <v>-34.9</v>
      </c>
      <c r="Z157" s="2">
        <v>-36.736843</v>
      </c>
      <c r="AA157" s="2">
        <v>51.578944999999997</v>
      </c>
      <c r="AB157" s="2">
        <v>9.9010000000000001E-3</v>
      </c>
    </row>
    <row r="158" spans="1:28" x14ac:dyDescent="0.25">
      <c r="A158" s="21"/>
      <c r="C158" s="80"/>
      <c r="D158" s="6"/>
      <c r="E158" s="6"/>
      <c r="F158" s="30"/>
      <c r="G158" s="40"/>
      <c r="H158" s="70"/>
      <c r="I158" s="6"/>
      <c r="J158" s="60"/>
      <c r="K158" s="50"/>
      <c r="L158" s="5" t="s">
        <v>38</v>
      </c>
      <c r="M158" s="5" t="s">
        <v>527</v>
      </c>
      <c r="N158" s="5" t="s">
        <v>525</v>
      </c>
      <c r="O158" s="5">
        <v>132167588</v>
      </c>
      <c r="P158" s="5">
        <v>132167608</v>
      </c>
      <c r="Q158" s="5" t="s">
        <v>34</v>
      </c>
      <c r="R158" s="5">
        <v>5</v>
      </c>
      <c r="S158" s="5">
        <v>21</v>
      </c>
      <c r="T158" s="5">
        <v>95</v>
      </c>
      <c r="U158" s="5">
        <v>132167578</v>
      </c>
      <c r="V158" s="5">
        <v>132167672</v>
      </c>
      <c r="W158" s="5" t="s">
        <v>528</v>
      </c>
      <c r="X158" s="5">
        <v>4</v>
      </c>
      <c r="Y158" s="5">
        <v>-34.9</v>
      </c>
      <c r="Z158" s="5">
        <v>-36.736843</v>
      </c>
      <c r="AA158" s="5">
        <v>51.578944999999997</v>
      </c>
      <c r="AB158" s="5">
        <v>3.9604E-2</v>
      </c>
    </row>
    <row r="159" spans="1:28" s="18" customFormat="1" ht="15.75" thickBot="1" x14ac:dyDescent="0.3">
      <c r="A159" s="15"/>
      <c r="B159" s="16"/>
      <c r="C159" s="78"/>
      <c r="D159" s="17"/>
      <c r="E159" s="17"/>
      <c r="F159" s="28"/>
      <c r="G159" s="38"/>
      <c r="H159" s="68"/>
      <c r="I159" s="17"/>
      <c r="J159" s="58"/>
      <c r="K159" s="48"/>
      <c r="L159" s="16" t="s">
        <v>38</v>
      </c>
      <c r="M159" s="16" t="s">
        <v>529</v>
      </c>
      <c r="N159" s="16" t="s">
        <v>525</v>
      </c>
      <c r="O159" s="16">
        <v>132167588</v>
      </c>
      <c r="P159" s="16">
        <v>132167608</v>
      </c>
      <c r="Q159" s="16" t="s">
        <v>34</v>
      </c>
      <c r="R159" s="16">
        <v>5</v>
      </c>
      <c r="S159" s="16">
        <v>21</v>
      </c>
      <c r="T159" s="16">
        <v>95</v>
      </c>
      <c r="U159" s="16">
        <v>132167578</v>
      </c>
      <c r="V159" s="16">
        <v>132167672</v>
      </c>
      <c r="W159" s="16" t="s">
        <v>530</v>
      </c>
      <c r="X159" s="16">
        <v>4</v>
      </c>
      <c r="Y159" s="16">
        <v>-34.9</v>
      </c>
      <c r="Z159" s="16">
        <v>-36.736843</v>
      </c>
      <c r="AA159" s="16">
        <v>51.578944999999997</v>
      </c>
      <c r="AB159" s="16">
        <v>9.9010000000000001E-3</v>
      </c>
    </row>
    <row r="160" spans="1:28" s="14" customFormat="1" x14ac:dyDescent="0.25">
      <c r="A160" s="12" t="s">
        <v>531</v>
      </c>
      <c r="B160" s="2" t="s">
        <v>532</v>
      </c>
      <c r="C160" s="77">
        <v>0</v>
      </c>
      <c r="D160" s="13">
        <v>0</v>
      </c>
      <c r="E160" s="13">
        <v>0</v>
      </c>
      <c r="F160" s="25">
        <v>0</v>
      </c>
      <c r="G160" s="37">
        <v>0</v>
      </c>
      <c r="H160" s="67">
        <v>0</v>
      </c>
      <c r="I160" s="13">
        <v>0</v>
      </c>
      <c r="J160" s="57">
        <v>9.7237361370365163E-2</v>
      </c>
      <c r="K160" s="47">
        <v>0.33645744441943792</v>
      </c>
      <c r="L160" s="2" t="s">
        <v>64</v>
      </c>
      <c r="M160" s="2" t="s">
        <v>32</v>
      </c>
      <c r="N160" s="2" t="s">
        <v>533</v>
      </c>
      <c r="O160" s="2">
        <v>158834661</v>
      </c>
      <c r="P160" s="2">
        <v>158834678</v>
      </c>
      <c r="Q160" s="2" t="s">
        <v>40</v>
      </c>
      <c r="R160" s="2">
        <v>9</v>
      </c>
      <c r="S160" s="2">
        <v>18</v>
      </c>
      <c r="T160" s="2">
        <v>67</v>
      </c>
      <c r="U160" s="2">
        <v>158834611</v>
      </c>
      <c r="V160" s="2">
        <v>158834677</v>
      </c>
      <c r="W160" s="2" t="s">
        <v>534</v>
      </c>
      <c r="X160" s="2">
        <v>7</v>
      </c>
      <c r="Y160" s="2">
        <v>-20.7</v>
      </c>
      <c r="Z160" s="2">
        <v>-30.895523000000001</v>
      </c>
      <c r="AA160" s="2">
        <v>49.253729999999997</v>
      </c>
      <c r="AB160" s="2">
        <v>1.9802E-2</v>
      </c>
    </row>
    <row r="161" spans="1:28" s="18" customFormat="1" ht="15.75" thickBot="1" x14ac:dyDescent="0.3">
      <c r="A161" s="15"/>
      <c r="B161" s="16"/>
      <c r="C161" s="78"/>
      <c r="D161" s="17"/>
      <c r="E161" s="17"/>
      <c r="F161" s="28"/>
      <c r="G161" s="38"/>
      <c r="H161" s="68"/>
      <c r="I161" s="17"/>
      <c r="J161" s="58"/>
      <c r="K161" s="48"/>
      <c r="L161" s="16" t="s">
        <v>49</v>
      </c>
      <c r="M161" s="16" t="s">
        <v>32</v>
      </c>
      <c r="N161" s="16" t="s">
        <v>535</v>
      </c>
      <c r="O161" s="16">
        <v>53695227</v>
      </c>
      <c r="P161" s="16">
        <v>53695244</v>
      </c>
      <c r="Q161" s="16" t="s">
        <v>34</v>
      </c>
      <c r="R161" s="16">
        <v>10</v>
      </c>
      <c r="S161" s="16">
        <v>18</v>
      </c>
      <c r="T161" s="16">
        <v>111</v>
      </c>
      <c r="U161" s="16">
        <v>53695205</v>
      </c>
      <c r="V161" s="16">
        <v>53695315</v>
      </c>
      <c r="W161" s="16" t="s">
        <v>536</v>
      </c>
      <c r="X161" s="16">
        <v>7</v>
      </c>
      <c r="Y161" s="16">
        <v>-31.8</v>
      </c>
      <c r="Z161" s="16">
        <v>-28.648647</v>
      </c>
      <c r="AA161" s="16">
        <v>49.549550000000004</v>
      </c>
      <c r="AB161" s="16">
        <v>3.9604E-2</v>
      </c>
    </row>
    <row r="162" spans="1:28" ht="15.75" thickBot="1" x14ac:dyDescent="0.3">
      <c r="A162" s="22" t="s">
        <v>537</v>
      </c>
      <c r="B162" s="22" t="s">
        <v>538</v>
      </c>
      <c r="C162" s="79">
        <v>0</v>
      </c>
      <c r="D162" s="23">
        <v>0</v>
      </c>
      <c r="E162" s="23">
        <v>0</v>
      </c>
      <c r="F162" s="29">
        <v>0</v>
      </c>
      <c r="G162" s="39">
        <v>0.22445130061447227</v>
      </c>
      <c r="H162" s="69">
        <v>0</v>
      </c>
      <c r="I162" s="23">
        <v>0</v>
      </c>
      <c r="J162" s="59">
        <v>0</v>
      </c>
      <c r="K162" s="49">
        <v>0</v>
      </c>
      <c r="L162" s="22" t="s">
        <v>539</v>
      </c>
      <c r="M162" s="22" t="s">
        <v>32</v>
      </c>
      <c r="N162" s="22" t="s">
        <v>540</v>
      </c>
      <c r="O162" s="22">
        <v>85806</v>
      </c>
      <c r="P162" s="22">
        <v>85829</v>
      </c>
      <c r="Q162" s="22" t="s">
        <v>34</v>
      </c>
      <c r="R162" s="22">
        <v>8</v>
      </c>
      <c r="S162" s="22">
        <v>24</v>
      </c>
      <c r="T162" s="22">
        <v>70</v>
      </c>
      <c r="U162" s="22">
        <v>85799</v>
      </c>
      <c r="V162" s="22">
        <v>85868</v>
      </c>
      <c r="W162" s="22" t="s">
        <v>541</v>
      </c>
      <c r="X162" s="22">
        <v>2</v>
      </c>
      <c r="Y162" s="22">
        <v>-25.8</v>
      </c>
      <c r="Z162" s="22">
        <v>-36.857143000000001</v>
      </c>
      <c r="AA162" s="22">
        <v>54.285716999999998</v>
      </c>
      <c r="AB162" s="22">
        <v>3.9604E-2</v>
      </c>
    </row>
    <row r="163" spans="1:28" s="11" customFormat="1" ht="15.75" thickBot="1" x14ac:dyDescent="0.3">
      <c r="A163" s="8" t="s">
        <v>542</v>
      </c>
      <c r="B163" s="9" t="s">
        <v>543</v>
      </c>
      <c r="C163" s="76">
        <v>0</v>
      </c>
      <c r="D163" s="10">
        <v>2.4309340342591291E-2</v>
      </c>
      <c r="E163" s="10">
        <v>8.416381610288988E-2</v>
      </c>
      <c r="F163" s="27">
        <v>0</v>
      </c>
      <c r="G163" s="36">
        <v>0</v>
      </c>
      <c r="H163" s="66">
        <v>0</v>
      </c>
      <c r="I163" s="10">
        <v>0</v>
      </c>
      <c r="J163" s="56">
        <v>0</v>
      </c>
      <c r="K163" s="46">
        <v>5.9395038212208769E-2</v>
      </c>
      <c r="L163" s="9" t="s">
        <v>49</v>
      </c>
      <c r="M163" s="9" t="s">
        <v>32</v>
      </c>
      <c r="N163" s="9" t="s">
        <v>544</v>
      </c>
      <c r="O163" s="9">
        <v>431458422</v>
      </c>
      <c r="P163" s="9">
        <v>431458445</v>
      </c>
      <c r="Q163" s="9" t="s">
        <v>34</v>
      </c>
      <c r="R163" s="9">
        <v>2</v>
      </c>
      <c r="S163" s="9">
        <v>24</v>
      </c>
      <c r="T163" s="9">
        <v>104</v>
      </c>
      <c r="U163" s="9">
        <v>431458343</v>
      </c>
      <c r="V163" s="9">
        <v>431458446</v>
      </c>
      <c r="W163" s="9" t="s">
        <v>545</v>
      </c>
      <c r="X163" s="9">
        <v>1</v>
      </c>
      <c r="Y163" s="9">
        <v>-29.4</v>
      </c>
      <c r="Z163" s="9">
        <v>-28.269231999999999</v>
      </c>
      <c r="AA163" s="9">
        <v>43.269233999999997</v>
      </c>
      <c r="AB163" s="9">
        <v>1.9802E-2</v>
      </c>
    </row>
    <row r="164" spans="1:28" ht="15.75" thickBot="1" x14ac:dyDescent="0.3">
      <c r="A164" s="22" t="s">
        <v>546</v>
      </c>
      <c r="B164" s="22" t="s">
        <v>547</v>
      </c>
      <c r="C164" s="79">
        <v>2.2789509323404764E-2</v>
      </c>
      <c r="D164" s="23">
        <v>0</v>
      </c>
      <c r="E164" s="23">
        <v>5.9253519837291692E-2</v>
      </c>
      <c r="F164" s="29">
        <v>2.4309340342591291E-2</v>
      </c>
      <c r="G164" s="39">
        <v>0</v>
      </c>
      <c r="H164" s="69">
        <v>2.4309340342591291E-2</v>
      </c>
      <c r="I164" s="23">
        <v>0</v>
      </c>
      <c r="J164" s="59">
        <v>4.8618680685182582E-2</v>
      </c>
      <c r="K164" s="49">
        <v>2.4309340342591291E-2</v>
      </c>
      <c r="L164" s="22" t="s">
        <v>38</v>
      </c>
      <c r="M164" s="22" t="s">
        <v>32</v>
      </c>
      <c r="N164" s="22" t="s">
        <v>548</v>
      </c>
      <c r="O164" s="22">
        <v>132447731</v>
      </c>
      <c r="P164" s="22">
        <v>132447754</v>
      </c>
      <c r="Q164" s="22" t="s">
        <v>34</v>
      </c>
      <c r="R164" s="22">
        <v>2</v>
      </c>
      <c r="S164" s="22">
        <v>24</v>
      </c>
      <c r="T164" s="22">
        <v>77</v>
      </c>
      <c r="U164" s="22">
        <v>132447678</v>
      </c>
      <c r="V164" s="22">
        <v>132447754</v>
      </c>
      <c r="W164" s="22" t="s">
        <v>549</v>
      </c>
      <c r="X164" s="22">
        <v>1</v>
      </c>
      <c r="Y164" s="22">
        <v>-41.1</v>
      </c>
      <c r="Z164" s="22">
        <v>-53.376620000000003</v>
      </c>
      <c r="AA164" s="22">
        <v>75.324669999999998</v>
      </c>
      <c r="AB164" s="22">
        <v>2.9703E-2</v>
      </c>
    </row>
    <row r="165" spans="1:28" s="14" customFormat="1" x14ac:dyDescent="0.25">
      <c r="A165" s="12" t="s">
        <v>550</v>
      </c>
      <c r="B165" s="2" t="s">
        <v>551</v>
      </c>
      <c r="C165" s="77">
        <v>0.5723976670680353</v>
      </c>
      <c r="D165" s="13">
        <v>0</v>
      </c>
      <c r="E165" s="13">
        <v>0.38067956961584387</v>
      </c>
      <c r="F165" s="25">
        <v>0.23849902794501468</v>
      </c>
      <c r="G165" s="37">
        <v>0</v>
      </c>
      <c r="H165" s="67">
        <v>0</v>
      </c>
      <c r="I165" s="13">
        <v>0</v>
      </c>
      <c r="J165" s="57">
        <v>0.70793678914464664</v>
      </c>
      <c r="K165" s="47">
        <v>0.56974568904951228</v>
      </c>
      <c r="L165" s="2" t="s">
        <v>38</v>
      </c>
      <c r="M165" s="2" t="s">
        <v>32</v>
      </c>
      <c r="N165" s="2" t="s">
        <v>552</v>
      </c>
      <c r="O165" s="2">
        <v>15161738</v>
      </c>
      <c r="P165" s="2">
        <v>15161755</v>
      </c>
      <c r="Q165" s="2" t="s">
        <v>34</v>
      </c>
      <c r="R165" s="2">
        <v>6</v>
      </c>
      <c r="S165" s="2">
        <v>18</v>
      </c>
      <c r="T165" s="2">
        <v>82</v>
      </c>
      <c r="U165" s="2">
        <v>15161681</v>
      </c>
      <c r="V165" s="2">
        <v>15161762</v>
      </c>
      <c r="W165" s="2" t="s">
        <v>553</v>
      </c>
      <c r="X165" s="2">
        <v>4</v>
      </c>
      <c r="Y165" s="2">
        <v>-55.5</v>
      </c>
      <c r="Z165" s="2">
        <v>-67.682929999999999</v>
      </c>
      <c r="AA165" s="2">
        <v>86.585364999999996</v>
      </c>
      <c r="AB165" s="2">
        <v>4.9505E-2</v>
      </c>
    </row>
    <row r="166" spans="1:28" x14ac:dyDescent="0.25">
      <c r="A166" s="21"/>
      <c r="C166" s="80"/>
      <c r="D166" s="6"/>
      <c r="E166" s="6"/>
      <c r="F166" s="30"/>
      <c r="G166" s="40"/>
      <c r="H166" s="70"/>
      <c r="I166" s="6"/>
      <c r="J166" s="60"/>
      <c r="K166" s="50"/>
      <c r="L166" s="5" t="s">
        <v>38</v>
      </c>
      <c r="M166" s="5" t="s">
        <v>32</v>
      </c>
      <c r="N166" s="5" t="s">
        <v>554</v>
      </c>
      <c r="O166" s="5">
        <v>331422608</v>
      </c>
      <c r="P166" s="5">
        <v>331422625</v>
      </c>
      <c r="Q166" s="5" t="s">
        <v>34</v>
      </c>
      <c r="R166" s="5">
        <v>6</v>
      </c>
      <c r="S166" s="5">
        <v>18</v>
      </c>
      <c r="T166" s="5">
        <v>106</v>
      </c>
      <c r="U166" s="5">
        <v>331422587</v>
      </c>
      <c r="V166" s="5">
        <v>331422692</v>
      </c>
      <c r="W166" s="5" t="s">
        <v>555</v>
      </c>
      <c r="X166" s="5">
        <v>4</v>
      </c>
      <c r="Y166" s="5">
        <v>-55.3</v>
      </c>
      <c r="Z166" s="5">
        <v>-52.169809999999998</v>
      </c>
      <c r="AA166" s="5">
        <v>70.754715000000004</v>
      </c>
      <c r="AB166" s="5">
        <v>3.9604E-2</v>
      </c>
    </row>
    <row r="167" spans="1:28" s="18" customFormat="1" ht="15.75" thickBot="1" x14ac:dyDescent="0.3">
      <c r="A167" s="15"/>
      <c r="B167" s="16"/>
      <c r="C167" s="78"/>
      <c r="D167" s="17"/>
      <c r="E167" s="17"/>
      <c r="F167" s="28"/>
      <c r="G167" s="38"/>
      <c r="H167" s="68"/>
      <c r="I167" s="17"/>
      <c r="J167" s="58"/>
      <c r="K167" s="48"/>
      <c r="L167" s="16" t="s">
        <v>131</v>
      </c>
      <c r="M167" s="16" t="s">
        <v>32</v>
      </c>
      <c r="N167" s="16" t="s">
        <v>556</v>
      </c>
      <c r="O167" s="16">
        <v>536805827</v>
      </c>
      <c r="P167" s="16">
        <v>536805844</v>
      </c>
      <c r="Q167" s="16" t="s">
        <v>40</v>
      </c>
      <c r="R167" s="16">
        <v>6</v>
      </c>
      <c r="S167" s="16">
        <v>18</v>
      </c>
      <c r="T167" s="16">
        <v>93</v>
      </c>
      <c r="U167" s="16">
        <v>536805827</v>
      </c>
      <c r="V167" s="16">
        <v>536805919</v>
      </c>
      <c r="W167" s="16" t="s">
        <v>557</v>
      </c>
      <c r="X167" s="16">
        <v>4</v>
      </c>
      <c r="Y167" s="16">
        <v>-56.6</v>
      </c>
      <c r="Z167" s="16">
        <v>-60.860210000000002</v>
      </c>
      <c r="AA167" s="16">
        <v>86.021510000000006</v>
      </c>
      <c r="AB167" s="16">
        <v>2.9703E-2</v>
      </c>
    </row>
    <row r="168" spans="1:28" ht="15.75" thickBot="1" x14ac:dyDescent="0.3">
      <c r="A168" s="22" t="s">
        <v>558</v>
      </c>
      <c r="B168" s="22" t="s">
        <v>559</v>
      </c>
      <c r="C168" s="79">
        <v>0</v>
      </c>
      <c r="D168" s="23">
        <v>0</v>
      </c>
      <c r="E168" s="23">
        <v>0</v>
      </c>
      <c r="F168" s="29">
        <v>0</v>
      </c>
      <c r="G168" s="39">
        <v>6.8368527970214296E-2</v>
      </c>
      <c r="H168" s="69">
        <v>0.1070948438012117</v>
      </c>
      <c r="I168" s="23">
        <v>0</v>
      </c>
      <c r="J168" s="59">
        <v>0</v>
      </c>
      <c r="K168" s="49">
        <v>0</v>
      </c>
      <c r="L168" s="22" t="s">
        <v>38</v>
      </c>
      <c r="M168" s="22" t="s">
        <v>560</v>
      </c>
      <c r="N168" s="22" t="s">
        <v>561</v>
      </c>
      <c r="O168" s="22">
        <v>132417137</v>
      </c>
      <c r="P168" s="22">
        <v>132417156</v>
      </c>
      <c r="Q168" s="22" t="s">
        <v>34</v>
      </c>
      <c r="R168" s="22">
        <v>4</v>
      </c>
      <c r="S168" s="22">
        <v>20</v>
      </c>
      <c r="T168" s="22">
        <v>108</v>
      </c>
      <c r="U168" s="22">
        <v>132417101</v>
      </c>
      <c r="V168" s="22">
        <v>132417208</v>
      </c>
      <c r="W168" s="22" t="s">
        <v>562</v>
      </c>
      <c r="X168" s="22">
        <v>1</v>
      </c>
      <c r="Y168" s="22">
        <v>-60.3</v>
      </c>
      <c r="Z168" s="22">
        <v>-55.833331999999999</v>
      </c>
      <c r="AA168" s="22">
        <v>75</v>
      </c>
      <c r="AB168" s="22">
        <v>4.9505E-2</v>
      </c>
    </row>
    <row r="169" spans="1:28" s="11" customFormat="1" ht="15.75" thickBot="1" x14ac:dyDescent="0.3">
      <c r="A169" s="8" t="s">
        <v>563</v>
      </c>
      <c r="B169" s="9" t="s">
        <v>564</v>
      </c>
      <c r="C169" s="76">
        <v>0</v>
      </c>
      <c r="D169" s="10">
        <v>0</v>
      </c>
      <c r="E169" s="10">
        <v>0.14585604205554772</v>
      </c>
      <c r="F169" s="27">
        <v>0</v>
      </c>
      <c r="G169" s="36">
        <v>0</v>
      </c>
      <c r="H169" s="66">
        <v>0.40498890995843517</v>
      </c>
      <c r="I169" s="10">
        <v>0</v>
      </c>
      <c r="J169" s="56">
        <v>0</v>
      </c>
      <c r="K169" s="46">
        <v>0</v>
      </c>
      <c r="L169" s="9" t="s">
        <v>131</v>
      </c>
      <c r="M169" s="9" t="s">
        <v>560</v>
      </c>
      <c r="N169" s="9" t="s">
        <v>565</v>
      </c>
      <c r="O169" s="9">
        <v>82388169</v>
      </c>
      <c r="P169" s="9">
        <v>82388188</v>
      </c>
      <c r="Q169" s="9" t="s">
        <v>34</v>
      </c>
      <c r="R169" s="9">
        <v>8</v>
      </c>
      <c r="S169" s="9">
        <v>20</v>
      </c>
      <c r="T169" s="9">
        <v>95</v>
      </c>
      <c r="U169" s="9">
        <v>82388141</v>
      </c>
      <c r="V169" s="9">
        <v>82388235</v>
      </c>
      <c r="W169" s="9" t="s">
        <v>566</v>
      </c>
      <c r="X169" s="9">
        <v>4</v>
      </c>
      <c r="Y169" s="9">
        <v>-58.3</v>
      </c>
      <c r="Z169" s="9">
        <v>-61.368416000000003</v>
      </c>
      <c r="AA169" s="9">
        <v>75.789473999999998</v>
      </c>
      <c r="AB169" s="9">
        <v>1.9802E-2</v>
      </c>
    </row>
    <row r="170" spans="1:28" ht="15.75" thickBot="1" x14ac:dyDescent="0.3">
      <c r="A170" s="22" t="s">
        <v>567</v>
      </c>
      <c r="B170" s="22" t="s">
        <v>568</v>
      </c>
      <c r="C170" s="79">
        <v>0</v>
      </c>
      <c r="D170" s="23">
        <v>4.6780930492823301E-2</v>
      </c>
      <c r="E170" s="23">
        <v>0</v>
      </c>
      <c r="F170" s="29">
        <v>5.7875207193022249E-2</v>
      </c>
      <c r="G170" s="39">
        <v>3.5085697869617474E-2</v>
      </c>
      <c r="H170" s="69">
        <v>0</v>
      </c>
      <c r="I170" s="23">
        <v>0</v>
      </c>
      <c r="J170" s="59">
        <v>0</v>
      </c>
      <c r="K170" s="49">
        <v>0</v>
      </c>
      <c r="L170" s="22" t="s">
        <v>49</v>
      </c>
      <c r="M170" s="22" t="s">
        <v>32</v>
      </c>
      <c r="N170" s="22" t="s">
        <v>219</v>
      </c>
      <c r="O170" s="22">
        <v>53523029</v>
      </c>
      <c r="P170" s="22">
        <v>53523046</v>
      </c>
      <c r="Q170" s="22" t="s">
        <v>34</v>
      </c>
      <c r="R170" s="22">
        <v>2</v>
      </c>
      <c r="S170" s="22">
        <v>18</v>
      </c>
      <c r="T170" s="22">
        <v>107</v>
      </c>
      <c r="U170" s="22">
        <v>53523029</v>
      </c>
      <c r="V170" s="22">
        <v>53523135</v>
      </c>
      <c r="W170" s="22" t="s">
        <v>569</v>
      </c>
      <c r="X170" s="22">
        <v>1</v>
      </c>
      <c r="Y170" s="22">
        <v>-66.599999999999994</v>
      </c>
      <c r="Z170" s="22">
        <v>-62.242992000000001</v>
      </c>
      <c r="AA170" s="22">
        <v>76.635509999999996</v>
      </c>
      <c r="AB170" s="22">
        <v>9.9010000000000001E-3</v>
      </c>
    </row>
    <row r="171" spans="1:28" s="11" customFormat="1" ht="15.75" thickBot="1" x14ac:dyDescent="0.3">
      <c r="A171" s="8" t="s">
        <v>570</v>
      </c>
      <c r="B171" s="9" t="s">
        <v>571</v>
      </c>
      <c r="C171" s="76">
        <v>5.8493604327698435E-2</v>
      </c>
      <c r="D171" s="10">
        <v>0</v>
      </c>
      <c r="E171" s="10">
        <v>7.9763282631916677E-2</v>
      </c>
      <c r="F171" s="27">
        <v>0</v>
      </c>
      <c r="G171" s="36">
        <v>0</v>
      </c>
      <c r="H171" s="66">
        <v>5.9854475760298585E-2</v>
      </c>
      <c r="I171" s="10">
        <v>0</v>
      </c>
      <c r="J171" s="56">
        <v>0</v>
      </c>
      <c r="K171" s="46">
        <v>0</v>
      </c>
      <c r="L171" s="9" t="s">
        <v>131</v>
      </c>
      <c r="M171" s="9" t="s">
        <v>32</v>
      </c>
      <c r="N171" s="9" t="s">
        <v>572</v>
      </c>
      <c r="O171" s="9">
        <v>82435571</v>
      </c>
      <c r="P171" s="9">
        <v>82435588</v>
      </c>
      <c r="Q171" s="9" t="s">
        <v>34</v>
      </c>
      <c r="R171" s="9">
        <v>3</v>
      </c>
      <c r="S171" s="9">
        <v>18</v>
      </c>
      <c r="T171" s="9">
        <v>89</v>
      </c>
      <c r="U171" s="9">
        <v>82435506</v>
      </c>
      <c r="V171" s="9">
        <v>82435594</v>
      </c>
      <c r="W171" s="9" t="s">
        <v>573</v>
      </c>
      <c r="X171" s="9">
        <v>1</v>
      </c>
      <c r="Y171" s="9">
        <v>-28.8</v>
      </c>
      <c r="Z171" s="9">
        <v>-32.359549999999999</v>
      </c>
      <c r="AA171" s="9">
        <v>48.314605999999998</v>
      </c>
      <c r="AB171" s="9">
        <v>2.9703E-2</v>
      </c>
    </row>
    <row r="172" spans="1:28" s="14" customFormat="1" ht="17.25" customHeight="1" x14ac:dyDescent="0.25">
      <c r="A172" s="12" t="s">
        <v>574</v>
      </c>
      <c r="B172" s="2" t="s">
        <v>575</v>
      </c>
      <c r="C172" s="77">
        <v>0</v>
      </c>
      <c r="D172" s="13">
        <v>4.7098849665996055E-2</v>
      </c>
      <c r="E172" s="13">
        <v>0</v>
      </c>
      <c r="F172" s="25">
        <v>2.3390465246411651E-2</v>
      </c>
      <c r="G172" s="37">
        <v>5.2628546804426218E-2</v>
      </c>
      <c r="H172" s="67">
        <v>0</v>
      </c>
      <c r="I172" s="13">
        <v>0</v>
      </c>
      <c r="J172" s="57">
        <v>0</v>
      </c>
      <c r="K172" s="47">
        <v>0</v>
      </c>
      <c r="L172" s="2" t="s">
        <v>49</v>
      </c>
      <c r="M172" s="2" t="s">
        <v>576</v>
      </c>
      <c r="N172" s="2" t="s">
        <v>577</v>
      </c>
      <c r="O172" s="2">
        <v>53762732</v>
      </c>
      <c r="P172" s="2">
        <v>53762749</v>
      </c>
      <c r="Q172" s="2" t="s">
        <v>34</v>
      </c>
      <c r="R172" s="2">
        <v>3</v>
      </c>
      <c r="S172" s="2">
        <v>18</v>
      </c>
      <c r="T172" s="2">
        <v>98</v>
      </c>
      <c r="U172" s="2">
        <v>53762652</v>
      </c>
      <c r="V172" s="2">
        <v>53762749</v>
      </c>
      <c r="W172" s="2" t="s">
        <v>578</v>
      </c>
      <c r="X172" s="2">
        <v>1</v>
      </c>
      <c r="Y172" s="2">
        <v>-59.9</v>
      </c>
      <c r="Z172" s="2">
        <v>-61.122450000000001</v>
      </c>
      <c r="AA172" s="2">
        <v>75.510199999999998</v>
      </c>
      <c r="AB172" s="2">
        <v>9.9010000000000001E-3</v>
      </c>
    </row>
    <row r="173" spans="1:28" s="18" customFormat="1" ht="15.75" thickBot="1" x14ac:dyDescent="0.3">
      <c r="A173" s="15"/>
      <c r="B173" s="16"/>
      <c r="C173" s="78"/>
      <c r="D173" s="17"/>
      <c r="E173" s="17"/>
      <c r="F173" s="28"/>
      <c r="G173" s="38"/>
      <c r="H173" s="68"/>
      <c r="I173" s="17"/>
      <c r="J173" s="58"/>
      <c r="K173" s="48"/>
      <c r="L173" s="16" t="s">
        <v>49</v>
      </c>
      <c r="M173" s="16" t="s">
        <v>579</v>
      </c>
      <c r="N173" s="16" t="s">
        <v>577</v>
      </c>
      <c r="O173" s="16">
        <v>53762732</v>
      </c>
      <c r="P173" s="16">
        <v>53762749</v>
      </c>
      <c r="Q173" s="16" t="s">
        <v>34</v>
      </c>
      <c r="R173" s="16">
        <v>2</v>
      </c>
      <c r="S173" s="16">
        <v>18</v>
      </c>
      <c r="T173" s="16">
        <v>98</v>
      </c>
      <c r="U173" s="16">
        <v>53762652</v>
      </c>
      <c r="V173" s="16">
        <v>53762749</v>
      </c>
      <c r="W173" s="16" t="s">
        <v>580</v>
      </c>
      <c r="X173" s="16">
        <v>1</v>
      </c>
      <c r="Y173" s="16">
        <v>-59.9</v>
      </c>
      <c r="Z173" s="16">
        <v>-61.122450000000001</v>
      </c>
      <c r="AA173" s="16">
        <v>75.510199999999998</v>
      </c>
      <c r="AB173" s="16">
        <v>1.9802E-2</v>
      </c>
    </row>
    <row r="174" spans="1:28" s="14" customFormat="1" x14ac:dyDescent="0.25">
      <c r="A174" s="12" t="s">
        <v>581</v>
      </c>
      <c r="B174" s="2" t="s">
        <v>582</v>
      </c>
      <c r="C174" s="77">
        <v>0.35637022927325263</v>
      </c>
      <c r="D174" s="13">
        <v>0</v>
      </c>
      <c r="E174" s="13">
        <v>0</v>
      </c>
      <c r="F174" s="25">
        <v>0.34714460720655499</v>
      </c>
      <c r="G174" s="37">
        <v>0</v>
      </c>
      <c r="H174" s="67">
        <v>0</v>
      </c>
      <c r="I174" s="13">
        <v>0</v>
      </c>
      <c r="J174" s="57">
        <v>0</v>
      </c>
      <c r="K174" s="47">
        <v>0</v>
      </c>
      <c r="L174" s="2" t="s">
        <v>131</v>
      </c>
      <c r="M174" s="2" t="s">
        <v>583</v>
      </c>
      <c r="N174" s="2" t="s">
        <v>584</v>
      </c>
      <c r="O174" s="2">
        <v>82421916</v>
      </c>
      <c r="P174" s="2">
        <v>82421939</v>
      </c>
      <c r="Q174" s="2" t="s">
        <v>34</v>
      </c>
      <c r="R174" s="2">
        <v>10</v>
      </c>
      <c r="S174" s="2">
        <v>24</v>
      </c>
      <c r="T174" s="2">
        <v>70</v>
      </c>
      <c r="U174" s="2">
        <v>82421877</v>
      </c>
      <c r="V174" s="2">
        <v>82421946</v>
      </c>
      <c r="W174" s="2" t="s">
        <v>585</v>
      </c>
      <c r="X174" s="2">
        <v>3</v>
      </c>
      <c r="Y174" s="2">
        <v>-29.3</v>
      </c>
      <c r="Z174" s="2">
        <v>-41.857140000000001</v>
      </c>
      <c r="AA174" s="2">
        <v>54.285716999999998</v>
      </c>
      <c r="AB174" s="2">
        <v>9.9010000000000001E-3</v>
      </c>
    </row>
    <row r="175" spans="1:28" s="18" customFormat="1" ht="15.75" thickBot="1" x14ac:dyDescent="0.3">
      <c r="A175" s="15"/>
      <c r="B175" s="16"/>
      <c r="C175" s="78"/>
      <c r="D175" s="17"/>
      <c r="E175" s="17"/>
      <c r="F175" s="28"/>
      <c r="G175" s="38"/>
      <c r="H175" s="68"/>
      <c r="I175" s="17"/>
      <c r="J175" s="58"/>
      <c r="K175" s="48"/>
      <c r="L175" s="16" t="s">
        <v>586</v>
      </c>
      <c r="M175" s="16" t="s">
        <v>587</v>
      </c>
      <c r="N175" s="16" t="s">
        <v>584</v>
      </c>
      <c r="O175" s="16">
        <v>67346</v>
      </c>
      <c r="P175" s="16">
        <v>67369</v>
      </c>
      <c r="Q175" s="16" t="s">
        <v>34</v>
      </c>
      <c r="R175" s="16">
        <v>5</v>
      </c>
      <c r="S175" s="16">
        <v>24</v>
      </c>
      <c r="T175" s="16">
        <v>70</v>
      </c>
      <c r="U175" s="16">
        <v>67307</v>
      </c>
      <c r="V175" s="16">
        <v>67376</v>
      </c>
      <c r="W175" s="16" t="s">
        <v>588</v>
      </c>
      <c r="X175" s="16">
        <v>3</v>
      </c>
      <c r="Y175" s="16">
        <v>-29.3</v>
      </c>
      <c r="Z175" s="16">
        <v>-41.857140000000001</v>
      </c>
      <c r="AA175" s="16">
        <v>54.285716999999998</v>
      </c>
      <c r="AB175" s="16">
        <v>9.9010000000000001E-3</v>
      </c>
    </row>
    <row r="176" spans="1:28" s="14" customFormat="1" x14ac:dyDescent="0.25">
      <c r="A176" s="12" t="s">
        <v>589</v>
      </c>
      <c r="B176" s="2" t="s">
        <v>590</v>
      </c>
      <c r="C176" s="77">
        <v>0.15113659021716541</v>
      </c>
      <c r="D176" s="13">
        <v>0.12154670171295645</v>
      </c>
      <c r="E176" s="13">
        <v>0.12864755885526408</v>
      </c>
      <c r="F176" s="25">
        <v>4.5579018646809528E-2</v>
      </c>
      <c r="G176" s="37">
        <v>0</v>
      </c>
      <c r="H176" s="67">
        <v>4.8618680685182582E-2</v>
      </c>
      <c r="I176" s="13">
        <v>4.5579018646809528E-2</v>
      </c>
      <c r="J176" s="57">
        <v>0.1253423012787262</v>
      </c>
      <c r="K176" s="47">
        <v>3.5085697869617481E-2</v>
      </c>
      <c r="L176" s="2" t="s">
        <v>58</v>
      </c>
      <c r="M176" s="2" t="s">
        <v>591</v>
      </c>
      <c r="N176" s="2" t="s">
        <v>60</v>
      </c>
      <c r="O176" s="2">
        <v>2430</v>
      </c>
      <c r="P176" s="2">
        <v>2452</v>
      </c>
      <c r="Q176" s="2" t="s">
        <v>40</v>
      </c>
      <c r="R176" s="2">
        <v>4</v>
      </c>
      <c r="S176" s="2">
        <v>23</v>
      </c>
      <c r="T176" s="2">
        <v>69</v>
      </c>
      <c r="U176" s="2">
        <v>2421</v>
      </c>
      <c r="V176" s="2">
        <v>2489</v>
      </c>
      <c r="W176" s="2" t="s">
        <v>592</v>
      </c>
      <c r="X176" s="2">
        <v>1</v>
      </c>
      <c r="Y176" s="2">
        <v>-24.8</v>
      </c>
      <c r="Z176" s="2">
        <v>-35.942028000000001</v>
      </c>
      <c r="AA176" s="2">
        <v>55.072463999999997</v>
      </c>
      <c r="AB176" s="2">
        <v>1.9802E-2</v>
      </c>
    </row>
    <row r="177" spans="1:28" x14ac:dyDescent="0.25">
      <c r="A177" s="21"/>
      <c r="C177" s="80"/>
      <c r="D177" s="6"/>
      <c r="E177" s="6"/>
      <c r="F177" s="30"/>
      <c r="G177" s="40"/>
      <c r="H177" s="70"/>
      <c r="I177" s="6"/>
      <c r="J177" s="60"/>
      <c r="K177" s="50"/>
      <c r="L177" s="5" t="s">
        <v>58</v>
      </c>
      <c r="M177" s="5" t="s">
        <v>593</v>
      </c>
      <c r="N177" s="5" t="s">
        <v>60</v>
      </c>
      <c r="O177" s="5">
        <v>2430</v>
      </c>
      <c r="P177" s="5">
        <v>2452</v>
      </c>
      <c r="Q177" s="5" t="s">
        <v>40</v>
      </c>
      <c r="R177" s="5">
        <v>11</v>
      </c>
      <c r="S177" s="5">
        <v>23</v>
      </c>
      <c r="T177" s="5">
        <v>69</v>
      </c>
      <c r="U177" s="5">
        <v>2421</v>
      </c>
      <c r="V177" s="5">
        <v>2489</v>
      </c>
      <c r="W177" s="5" t="s">
        <v>594</v>
      </c>
      <c r="X177" s="5">
        <v>1</v>
      </c>
      <c r="Y177" s="5">
        <v>-24.8</v>
      </c>
      <c r="Z177" s="5">
        <v>-35.942028000000001</v>
      </c>
      <c r="AA177" s="5">
        <v>55.072463999999997</v>
      </c>
      <c r="AB177" s="5">
        <v>4.9505E-2</v>
      </c>
    </row>
    <row r="178" spans="1:28" x14ac:dyDescent="0.25">
      <c r="A178" s="21"/>
      <c r="C178" s="80"/>
      <c r="D178" s="6"/>
      <c r="E178" s="6"/>
      <c r="F178" s="30"/>
      <c r="G178" s="40"/>
      <c r="H178" s="70"/>
      <c r="I178" s="6"/>
      <c r="J178" s="60"/>
      <c r="K178" s="50"/>
      <c r="L178" s="5" t="s">
        <v>58</v>
      </c>
      <c r="M178" s="5" t="s">
        <v>595</v>
      </c>
      <c r="N178" s="5" t="s">
        <v>60</v>
      </c>
      <c r="O178" s="5">
        <v>2430</v>
      </c>
      <c r="P178" s="5">
        <v>2452</v>
      </c>
      <c r="Q178" s="5" t="s">
        <v>40</v>
      </c>
      <c r="R178" s="5">
        <v>11</v>
      </c>
      <c r="S178" s="5">
        <v>23</v>
      </c>
      <c r="T178" s="5">
        <v>69</v>
      </c>
      <c r="U178" s="5">
        <v>2421</v>
      </c>
      <c r="V178" s="5">
        <v>2489</v>
      </c>
      <c r="W178" s="5" t="s">
        <v>596</v>
      </c>
      <c r="X178" s="5">
        <v>1</v>
      </c>
      <c r="Y178" s="5">
        <v>-24.8</v>
      </c>
      <c r="Z178" s="5">
        <v>-35.942028000000001</v>
      </c>
      <c r="AA178" s="5">
        <v>55.072463999999997</v>
      </c>
      <c r="AB178" s="5">
        <v>3.9604E-2</v>
      </c>
    </row>
    <row r="179" spans="1:28" x14ac:dyDescent="0.25">
      <c r="A179" s="21"/>
      <c r="C179" s="80"/>
      <c r="D179" s="6"/>
      <c r="E179" s="6"/>
      <c r="F179" s="30"/>
      <c r="G179" s="40"/>
      <c r="H179" s="70"/>
      <c r="I179" s="6"/>
      <c r="J179" s="60"/>
      <c r="K179" s="50"/>
      <c r="L179" s="5" t="s">
        <v>58</v>
      </c>
      <c r="M179" s="5" t="s">
        <v>597</v>
      </c>
      <c r="N179" s="5" t="s">
        <v>60</v>
      </c>
      <c r="O179" s="5">
        <v>2430</v>
      </c>
      <c r="P179" s="5">
        <v>2452</v>
      </c>
      <c r="Q179" s="5" t="s">
        <v>40</v>
      </c>
      <c r="R179" s="5">
        <v>4</v>
      </c>
      <c r="S179" s="5">
        <v>23</v>
      </c>
      <c r="T179" s="5">
        <v>69</v>
      </c>
      <c r="U179" s="5">
        <v>2421</v>
      </c>
      <c r="V179" s="5">
        <v>2489</v>
      </c>
      <c r="W179" s="5" t="s">
        <v>598</v>
      </c>
      <c r="X179" s="5">
        <v>1</v>
      </c>
      <c r="Y179" s="5">
        <v>-24.8</v>
      </c>
      <c r="Z179" s="5">
        <v>-35.942028000000001</v>
      </c>
      <c r="AA179" s="5">
        <v>55.072463999999997</v>
      </c>
      <c r="AB179" s="5">
        <v>4.9505E-2</v>
      </c>
    </row>
    <row r="180" spans="1:28" s="18" customFormat="1" ht="15.75" thickBot="1" x14ac:dyDescent="0.3">
      <c r="A180" s="15"/>
      <c r="B180" s="16"/>
      <c r="C180" s="78"/>
      <c r="D180" s="17"/>
      <c r="E180" s="17"/>
      <c r="F180" s="28"/>
      <c r="G180" s="38"/>
      <c r="H180" s="68"/>
      <c r="I180" s="17"/>
      <c r="J180" s="58"/>
      <c r="K180" s="48"/>
      <c r="L180" s="16" t="s">
        <v>58</v>
      </c>
      <c r="M180" s="16" t="s">
        <v>599</v>
      </c>
      <c r="N180" s="16" t="s">
        <v>60</v>
      </c>
      <c r="O180" s="16">
        <v>2430</v>
      </c>
      <c r="P180" s="16">
        <v>2452</v>
      </c>
      <c r="Q180" s="16" t="s">
        <v>40</v>
      </c>
      <c r="R180" s="16">
        <v>10</v>
      </c>
      <c r="S180" s="16">
        <v>23</v>
      </c>
      <c r="T180" s="16">
        <v>69</v>
      </c>
      <c r="U180" s="16">
        <v>2421</v>
      </c>
      <c r="V180" s="16">
        <v>2489</v>
      </c>
      <c r="W180" s="16" t="s">
        <v>600</v>
      </c>
      <c r="X180" s="16">
        <v>1</v>
      </c>
      <c r="Y180" s="16">
        <v>-24.8</v>
      </c>
      <c r="Z180" s="16">
        <v>-35.942028000000001</v>
      </c>
      <c r="AA180" s="16">
        <v>55.072463999999997</v>
      </c>
      <c r="AB180" s="16">
        <v>9.9010000000000001E-3</v>
      </c>
    </row>
    <row r="181" spans="1:28" s="11" customFormat="1" ht="15.75" thickBot="1" x14ac:dyDescent="0.3">
      <c r="A181" s="8" t="s">
        <v>601</v>
      </c>
      <c r="B181" s="9" t="s">
        <v>602</v>
      </c>
      <c r="C181" s="76">
        <v>0</v>
      </c>
      <c r="D181" s="10">
        <v>7.2928021027773862E-2</v>
      </c>
      <c r="E181" s="10">
        <v>0</v>
      </c>
      <c r="F181" s="27">
        <v>0.16373325672488157</v>
      </c>
      <c r="G181" s="36">
        <v>0</v>
      </c>
      <c r="H181" s="66">
        <v>0.24409749527980509</v>
      </c>
      <c r="I181" s="10">
        <v>6.0773350856478225E-2</v>
      </c>
      <c r="J181" s="56">
        <v>6.8368527970214296E-2</v>
      </c>
      <c r="K181" s="46">
        <v>0</v>
      </c>
      <c r="L181" s="9" t="s">
        <v>49</v>
      </c>
      <c r="M181" s="9" t="s">
        <v>32</v>
      </c>
      <c r="N181" s="9" t="s">
        <v>603</v>
      </c>
      <c r="O181" s="9">
        <v>511159948</v>
      </c>
      <c r="P181" s="9">
        <v>511159966</v>
      </c>
      <c r="Q181" s="9" t="s">
        <v>34</v>
      </c>
      <c r="R181" s="9">
        <v>6</v>
      </c>
      <c r="S181" s="9">
        <v>19</v>
      </c>
      <c r="T181" s="9">
        <v>85</v>
      </c>
      <c r="U181" s="9">
        <v>511159898</v>
      </c>
      <c r="V181" s="9">
        <v>511159982</v>
      </c>
      <c r="W181" s="9" t="s">
        <v>604</v>
      </c>
      <c r="X181" s="9">
        <v>4</v>
      </c>
      <c r="Y181" s="9">
        <v>-25.4</v>
      </c>
      <c r="Z181" s="9">
        <v>-29.882352999999998</v>
      </c>
      <c r="AA181" s="9">
        <v>47.058822999999997</v>
      </c>
      <c r="AB181" s="9">
        <v>9.9010000000000001E-3</v>
      </c>
    </row>
    <row r="182" spans="1:28" s="14" customFormat="1" x14ac:dyDescent="0.25">
      <c r="A182" s="12" t="s">
        <v>605</v>
      </c>
      <c r="B182" s="2" t="s">
        <v>606</v>
      </c>
      <c r="C182" s="77">
        <v>0</v>
      </c>
      <c r="D182" s="13">
        <v>0</v>
      </c>
      <c r="E182" s="13">
        <v>3.4184263985107148E-2</v>
      </c>
      <c r="F182" s="25">
        <v>0</v>
      </c>
      <c r="G182" s="37">
        <v>0</v>
      </c>
      <c r="H182" s="67">
        <v>0.1428163800171747</v>
      </c>
      <c r="I182" s="13">
        <v>3.6464010513886931E-2</v>
      </c>
      <c r="J182" s="57">
        <v>6.0773350856478225E-2</v>
      </c>
      <c r="K182" s="47">
        <v>0.11926695518417667</v>
      </c>
      <c r="L182" s="2" t="s">
        <v>607</v>
      </c>
      <c r="M182" s="2" t="s">
        <v>608</v>
      </c>
      <c r="N182" s="2" t="s">
        <v>609</v>
      </c>
      <c r="O182" s="2">
        <v>58485</v>
      </c>
      <c r="P182" s="2">
        <v>58502</v>
      </c>
      <c r="Q182" s="2" t="s">
        <v>34</v>
      </c>
      <c r="R182" s="2">
        <v>8</v>
      </c>
      <c r="S182" s="2">
        <v>18</v>
      </c>
      <c r="T182" s="2">
        <v>68</v>
      </c>
      <c r="U182" s="2">
        <v>58484</v>
      </c>
      <c r="V182" s="2">
        <v>58551</v>
      </c>
      <c r="W182" s="2" t="s">
        <v>610</v>
      </c>
      <c r="X182" s="2">
        <v>2</v>
      </c>
      <c r="Y182" s="2">
        <v>-45.8</v>
      </c>
      <c r="Z182" s="2">
        <v>-67.352936</v>
      </c>
      <c r="AA182" s="2">
        <v>75</v>
      </c>
      <c r="AB182" s="2">
        <v>9.9010000000000001E-3</v>
      </c>
    </row>
    <row r="183" spans="1:28" s="18" customFormat="1" ht="15.75" thickBot="1" x14ac:dyDescent="0.3">
      <c r="A183" s="15"/>
      <c r="B183" s="16"/>
      <c r="C183" s="78"/>
      <c r="D183" s="17"/>
      <c r="E183" s="17"/>
      <c r="F183" s="28"/>
      <c r="G183" s="38"/>
      <c r="H183" s="68"/>
      <c r="I183" s="17"/>
      <c r="J183" s="58"/>
      <c r="K183" s="48"/>
      <c r="L183" s="16" t="s">
        <v>607</v>
      </c>
      <c r="M183" s="16" t="s">
        <v>32</v>
      </c>
      <c r="N183" s="16" t="s">
        <v>609</v>
      </c>
      <c r="O183" s="16">
        <v>58485</v>
      </c>
      <c r="P183" s="16">
        <v>58502</v>
      </c>
      <c r="Q183" s="16" t="s">
        <v>34</v>
      </c>
      <c r="R183" s="16">
        <v>3</v>
      </c>
      <c r="S183" s="16">
        <v>18</v>
      </c>
      <c r="T183" s="16">
        <v>68</v>
      </c>
      <c r="U183" s="16">
        <v>58484</v>
      </c>
      <c r="V183" s="16">
        <v>58551</v>
      </c>
      <c r="W183" s="16" t="s">
        <v>611</v>
      </c>
      <c r="X183" s="16">
        <v>2</v>
      </c>
      <c r="Y183" s="16">
        <v>-45.8</v>
      </c>
      <c r="Z183" s="16">
        <v>-67.352936</v>
      </c>
      <c r="AA183" s="16">
        <v>75</v>
      </c>
      <c r="AB183" s="16">
        <v>9.9010000000000001E-3</v>
      </c>
    </row>
    <row r="184" spans="1:28" s="11" customFormat="1" ht="15.75" thickBot="1" x14ac:dyDescent="0.3">
      <c r="A184" s="8" t="s">
        <v>612</v>
      </c>
      <c r="B184" s="9" t="s">
        <v>613</v>
      </c>
      <c r="C184" s="76">
        <v>6.9888358989400823E-2</v>
      </c>
      <c r="D184" s="10">
        <v>5.8476163116029128E-2</v>
      </c>
      <c r="E184" s="10">
        <v>2.4309340342591291E-2</v>
      </c>
      <c r="F184" s="27">
        <v>3.6464010513886931E-2</v>
      </c>
      <c r="G184" s="36">
        <v>0</v>
      </c>
      <c r="H184" s="66">
        <v>0</v>
      </c>
      <c r="I184" s="10">
        <v>4.7699805589002942E-2</v>
      </c>
      <c r="J184" s="56">
        <v>7.2928021027773862E-2</v>
      </c>
      <c r="K184" s="46">
        <v>8.066471651642701E-2</v>
      </c>
      <c r="L184" s="9" t="s">
        <v>131</v>
      </c>
      <c r="M184" s="9" t="s">
        <v>32</v>
      </c>
      <c r="N184" s="9" t="s">
        <v>614</v>
      </c>
      <c r="O184" s="9">
        <v>82189050</v>
      </c>
      <c r="P184" s="9">
        <v>82189070</v>
      </c>
      <c r="Q184" s="9" t="s">
        <v>34</v>
      </c>
      <c r="R184" s="9">
        <v>4</v>
      </c>
      <c r="S184" s="9">
        <v>21</v>
      </c>
      <c r="T184" s="9">
        <v>103</v>
      </c>
      <c r="U184" s="9">
        <v>82189021</v>
      </c>
      <c r="V184" s="9">
        <v>82189123</v>
      </c>
      <c r="W184" s="9" t="s">
        <v>615</v>
      </c>
      <c r="X184" s="9">
        <v>1</v>
      </c>
      <c r="Y184" s="9">
        <v>-40.700000000000003</v>
      </c>
      <c r="Z184" s="9">
        <v>-39.514560000000003</v>
      </c>
      <c r="AA184" s="9">
        <v>52.427185000000001</v>
      </c>
      <c r="AB184" s="9">
        <v>9.9010000000000001E-3</v>
      </c>
    </row>
    <row r="185" spans="1:28" s="14" customFormat="1" x14ac:dyDescent="0.25">
      <c r="A185" s="12" t="s">
        <v>616</v>
      </c>
      <c r="B185" s="2" t="s">
        <v>617</v>
      </c>
      <c r="C185" s="77">
        <v>1.6044164626110253</v>
      </c>
      <c r="D185" s="13">
        <v>1.0891356158902303</v>
      </c>
      <c r="E185" s="13">
        <v>0</v>
      </c>
      <c r="F185" s="25">
        <v>5.0653029670171517</v>
      </c>
      <c r="G185" s="37">
        <v>1.7335168023239937</v>
      </c>
      <c r="H185" s="67">
        <v>0</v>
      </c>
      <c r="I185" s="13">
        <v>0</v>
      </c>
      <c r="J185" s="57">
        <v>0</v>
      </c>
      <c r="K185" s="47">
        <v>0</v>
      </c>
      <c r="L185" s="2" t="s">
        <v>38</v>
      </c>
      <c r="M185" s="2" t="s">
        <v>32</v>
      </c>
      <c r="N185" s="2" t="s">
        <v>618</v>
      </c>
      <c r="O185" s="2">
        <v>474199213</v>
      </c>
      <c r="P185" s="2">
        <v>474199230</v>
      </c>
      <c r="Q185" s="2" t="s">
        <v>34</v>
      </c>
      <c r="R185" s="2">
        <v>17</v>
      </c>
      <c r="S185" s="2">
        <v>18</v>
      </c>
      <c r="T185" s="2">
        <v>91</v>
      </c>
      <c r="U185" s="2">
        <v>474199209</v>
      </c>
      <c r="V185" s="2">
        <v>474199299</v>
      </c>
      <c r="W185" s="2" t="s">
        <v>619</v>
      </c>
      <c r="X185" s="2">
        <v>7</v>
      </c>
      <c r="Y185" s="2">
        <v>-28.1</v>
      </c>
      <c r="Z185" s="2">
        <v>-30.879121999999999</v>
      </c>
      <c r="AA185" s="2">
        <v>41.758243999999998</v>
      </c>
      <c r="AB185" s="2">
        <v>9.9010000000000001E-3</v>
      </c>
    </row>
    <row r="186" spans="1:28" x14ac:dyDescent="0.25">
      <c r="A186" s="21"/>
      <c r="C186" s="80"/>
      <c r="D186" s="6"/>
      <c r="E186" s="6"/>
      <c r="F186" s="30"/>
      <c r="G186" s="40"/>
      <c r="H186" s="70"/>
      <c r="I186" s="6"/>
      <c r="J186" s="60"/>
      <c r="K186" s="50"/>
      <c r="L186" s="5" t="s">
        <v>64</v>
      </c>
      <c r="M186" s="5" t="s">
        <v>32</v>
      </c>
      <c r="N186" s="5" t="s">
        <v>620</v>
      </c>
      <c r="O186" s="5">
        <v>438114800</v>
      </c>
      <c r="P186" s="5">
        <v>438114817</v>
      </c>
      <c r="Q186" s="5" t="s">
        <v>34</v>
      </c>
      <c r="R186" s="5">
        <v>17</v>
      </c>
      <c r="S186" s="5">
        <v>18</v>
      </c>
      <c r="T186" s="5">
        <v>89</v>
      </c>
      <c r="U186" s="5">
        <v>438114797</v>
      </c>
      <c r="V186" s="5">
        <v>438114885</v>
      </c>
      <c r="W186" s="5" t="s">
        <v>621</v>
      </c>
      <c r="X186" s="5">
        <v>7</v>
      </c>
      <c r="Y186" s="5">
        <v>-26.1</v>
      </c>
      <c r="Z186" s="5">
        <v>-29.325844</v>
      </c>
      <c r="AA186" s="5">
        <v>42.696629999999999</v>
      </c>
      <c r="AB186" s="5">
        <v>3.9604E-2</v>
      </c>
    </row>
    <row r="187" spans="1:28" x14ac:dyDescent="0.25">
      <c r="A187" s="21"/>
      <c r="C187" s="80"/>
      <c r="D187" s="6"/>
      <c r="E187" s="6"/>
      <c r="F187" s="30"/>
      <c r="G187" s="40"/>
      <c r="H187" s="70"/>
      <c r="I187" s="6"/>
      <c r="J187" s="60"/>
      <c r="K187" s="50"/>
      <c r="L187" s="5" t="s">
        <v>131</v>
      </c>
      <c r="M187" s="5" t="s">
        <v>32</v>
      </c>
      <c r="N187" s="5" t="s">
        <v>622</v>
      </c>
      <c r="O187" s="5">
        <v>49363263</v>
      </c>
      <c r="P187" s="5">
        <v>49363280</v>
      </c>
      <c r="Q187" s="5" t="s">
        <v>34</v>
      </c>
      <c r="R187" s="5">
        <v>17</v>
      </c>
      <c r="S187" s="5">
        <v>18</v>
      </c>
      <c r="T187" s="5">
        <v>91</v>
      </c>
      <c r="U187" s="5">
        <v>49363259</v>
      </c>
      <c r="V187" s="5">
        <v>49363349</v>
      </c>
      <c r="W187" s="5" t="s">
        <v>623</v>
      </c>
      <c r="X187" s="5">
        <v>7</v>
      </c>
      <c r="Y187" s="5">
        <v>-26.8</v>
      </c>
      <c r="Z187" s="5">
        <v>-29.450548000000001</v>
      </c>
      <c r="AA187" s="5">
        <v>42.857143000000001</v>
      </c>
      <c r="AB187" s="5">
        <v>3.9604E-2</v>
      </c>
    </row>
    <row r="188" spans="1:28" x14ac:dyDescent="0.25">
      <c r="A188" s="21"/>
      <c r="C188" s="80"/>
      <c r="D188" s="6"/>
      <c r="E188" s="6"/>
      <c r="F188" s="30"/>
      <c r="G188" s="40"/>
      <c r="H188" s="70"/>
      <c r="I188" s="6"/>
      <c r="J188" s="60"/>
      <c r="K188" s="50"/>
      <c r="L188" s="5" t="s">
        <v>99</v>
      </c>
      <c r="M188" s="5" t="s">
        <v>32</v>
      </c>
      <c r="N188" s="5" t="s">
        <v>624</v>
      </c>
      <c r="O188" s="5">
        <v>578905856</v>
      </c>
      <c r="P188" s="5">
        <v>578905873</v>
      </c>
      <c r="Q188" s="5" t="s">
        <v>40</v>
      </c>
      <c r="R188" s="5">
        <v>17</v>
      </c>
      <c r="S188" s="5">
        <v>18</v>
      </c>
      <c r="T188" s="5">
        <v>84</v>
      </c>
      <c r="U188" s="5">
        <v>578905793</v>
      </c>
      <c r="V188" s="5">
        <v>578905876</v>
      </c>
      <c r="W188" s="5" t="s">
        <v>625</v>
      </c>
      <c r="X188" s="5">
        <v>7</v>
      </c>
      <c r="Y188" s="5">
        <v>-28.11</v>
      </c>
      <c r="Z188" s="5">
        <v>-33.464286999999999</v>
      </c>
      <c r="AA188" s="5">
        <v>46.428570000000001</v>
      </c>
      <c r="AB188" s="5">
        <v>2.9703E-2</v>
      </c>
    </row>
    <row r="189" spans="1:28" s="18" customFormat="1" ht="15.75" thickBot="1" x14ac:dyDescent="0.3">
      <c r="A189" s="15"/>
      <c r="B189" s="16"/>
      <c r="C189" s="78"/>
      <c r="D189" s="17"/>
      <c r="E189" s="17"/>
      <c r="F189" s="28"/>
      <c r="G189" s="38"/>
      <c r="H189" s="68"/>
      <c r="I189" s="17"/>
      <c r="J189" s="58"/>
      <c r="K189" s="48"/>
      <c r="L189" s="16" t="s">
        <v>49</v>
      </c>
      <c r="M189" s="16" t="s">
        <v>32</v>
      </c>
      <c r="N189" s="16" t="s">
        <v>626</v>
      </c>
      <c r="O189" s="16">
        <v>53725398</v>
      </c>
      <c r="P189" s="16">
        <v>53725415</v>
      </c>
      <c r="Q189" s="16" t="s">
        <v>34</v>
      </c>
      <c r="R189" s="16">
        <v>15</v>
      </c>
      <c r="S189" s="16">
        <v>18</v>
      </c>
      <c r="T189" s="16">
        <v>200</v>
      </c>
      <c r="U189" s="16">
        <v>53725228</v>
      </c>
      <c r="V189" s="16">
        <v>53725427</v>
      </c>
      <c r="W189" s="16" t="s">
        <v>627</v>
      </c>
      <c r="X189" s="16">
        <v>7</v>
      </c>
      <c r="Y189" s="16">
        <v>-65.599999999999994</v>
      </c>
      <c r="Z189" s="16">
        <v>-32.799999999999997</v>
      </c>
      <c r="AA189" s="16">
        <v>42.5</v>
      </c>
      <c r="AB189" s="16">
        <v>9.9010000000000001E-3</v>
      </c>
    </row>
    <row r="190" spans="1:28" s="11" customFormat="1" ht="15.75" thickBot="1" x14ac:dyDescent="0.3">
      <c r="A190" s="8" t="s">
        <v>628</v>
      </c>
      <c r="B190" s="9" t="s">
        <v>629</v>
      </c>
      <c r="C190" s="76">
        <v>0</v>
      </c>
      <c r="D190" s="10">
        <v>0</v>
      </c>
      <c r="E190" s="10">
        <v>0</v>
      </c>
      <c r="F190" s="27">
        <v>0</v>
      </c>
      <c r="G190" s="36">
        <v>0</v>
      </c>
      <c r="H190" s="66">
        <v>0</v>
      </c>
      <c r="I190" s="10">
        <v>0</v>
      </c>
      <c r="J190" s="56">
        <v>0.31216554528851598</v>
      </c>
      <c r="K190" s="46">
        <v>0</v>
      </c>
      <c r="L190" s="9" t="s">
        <v>49</v>
      </c>
      <c r="M190" s="9" t="s">
        <v>32</v>
      </c>
      <c r="N190" s="9" t="s">
        <v>626</v>
      </c>
      <c r="O190" s="9">
        <v>53725398</v>
      </c>
      <c r="P190" s="9">
        <v>53725415</v>
      </c>
      <c r="Q190" s="9" t="s">
        <v>34</v>
      </c>
      <c r="R190" s="9">
        <v>15</v>
      </c>
      <c r="S190" s="9">
        <v>18</v>
      </c>
      <c r="T190" s="9">
        <v>200</v>
      </c>
      <c r="U190" s="9">
        <v>53725228</v>
      </c>
      <c r="V190" s="9">
        <v>53725427</v>
      </c>
      <c r="W190" s="9" t="s">
        <v>627</v>
      </c>
      <c r="X190" s="9">
        <v>7</v>
      </c>
      <c r="Y190" s="9">
        <v>-65.599999999999994</v>
      </c>
      <c r="Z190" s="9">
        <v>-32.799999999999997</v>
      </c>
      <c r="AA190" s="9">
        <v>42.5</v>
      </c>
      <c r="AB190" s="9">
        <v>9.9010000000000001E-3</v>
      </c>
    </row>
    <row r="191" spans="1:28" s="14" customFormat="1" x14ac:dyDescent="0.25">
      <c r="A191" s="12" t="s">
        <v>630</v>
      </c>
      <c r="B191" s="2" t="s">
        <v>631</v>
      </c>
      <c r="C191" s="77">
        <v>0</v>
      </c>
      <c r="D191" s="13">
        <v>0.11635137030905136</v>
      </c>
      <c r="E191" s="13">
        <v>5.9253519837291692E-2</v>
      </c>
      <c r="F191" s="25">
        <v>9.479865525499899E-2</v>
      </c>
      <c r="G191" s="37">
        <v>6.9269961854724615E-2</v>
      </c>
      <c r="H191" s="67">
        <v>0</v>
      </c>
      <c r="I191" s="13">
        <v>2.3390465246411651E-2</v>
      </c>
      <c r="J191" s="57">
        <v>5.9395038212208769E-2</v>
      </c>
      <c r="K191" s="47">
        <v>0.12882395965351975</v>
      </c>
      <c r="L191" s="2" t="s">
        <v>131</v>
      </c>
      <c r="M191" s="2" t="s">
        <v>32</v>
      </c>
      <c r="N191" s="2" t="s">
        <v>632</v>
      </c>
      <c r="O191" s="2">
        <v>539320130</v>
      </c>
      <c r="P191" s="2">
        <v>539320150</v>
      </c>
      <c r="Q191" s="2" t="s">
        <v>40</v>
      </c>
      <c r="R191" s="2">
        <v>4</v>
      </c>
      <c r="S191" s="2">
        <v>21</v>
      </c>
      <c r="T191" s="2">
        <v>85</v>
      </c>
      <c r="U191" s="2">
        <v>539320122</v>
      </c>
      <c r="V191" s="2">
        <v>539320206</v>
      </c>
      <c r="W191" s="2" t="s">
        <v>633</v>
      </c>
      <c r="X191" s="2">
        <v>1</v>
      </c>
      <c r="Y191" s="2">
        <v>-44.5</v>
      </c>
      <c r="Z191" s="2">
        <v>-52.352939999999997</v>
      </c>
      <c r="AA191" s="2">
        <v>49.411766</v>
      </c>
      <c r="AB191" s="2">
        <v>9.9010000000000001E-3</v>
      </c>
    </row>
    <row r="192" spans="1:28" s="18" customFormat="1" ht="15.75" thickBot="1" x14ac:dyDescent="0.3">
      <c r="A192" s="15"/>
      <c r="B192" s="16"/>
      <c r="C192" s="78"/>
      <c r="D192" s="17"/>
      <c r="E192" s="17"/>
      <c r="F192" s="28"/>
      <c r="G192" s="38"/>
      <c r="H192" s="68"/>
      <c r="I192" s="17"/>
      <c r="J192" s="58"/>
      <c r="K192" s="48"/>
      <c r="L192" s="16" t="s">
        <v>131</v>
      </c>
      <c r="M192" s="16" t="s">
        <v>634</v>
      </c>
      <c r="N192" s="16" t="s">
        <v>632</v>
      </c>
      <c r="O192" s="16">
        <v>539320130</v>
      </c>
      <c r="P192" s="16">
        <v>539320150</v>
      </c>
      <c r="Q192" s="16" t="s">
        <v>40</v>
      </c>
      <c r="R192" s="16">
        <v>3</v>
      </c>
      <c r="S192" s="16">
        <v>21</v>
      </c>
      <c r="T192" s="16">
        <v>85</v>
      </c>
      <c r="U192" s="16">
        <v>539320122</v>
      </c>
      <c r="V192" s="16">
        <v>539320206</v>
      </c>
      <c r="W192" s="16" t="s">
        <v>635</v>
      </c>
      <c r="X192" s="16">
        <v>1</v>
      </c>
      <c r="Y192" s="16">
        <v>-44.5</v>
      </c>
      <c r="Z192" s="16">
        <v>-52.352939999999997</v>
      </c>
      <c r="AA192" s="16">
        <v>49.411766</v>
      </c>
      <c r="AB192" s="16">
        <v>9.9010000000000001E-3</v>
      </c>
    </row>
    <row r="193" spans="1:28" s="14" customFormat="1" x14ac:dyDescent="0.25">
      <c r="A193" s="12" t="s">
        <v>636</v>
      </c>
      <c r="B193" s="2" t="s">
        <v>637</v>
      </c>
      <c r="C193" s="77">
        <v>6.8368527970214296E-2</v>
      </c>
      <c r="D193" s="13">
        <v>0.38286614342251796</v>
      </c>
      <c r="E193" s="13">
        <v>0</v>
      </c>
      <c r="F193" s="25">
        <v>0</v>
      </c>
      <c r="G193" s="37">
        <v>0</v>
      </c>
      <c r="H193" s="67">
        <v>6.8368527970214296E-2</v>
      </c>
      <c r="I193" s="13">
        <v>8.280294467028973E-2</v>
      </c>
      <c r="J193" s="57">
        <v>7.0171395739234962E-2</v>
      </c>
      <c r="K193" s="47">
        <v>0</v>
      </c>
      <c r="L193" s="2" t="s">
        <v>49</v>
      </c>
      <c r="M193" s="2" t="s">
        <v>32</v>
      </c>
      <c r="N193" s="2" t="s">
        <v>638</v>
      </c>
      <c r="O193" s="2">
        <v>53547740</v>
      </c>
      <c r="P193" s="2">
        <v>53547762</v>
      </c>
      <c r="Q193" s="2" t="s">
        <v>34</v>
      </c>
      <c r="R193" s="2">
        <v>3</v>
      </c>
      <c r="S193" s="2">
        <v>23</v>
      </c>
      <c r="T193" s="2">
        <v>67</v>
      </c>
      <c r="U193" s="2">
        <v>53547732</v>
      </c>
      <c r="V193" s="2">
        <v>53547798</v>
      </c>
      <c r="W193" s="2" t="s">
        <v>639</v>
      </c>
      <c r="X193" s="2">
        <v>2</v>
      </c>
      <c r="Y193" s="2">
        <v>-20</v>
      </c>
      <c r="Z193" s="2">
        <v>-29.850746000000001</v>
      </c>
      <c r="AA193" s="2">
        <v>41.791046000000001</v>
      </c>
      <c r="AB193" s="2">
        <v>1.9802E-2</v>
      </c>
    </row>
    <row r="194" spans="1:28" s="18" customFormat="1" ht="15.75" thickBot="1" x14ac:dyDescent="0.3">
      <c r="A194" s="15"/>
      <c r="B194" s="16"/>
      <c r="C194" s="78"/>
      <c r="D194" s="17"/>
      <c r="E194" s="17"/>
      <c r="F194" s="28"/>
      <c r="G194" s="38"/>
      <c r="H194" s="68"/>
      <c r="I194" s="17"/>
      <c r="J194" s="58"/>
      <c r="K194" s="48"/>
      <c r="L194" s="16" t="s">
        <v>99</v>
      </c>
      <c r="M194" s="16" t="s">
        <v>32</v>
      </c>
      <c r="N194" s="16" t="s">
        <v>640</v>
      </c>
      <c r="O194" s="16">
        <v>199431897</v>
      </c>
      <c r="P194" s="16">
        <v>199431919</v>
      </c>
      <c r="Q194" s="16" t="s">
        <v>40</v>
      </c>
      <c r="R194" s="16">
        <v>3</v>
      </c>
      <c r="S194" s="16">
        <v>23</v>
      </c>
      <c r="T194" s="16">
        <v>67</v>
      </c>
      <c r="U194" s="16">
        <v>199431859</v>
      </c>
      <c r="V194" s="16">
        <v>199431925</v>
      </c>
      <c r="W194" s="16" t="s">
        <v>641</v>
      </c>
      <c r="X194" s="16">
        <v>2</v>
      </c>
      <c r="Y194" s="16">
        <v>-18.100000000000001</v>
      </c>
      <c r="Z194" s="16">
        <v>-27.014927</v>
      </c>
      <c r="AA194" s="16">
        <v>40.298507999999998</v>
      </c>
      <c r="AB194" s="16">
        <v>1.9802E-2</v>
      </c>
    </row>
    <row r="195" spans="1:28" s="14" customFormat="1" x14ac:dyDescent="0.25">
      <c r="A195" s="12" t="s">
        <v>642</v>
      </c>
      <c r="B195" s="2" t="s">
        <v>643</v>
      </c>
      <c r="C195" s="77">
        <v>5.7574729231518795E-2</v>
      </c>
      <c r="D195" s="13">
        <v>0.10315374787832832</v>
      </c>
      <c r="E195" s="13">
        <v>0</v>
      </c>
      <c r="F195" s="25">
        <v>0</v>
      </c>
      <c r="G195" s="37">
        <v>0</v>
      </c>
      <c r="H195" s="67">
        <v>0</v>
      </c>
      <c r="I195" s="13">
        <v>0.26722236498805191</v>
      </c>
      <c r="J195" s="57">
        <v>0.24369038136672325</v>
      </c>
      <c r="K195" s="47">
        <v>3.6464010513886931E-2</v>
      </c>
      <c r="L195" s="2" t="s">
        <v>99</v>
      </c>
      <c r="M195" s="2" t="s">
        <v>644</v>
      </c>
      <c r="N195" s="2" t="s">
        <v>645</v>
      </c>
      <c r="O195" s="2">
        <v>186629633</v>
      </c>
      <c r="P195" s="2">
        <v>186629656</v>
      </c>
      <c r="Q195" s="2" t="s">
        <v>34</v>
      </c>
      <c r="R195" s="2">
        <v>2</v>
      </c>
      <c r="S195" s="2">
        <v>24</v>
      </c>
      <c r="T195" s="2">
        <v>79</v>
      </c>
      <c r="U195" s="2">
        <v>186629585</v>
      </c>
      <c r="V195" s="2">
        <v>186629663</v>
      </c>
      <c r="W195" s="2" t="s">
        <v>646</v>
      </c>
      <c r="X195" s="2">
        <v>1</v>
      </c>
      <c r="Y195" s="2">
        <v>-28.2</v>
      </c>
      <c r="Z195" s="2">
        <v>-35.696199999999997</v>
      </c>
      <c r="AA195" s="2">
        <v>49.367089999999997</v>
      </c>
      <c r="AB195" s="2">
        <v>1.9802E-2</v>
      </c>
    </row>
    <row r="196" spans="1:28" x14ac:dyDescent="0.25">
      <c r="A196" s="21"/>
      <c r="C196" s="80"/>
      <c r="D196" s="6"/>
      <c r="E196" s="6"/>
      <c r="F196" s="30"/>
      <c r="G196" s="40"/>
      <c r="H196" s="70"/>
      <c r="I196" s="6"/>
      <c r="J196" s="60"/>
      <c r="K196" s="50"/>
      <c r="L196" s="5" t="s">
        <v>99</v>
      </c>
      <c r="M196" s="5" t="s">
        <v>647</v>
      </c>
      <c r="N196" s="5" t="s">
        <v>645</v>
      </c>
      <c r="O196" s="5">
        <v>186629633</v>
      </c>
      <c r="P196" s="5">
        <v>186629656</v>
      </c>
      <c r="Q196" s="5" t="s">
        <v>34</v>
      </c>
      <c r="R196" s="5">
        <v>7</v>
      </c>
      <c r="S196" s="5">
        <v>24</v>
      </c>
      <c r="T196" s="5">
        <v>79</v>
      </c>
      <c r="U196" s="5">
        <v>186629585</v>
      </c>
      <c r="V196" s="5">
        <v>186629663</v>
      </c>
      <c r="W196" s="5" t="s">
        <v>648</v>
      </c>
      <c r="X196" s="5">
        <v>1</v>
      </c>
      <c r="Y196" s="5">
        <v>-28.2</v>
      </c>
      <c r="Z196" s="5">
        <v>-35.696199999999997</v>
      </c>
      <c r="AA196" s="5">
        <v>49.367089999999997</v>
      </c>
      <c r="AB196" s="5">
        <v>1.9802E-2</v>
      </c>
    </row>
    <row r="197" spans="1:28" x14ac:dyDescent="0.25">
      <c r="A197" s="21"/>
      <c r="C197" s="80"/>
      <c r="D197" s="6"/>
      <c r="E197" s="6"/>
      <c r="F197" s="30"/>
      <c r="G197" s="40"/>
      <c r="H197" s="70"/>
      <c r="I197" s="6"/>
      <c r="J197" s="60"/>
      <c r="K197" s="50"/>
      <c r="L197" s="5" t="s">
        <v>99</v>
      </c>
      <c r="M197" s="5" t="s">
        <v>649</v>
      </c>
      <c r="N197" s="5" t="s">
        <v>645</v>
      </c>
      <c r="O197" s="5">
        <v>186629633</v>
      </c>
      <c r="P197" s="5">
        <v>186629656</v>
      </c>
      <c r="Q197" s="5" t="s">
        <v>34</v>
      </c>
      <c r="R197" s="5">
        <v>3</v>
      </c>
      <c r="S197" s="5">
        <v>24</v>
      </c>
      <c r="T197" s="5">
        <v>79</v>
      </c>
      <c r="U197" s="5">
        <v>186629585</v>
      </c>
      <c r="V197" s="5">
        <v>186629663</v>
      </c>
      <c r="W197" s="5" t="s">
        <v>650</v>
      </c>
      <c r="X197" s="5">
        <v>1</v>
      </c>
      <c r="Y197" s="5">
        <v>-28.2</v>
      </c>
      <c r="Z197" s="5">
        <v>-35.696199999999997</v>
      </c>
      <c r="AA197" s="5">
        <v>49.367089999999997</v>
      </c>
      <c r="AB197" s="5">
        <v>2.9703E-2</v>
      </c>
    </row>
    <row r="198" spans="1:28" s="18" customFormat="1" ht="15.75" thickBot="1" x14ac:dyDescent="0.3">
      <c r="A198" s="15"/>
      <c r="B198" s="16"/>
      <c r="C198" s="78"/>
      <c r="D198" s="17"/>
      <c r="E198" s="17"/>
      <c r="F198" s="28"/>
      <c r="G198" s="38"/>
      <c r="H198" s="68"/>
      <c r="I198" s="17"/>
      <c r="J198" s="58"/>
      <c r="K198" s="48"/>
      <c r="L198" s="16" t="s">
        <v>99</v>
      </c>
      <c r="M198" s="16" t="s">
        <v>32</v>
      </c>
      <c r="N198" s="16" t="s">
        <v>645</v>
      </c>
      <c r="O198" s="16">
        <v>186629633</v>
      </c>
      <c r="P198" s="16">
        <v>186629656</v>
      </c>
      <c r="Q198" s="16" t="s">
        <v>34</v>
      </c>
      <c r="R198" s="16">
        <v>14</v>
      </c>
      <c r="S198" s="16">
        <v>24</v>
      </c>
      <c r="T198" s="16">
        <v>79</v>
      </c>
      <c r="U198" s="16">
        <v>186629585</v>
      </c>
      <c r="V198" s="16">
        <v>186629663</v>
      </c>
      <c r="W198" s="16" t="s">
        <v>651</v>
      </c>
      <c r="X198" s="16">
        <v>1</v>
      </c>
      <c r="Y198" s="16">
        <v>-28.2</v>
      </c>
      <c r="Z198" s="16">
        <v>-35.696199999999997</v>
      </c>
      <c r="AA198" s="16">
        <v>49.367089999999997</v>
      </c>
      <c r="AB198" s="16">
        <v>9.9010000000000001E-3</v>
      </c>
    </row>
    <row r="199" spans="1:28" s="14" customFormat="1" x14ac:dyDescent="0.25">
      <c r="A199" s="12" t="s">
        <v>652</v>
      </c>
      <c r="B199" s="2" t="s">
        <v>653</v>
      </c>
      <c r="C199" s="77">
        <v>7.0171395739234962E-2</v>
      </c>
      <c r="D199" s="13">
        <v>0.90883170361204479</v>
      </c>
      <c r="E199" s="13">
        <v>7.2928021027773862E-2</v>
      </c>
      <c r="F199" s="25">
        <v>0</v>
      </c>
      <c r="G199" s="37">
        <v>0</v>
      </c>
      <c r="H199" s="67">
        <v>0</v>
      </c>
      <c r="I199" s="13">
        <v>0.32265886606570804</v>
      </c>
      <c r="J199" s="57">
        <v>0</v>
      </c>
      <c r="K199" s="47">
        <v>0</v>
      </c>
      <c r="L199" s="2" t="s">
        <v>49</v>
      </c>
      <c r="M199" s="2" t="s">
        <v>32</v>
      </c>
      <c r="N199" s="2" t="s">
        <v>654</v>
      </c>
      <c r="O199" s="2">
        <v>53515862</v>
      </c>
      <c r="P199" s="2">
        <v>53515884</v>
      </c>
      <c r="Q199" s="2" t="s">
        <v>34</v>
      </c>
      <c r="R199" s="2">
        <v>6</v>
      </c>
      <c r="S199" s="2">
        <v>23</v>
      </c>
      <c r="T199" s="2">
        <v>67</v>
      </c>
      <c r="U199" s="2">
        <v>53515854</v>
      </c>
      <c r="V199" s="2">
        <v>53515920</v>
      </c>
      <c r="W199" s="2" t="s">
        <v>655</v>
      </c>
      <c r="X199" s="2">
        <v>2</v>
      </c>
      <c r="Y199" s="2">
        <v>-19.3</v>
      </c>
      <c r="Z199" s="2">
        <v>-28.805966999999999</v>
      </c>
      <c r="AA199" s="2">
        <v>41.791046000000001</v>
      </c>
      <c r="AB199" s="2">
        <v>1.9802E-2</v>
      </c>
    </row>
    <row r="200" spans="1:28" s="18" customFormat="1" ht="15.75" thickBot="1" x14ac:dyDescent="0.3">
      <c r="A200" s="15"/>
      <c r="B200" s="16"/>
      <c r="C200" s="78"/>
      <c r="D200" s="17"/>
      <c r="E200" s="17"/>
      <c r="F200" s="28"/>
      <c r="G200" s="38"/>
      <c r="H200" s="68"/>
      <c r="I200" s="17"/>
      <c r="J200" s="58"/>
      <c r="K200" s="48"/>
      <c r="L200" s="16" t="s">
        <v>49</v>
      </c>
      <c r="M200" s="16" t="s">
        <v>32</v>
      </c>
      <c r="N200" s="16" t="s">
        <v>656</v>
      </c>
      <c r="O200" s="16">
        <v>53495245</v>
      </c>
      <c r="P200" s="16">
        <v>53495267</v>
      </c>
      <c r="Q200" s="16" t="s">
        <v>34</v>
      </c>
      <c r="R200" s="16">
        <v>6</v>
      </c>
      <c r="S200" s="16">
        <v>23</v>
      </c>
      <c r="T200" s="16">
        <v>67</v>
      </c>
      <c r="U200" s="16">
        <v>53495237</v>
      </c>
      <c r="V200" s="16">
        <v>53495303</v>
      </c>
      <c r="W200" s="16" t="s">
        <v>657</v>
      </c>
      <c r="X200" s="16">
        <v>2</v>
      </c>
      <c r="Y200" s="16">
        <v>-20.5</v>
      </c>
      <c r="Z200" s="16">
        <v>-30.597014999999999</v>
      </c>
      <c r="AA200" s="16">
        <v>43.283580000000001</v>
      </c>
      <c r="AB200" s="16">
        <v>9.9010000000000001E-3</v>
      </c>
    </row>
    <row r="201" spans="1:28" ht="15.75" thickBot="1" x14ac:dyDescent="0.3">
      <c r="A201" s="22" t="s">
        <v>658</v>
      </c>
      <c r="B201" s="22" t="s">
        <v>659</v>
      </c>
      <c r="C201" s="79">
        <v>5.9253519837291692E-2</v>
      </c>
      <c r="D201" s="23">
        <v>0.32513245460441281</v>
      </c>
      <c r="E201" s="23">
        <v>2.3390465246411651E-2</v>
      </c>
      <c r="F201" s="29">
        <v>0</v>
      </c>
      <c r="G201" s="39">
        <v>0</v>
      </c>
      <c r="H201" s="69">
        <v>0</v>
      </c>
      <c r="I201" s="23">
        <v>0.26768180253614177</v>
      </c>
      <c r="J201" s="59">
        <v>7.2928021027773862E-2</v>
      </c>
      <c r="K201" s="49">
        <v>0</v>
      </c>
      <c r="L201" s="22" t="s">
        <v>38</v>
      </c>
      <c r="M201" s="22" t="s">
        <v>32</v>
      </c>
      <c r="N201" s="22" t="s">
        <v>660</v>
      </c>
      <c r="O201" s="22">
        <v>132431258</v>
      </c>
      <c r="P201" s="22">
        <v>132431280</v>
      </c>
      <c r="Q201" s="22" t="s">
        <v>34</v>
      </c>
      <c r="R201" s="22">
        <v>6</v>
      </c>
      <c r="S201" s="22">
        <v>23</v>
      </c>
      <c r="T201" s="22">
        <v>67</v>
      </c>
      <c r="U201" s="22">
        <v>132431250</v>
      </c>
      <c r="V201" s="22">
        <v>132431316</v>
      </c>
      <c r="W201" s="22" t="s">
        <v>657</v>
      </c>
      <c r="X201" s="22">
        <v>1</v>
      </c>
      <c r="Y201" s="22">
        <v>-20.3</v>
      </c>
      <c r="Z201" s="22">
        <v>-30.298508000000002</v>
      </c>
      <c r="AA201" s="22">
        <v>43.283580000000001</v>
      </c>
      <c r="AB201" s="22">
        <v>1.9802E-2</v>
      </c>
    </row>
    <row r="202" spans="1:28" s="11" customFormat="1" ht="15.75" thickBot="1" x14ac:dyDescent="0.3">
      <c r="A202" s="8" t="s">
        <v>661</v>
      </c>
      <c r="B202" s="9" t="s">
        <v>662</v>
      </c>
      <c r="C202" s="76">
        <v>2.3390465246411651E-2</v>
      </c>
      <c r="D202" s="10">
        <v>4.5579018646809528E-2</v>
      </c>
      <c r="E202" s="10">
        <v>2.3390465246411651E-2</v>
      </c>
      <c r="F202" s="27">
        <v>0</v>
      </c>
      <c r="G202" s="36">
        <v>0</v>
      </c>
      <c r="H202" s="66">
        <v>0</v>
      </c>
      <c r="I202" s="10">
        <v>5.9253519837291692E-2</v>
      </c>
      <c r="J202" s="56">
        <v>0</v>
      </c>
      <c r="K202" s="46">
        <v>0</v>
      </c>
      <c r="L202" s="9" t="s">
        <v>49</v>
      </c>
      <c r="M202" s="9" t="s">
        <v>32</v>
      </c>
      <c r="N202" s="9" t="s">
        <v>663</v>
      </c>
      <c r="O202" s="9">
        <v>53577196</v>
      </c>
      <c r="P202" s="9">
        <v>53577218</v>
      </c>
      <c r="Q202" s="9" t="s">
        <v>34</v>
      </c>
      <c r="R202" s="9">
        <v>2</v>
      </c>
      <c r="S202" s="9">
        <v>23</v>
      </c>
      <c r="T202" s="9">
        <v>67</v>
      </c>
      <c r="U202" s="9">
        <v>53577188</v>
      </c>
      <c r="V202" s="9">
        <v>53577254</v>
      </c>
      <c r="W202" s="9" t="s">
        <v>664</v>
      </c>
      <c r="X202" s="9">
        <v>1</v>
      </c>
      <c r="Y202" s="9">
        <v>-20</v>
      </c>
      <c r="Z202" s="9">
        <v>-29.850746000000001</v>
      </c>
      <c r="AA202" s="9">
        <v>38.805970000000002</v>
      </c>
      <c r="AB202" s="9">
        <v>9.9010000000000001E-3</v>
      </c>
    </row>
    <row r="203" spans="1:28" ht="15.75" thickBot="1" x14ac:dyDescent="0.3">
      <c r="A203" s="22" t="s">
        <v>665</v>
      </c>
      <c r="B203" s="22" t="s">
        <v>666</v>
      </c>
      <c r="C203" s="79">
        <v>0</v>
      </c>
      <c r="D203" s="23">
        <v>0.45411537384451894</v>
      </c>
      <c r="E203" s="23">
        <v>0</v>
      </c>
      <c r="F203" s="29">
        <v>0</v>
      </c>
      <c r="G203" s="39">
        <v>0</v>
      </c>
      <c r="H203" s="69">
        <v>0</v>
      </c>
      <c r="I203" s="23">
        <v>0.12864755885526408</v>
      </c>
      <c r="J203" s="59">
        <v>0</v>
      </c>
      <c r="K203" s="49">
        <v>0</v>
      </c>
      <c r="L203" s="22" t="s">
        <v>38</v>
      </c>
      <c r="M203" s="22" t="s">
        <v>32</v>
      </c>
      <c r="N203" s="22" t="s">
        <v>667</v>
      </c>
      <c r="O203" s="22">
        <v>132716679</v>
      </c>
      <c r="P203" s="22">
        <v>132716701</v>
      </c>
      <c r="Q203" s="22" t="s">
        <v>34</v>
      </c>
      <c r="R203" s="22">
        <v>11</v>
      </c>
      <c r="S203" s="22">
        <v>23</v>
      </c>
      <c r="T203" s="22">
        <v>67</v>
      </c>
      <c r="U203" s="22">
        <v>132716671</v>
      </c>
      <c r="V203" s="22">
        <v>132716737</v>
      </c>
      <c r="W203" s="22" t="s">
        <v>668</v>
      </c>
      <c r="X203" s="22">
        <v>1</v>
      </c>
      <c r="Y203" s="22">
        <v>-18.399999999999999</v>
      </c>
      <c r="Z203" s="22">
        <v>-27.462685</v>
      </c>
      <c r="AA203" s="22">
        <v>43.283580000000001</v>
      </c>
      <c r="AB203" s="22">
        <v>1.9802E-2</v>
      </c>
    </row>
    <row r="204" spans="1:28" s="11" customFormat="1" ht="15.75" thickBot="1" x14ac:dyDescent="0.3">
      <c r="A204" s="8" t="s">
        <v>669</v>
      </c>
      <c r="B204" s="9" t="s">
        <v>670</v>
      </c>
      <c r="C204" s="76">
        <v>0</v>
      </c>
      <c r="D204" s="10">
        <v>0.47858367377369665</v>
      </c>
      <c r="E204" s="10">
        <v>0.35470887987914895</v>
      </c>
      <c r="F204" s="27">
        <v>2.2789509323404764E-2</v>
      </c>
      <c r="G204" s="36">
        <v>0</v>
      </c>
      <c r="H204" s="66">
        <v>0</v>
      </c>
      <c r="I204" s="10">
        <v>0.15525408693830448</v>
      </c>
      <c r="J204" s="56">
        <v>0.57604777027669141</v>
      </c>
      <c r="K204" s="46">
        <v>0.43750784656724218</v>
      </c>
      <c r="L204" s="9" t="s">
        <v>38</v>
      </c>
      <c r="M204" s="9" t="s">
        <v>32</v>
      </c>
      <c r="N204" s="9" t="s">
        <v>671</v>
      </c>
      <c r="O204" s="9">
        <v>288082245</v>
      </c>
      <c r="P204" s="9">
        <v>288082267</v>
      </c>
      <c r="Q204" s="9" t="s">
        <v>34</v>
      </c>
      <c r="R204" s="9">
        <v>23</v>
      </c>
      <c r="S204" s="9">
        <v>23</v>
      </c>
      <c r="T204" s="9">
        <v>91</v>
      </c>
      <c r="U204" s="9">
        <v>288082186</v>
      </c>
      <c r="V204" s="9">
        <v>288082276</v>
      </c>
      <c r="W204" s="9" t="s">
        <v>672</v>
      </c>
      <c r="X204" s="9">
        <v>1</v>
      </c>
      <c r="Y204" s="9">
        <v>-27.9</v>
      </c>
      <c r="Z204" s="9">
        <v>-30.659338000000002</v>
      </c>
      <c r="AA204" s="9">
        <v>45.054946999999999</v>
      </c>
      <c r="AB204" s="9">
        <v>4.9505E-2</v>
      </c>
    </row>
    <row r="205" spans="1:28" ht="15.75" thickBot="1" x14ac:dyDescent="0.3">
      <c r="A205" s="22" t="s">
        <v>673</v>
      </c>
      <c r="B205" s="22" t="s">
        <v>674</v>
      </c>
      <c r="C205" s="79">
        <v>0</v>
      </c>
      <c r="D205" s="23">
        <v>0.28715259105353591</v>
      </c>
      <c r="E205" s="23">
        <v>1.3901600687276907</v>
      </c>
      <c r="F205" s="29">
        <v>0.13884040167095268</v>
      </c>
      <c r="G205" s="39">
        <v>0</v>
      </c>
      <c r="H205" s="69">
        <v>0.37679477531016503</v>
      </c>
      <c r="I205" s="23">
        <v>0</v>
      </c>
      <c r="J205" s="59">
        <v>0.14585604205554772</v>
      </c>
      <c r="K205" s="49">
        <v>0</v>
      </c>
      <c r="L205" s="22" t="s">
        <v>64</v>
      </c>
      <c r="M205" s="22" t="s">
        <v>32</v>
      </c>
      <c r="N205" s="22" t="s">
        <v>675</v>
      </c>
      <c r="O205" s="22">
        <v>659800063</v>
      </c>
      <c r="P205" s="22">
        <v>659800081</v>
      </c>
      <c r="Q205" s="22" t="s">
        <v>40</v>
      </c>
      <c r="R205" s="22">
        <v>31</v>
      </c>
      <c r="S205" s="22">
        <v>19</v>
      </c>
      <c r="T205" s="22">
        <v>61</v>
      </c>
      <c r="U205" s="22">
        <v>659800031</v>
      </c>
      <c r="V205" s="22">
        <v>659800091</v>
      </c>
      <c r="W205" s="22" t="s">
        <v>676</v>
      </c>
      <c r="X205" s="22">
        <v>4</v>
      </c>
      <c r="Y205" s="22">
        <v>-17.7</v>
      </c>
      <c r="Z205" s="22">
        <v>-29.016393999999998</v>
      </c>
      <c r="AA205" s="22">
        <v>45.901637999999998</v>
      </c>
      <c r="AB205" s="22">
        <v>1.9802E-2</v>
      </c>
    </row>
    <row r="206" spans="1:28" s="11" customFormat="1" ht="15.75" thickBot="1" x14ac:dyDescent="0.3">
      <c r="A206" s="8" t="s">
        <v>677</v>
      </c>
      <c r="B206" s="9" t="s">
        <v>678</v>
      </c>
      <c r="C206" s="76">
        <v>0</v>
      </c>
      <c r="D206" s="10">
        <v>0</v>
      </c>
      <c r="E206" s="10">
        <v>4.7699805589002942E-2</v>
      </c>
      <c r="F206" s="27">
        <v>0</v>
      </c>
      <c r="G206" s="36">
        <v>0</v>
      </c>
      <c r="H206" s="66">
        <v>0</v>
      </c>
      <c r="I206" s="10">
        <v>0</v>
      </c>
      <c r="J206" s="56">
        <v>8.5082691199069513E-2</v>
      </c>
      <c r="K206" s="46">
        <v>0.13066170984587902</v>
      </c>
      <c r="L206" s="9" t="s">
        <v>64</v>
      </c>
      <c r="M206" s="9" t="s">
        <v>32</v>
      </c>
      <c r="N206" s="9" t="s">
        <v>679</v>
      </c>
      <c r="O206" s="9">
        <v>639823190</v>
      </c>
      <c r="P206" s="9">
        <v>639823210</v>
      </c>
      <c r="Q206" s="9" t="s">
        <v>40</v>
      </c>
      <c r="R206" s="9">
        <v>4</v>
      </c>
      <c r="S206" s="9">
        <v>21</v>
      </c>
      <c r="T206" s="9">
        <v>88</v>
      </c>
      <c r="U206" s="9">
        <v>639823123</v>
      </c>
      <c r="V206" s="9">
        <v>639823210</v>
      </c>
      <c r="W206" s="9" t="s">
        <v>680</v>
      </c>
      <c r="X206" s="9">
        <v>1</v>
      </c>
      <c r="Y206" s="9">
        <v>-37.6</v>
      </c>
      <c r="Z206" s="9">
        <v>-42.727271999999999</v>
      </c>
      <c r="AA206" s="9">
        <v>34.090907999999999</v>
      </c>
      <c r="AB206" s="9">
        <v>9.9010000000000001E-3</v>
      </c>
    </row>
    <row r="207" spans="1:28" ht="15.75" thickBot="1" x14ac:dyDescent="0.3">
      <c r="A207" s="22" t="s">
        <v>681</v>
      </c>
      <c r="B207" s="22" t="s">
        <v>682</v>
      </c>
      <c r="C207" s="79">
        <v>0</v>
      </c>
      <c r="D207" s="23">
        <v>0</v>
      </c>
      <c r="E207" s="23">
        <v>2.3390465246411651E-2</v>
      </c>
      <c r="F207" s="29">
        <v>0</v>
      </c>
      <c r="G207" s="39">
        <v>0</v>
      </c>
      <c r="H207" s="69">
        <v>0</v>
      </c>
      <c r="I207" s="23">
        <v>0</v>
      </c>
      <c r="J207" s="59">
        <v>0.14309941676700882</v>
      </c>
      <c r="K207" s="49">
        <v>4.8618680685182582E-2</v>
      </c>
      <c r="L207" s="22" t="s">
        <v>131</v>
      </c>
      <c r="M207" s="22" t="s">
        <v>32</v>
      </c>
      <c r="N207" s="22" t="s">
        <v>683</v>
      </c>
      <c r="O207" s="22">
        <v>82359382</v>
      </c>
      <c r="P207" s="22">
        <v>82359401</v>
      </c>
      <c r="Q207" s="22" t="s">
        <v>34</v>
      </c>
      <c r="R207" s="22">
        <v>6</v>
      </c>
      <c r="S207" s="22">
        <v>20</v>
      </c>
      <c r="T207" s="22">
        <v>111</v>
      </c>
      <c r="U207" s="22">
        <v>82359302</v>
      </c>
      <c r="V207" s="22">
        <v>82359412</v>
      </c>
      <c r="W207" s="22" t="s">
        <v>684</v>
      </c>
      <c r="X207" s="22">
        <v>1</v>
      </c>
      <c r="Y207" s="22">
        <v>-65.3</v>
      </c>
      <c r="Z207" s="22">
        <v>-58.828830000000004</v>
      </c>
      <c r="AA207" s="22">
        <v>60.36036</v>
      </c>
      <c r="AB207" s="22">
        <v>9.9010000000000001E-3</v>
      </c>
    </row>
    <row r="208" spans="1:28" s="11" customFormat="1" ht="15.75" thickBot="1" x14ac:dyDescent="0.3">
      <c r="A208" s="8" t="s">
        <v>685</v>
      </c>
      <c r="B208" s="9" t="s">
        <v>686</v>
      </c>
      <c r="C208" s="76">
        <v>0.12882395965351975</v>
      </c>
      <c r="D208" s="10">
        <v>7.2928021027773862E-2</v>
      </c>
      <c r="E208" s="10">
        <v>0</v>
      </c>
      <c r="F208" s="27">
        <v>0</v>
      </c>
      <c r="G208" s="36">
        <v>0</v>
      </c>
      <c r="H208" s="66">
        <v>0</v>
      </c>
      <c r="I208" s="10">
        <v>0</v>
      </c>
      <c r="J208" s="56">
        <v>0</v>
      </c>
      <c r="K208" s="46">
        <v>9.2359949139632816E-2</v>
      </c>
      <c r="L208" s="9" t="s">
        <v>49</v>
      </c>
      <c r="M208" s="9" t="s">
        <v>32</v>
      </c>
      <c r="N208" s="9" t="s">
        <v>219</v>
      </c>
      <c r="O208" s="9">
        <v>53523029</v>
      </c>
      <c r="P208" s="9">
        <v>53523048</v>
      </c>
      <c r="Q208" s="9" t="s">
        <v>34</v>
      </c>
      <c r="R208" s="9">
        <v>4</v>
      </c>
      <c r="S208" s="9">
        <v>20</v>
      </c>
      <c r="T208" s="9">
        <v>107</v>
      </c>
      <c r="U208" s="9">
        <v>53523029</v>
      </c>
      <c r="V208" s="9">
        <v>53523135</v>
      </c>
      <c r="W208" s="9" t="s">
        <v>687</v>
      </c>
      <c r="X208" s="9">
        <v>1</v>
      </c>
      <c r="Y208" s="9">
        <v>-66.599999999999994</v>
      </c>
      <c r="Z208" s="9">
        <v>-62.242992000000001</v>
      </c>
      <c r="AA208" s="9">
        <v>76.635509999999996</v>
      </c>
      <c r="AB208" s="9">
        <v>1.9802E-2</v>
      </c>
    </row>
    <row r="209" spans="1:28" ht="15.75" thickBot="1" x14ac:dyDescent="0.3">
      <c r="A209" s="22" t="s">
        <v>688</v>
      </c>
      <c r="B209" s="22" t="s">
        <v>689</v>
      </c>
      <c r="C209" s="79">
        <v>0</v>
      </c>
      <c r="D209" s="23">
        <v>5.6973773308511916E-2</v>
      </c>
      <c r="E209" s="23">
        <v>8.1866628362440783E-2</v>
      </c>
      <c r="F209" s="29">
        <v>0</v>
      </c>
      <c r="G209" s="39">
        <v>0</v>
      </c>
      <c r="H209" s="69">
        <v>0.22409949366827789</v>
      </c>
      <c r="I209" s="23">
        <v>0.1337013718842521</v>
      </c>
      <c r="J209" s="59">
        <v>5.8476163116029128E-2</v>
      </c>
      <c r="K209" s="49">
        <v>0</v>
      </c>
      <c r="L209" s="22" t="s">
        <v>99</v>
      </c>
      <c r="M209" s="22" t="s">
        <v>32</v>
      </c>
      <c r="N209" s="22" t="s">
        <v>690</v>
      </c>
      <c r="O209" s="22">
        <v>199363126</v>
      </c>
      <c r="P209" s="22">
        <v>199363149</v>
      </c>
      <c r="Q209" s="22" t="s">
        <v>40</v>
      </c>
      <c r="R209" s="22">
        <v>10</v>
      </c>
      <c r="S209" s="22">
        <v>24</v>
      </c>
      <c r="T209" s="22">
        <v>89</v>
      </c>
      <c r="U209" s="22">
        <v>199363058</v>
      </c>
      <c r="V209" s="22">
        <v>199363146</v>
      </c>
      <c r="W209" s="22" t="s">
        <v>691</v>
      </c>
      <c r="X209" s="22">
        <v>3</v>
      </c>
      <c r="Y209" s="22">
        <v>-29.5</v>
      </c>
      <c r="Z209" s="22">
        <v>-33.146070000000002</v>
      </c>
      <c r="AA209" s="22">
        <v>47.191012999999998</v>
      </c>
      <c r="AB209" s="22">
        <v>9.9010000000000001E-3</v>
      </c>
    </row>
    <row r="210" spans="1:28" s="14" customFormat="1" x14ac:dyDescent="0.25">
      <c r="A210" s="12" t="s">
        <v>692</v>
      </c>
      <c r="B210" s="2" t="s">
        <v>693</v>
      </c>
      <c r="C210" s="77">
        <v>0.14585604205554772</v>
      </c>
      <c r="D210" s="13">
        <v>0.29986935674230325</v>
      </c>
      <c r="E210" s="13">
        <v>3.3828831019258683</v>
      </c>
      <c r="F210" s="25">
        <v>0</v>
      </c>
      <c r="G210" s="37">
        <v>0</v>
      </c>
      <c r="H210" s="67">
        <v>2.4977787532279603</v>
      </c>
      <c r="I210" s="13">
        <v>0.14585604205554772</v>
      </c>
      <c r="J210" s="57">
        <v>0.64808231338434819</v>
      </c>
      <c r="K210" s="47">
        <v>0.47857969579150006</v>
      </c>
      <c r="L210" s="2" t="s">
        <v>38</v>
      </c>
      <c r="M210" s="2" t="s">
        <v>32</v>
      </c>
      <c r="N210" s="2" t="s">
        <v>694</v>
      </c>
      <c r="O210" s="2">
        <v>132388888</v>
      </c>
      <c r="P210" s="2">
        <v>132388910</v>
      </c>
      <c r="Q210" s="2" t="s">
        <v>34</v>
      </c>
      <c r="R210" s="2">
        <v>61</v>
      </c>
      <c r="S210" s="2">
        <v>23</v>
      </c>
      <c r="T210" s="2">
        <v>103</v>
      </c>
      <c r="U210" s="2">
        <v>132388839</v>
      </c>
      <c r="V210" s="2">
        <v>132388941</v>
      </c>
      <c r="W210" s="2" t="s">
        <v>695</v>
      </c>
      <c r="X210" s="2">
        <v>3</v>
      </c>
      <c r="Y210" s="2">
        <v>-37.1</v>
      </c>
      <c r="Z210" s="2">
        <v>-36.019413</v>
      </c>
      <c r="AA210" s="2">
        <v>50.485439999999997</v>
      </c>
      <c r="AB210" s="2">
        <v>9.9010000000000001E-3</v>
      </c>
    </row>
    <row r="211" spans="1:28" x14ac:dyDescent="0.25">
      <c r="A211" s="21"/>
      <c r="C211" s="80"/>
      <c r="D211" s="6"/>
      <c r="E211" s="6"/>
      <c r="F211" s="30"/>
      <c r="G211" s="40"/>
      <c r="H211" s="70"/>
      <c r="I211" s="6"/>
      <c r="J211" s="60"/>
      <c r="K211" s="50"/>
      <c r="L211" s="5" t="s">
        <v>49</v>
      </c>
      <c r="M211" s="5" t="s">
        <v>32</v>
      </c>
      <c r="N211" s="5" t="s">
        <v>696</v>
      </c>
      <c r="O211" s="5">
        <v>53066577</v>
      </c>
      <c r="P211" s="5">
        <v>53066599</v>
      </c>
      <c r="Q211" s="5" t="s">
        <v>34</v>
      </c>
      <c r="R211" s="5">
        <v>61</v>
      </c>
      <c r="S211" s="5">
        <v>23</v>
      </c>
      <c r="T211" s="5">
        <v>91</v>
      </c>
      <c r="U211" s="5">
        <v>53066576</v>
      </c>
      <c r="V211" s="5">
        <v>53066666</v>
      </c>
      <c r="W211" s="5" t="s">
        <v>697</v>
      </c>
      <c r="X211" s="5">
        <v>3</v>
      </c>
      <c r="Y211" s="5">
        <v>-31.1</v>
      </c>
      <c r="Z211" s="5">
        <v>-34.175826999999998</v>
      </c>
      <c r="AA211" s="5">
        <v>46.153846999999999</v>
      </c>
      <c r="AB211" s="5">
        <v>9.9010000000000001E-3</v>
      </c>
    </row>
    <row r="212" spans="1:28" s="18" customFormat="1" ht="15.75" thickBot="1" x14ac:dyDescent="0.3">
      <c r="A212" s="15"/>
      <c r="B212" s="16"/>
      <c r="C212" s="78"/>
      <c r="D212" s="17"/>
      <c r="E212" s="17"/>
      <c r="F212" s="28"/>
      <c r="G212" s="38"/>
      <c r="H212" s="68"/>
      <c r="I212" s="17"/>
      <c r="J212" s="58"/>
      <c r="K212" s="48"/>
      <c r="L212" s="16" t="s">
        <v>38</v>
      </c>
      <c r="M212" s="16" t="s">
        <v>698</v>
      </c>
      <c r="N212" s="16" t="s">
        <v>694</v>
      </c>
      <c r="O212" s="16">
        <v>132388888</v>
      </c>
      <c r="P212" s="16">
        <v>132388910</v>
      </c>
      <c r="Q212" s="16" t="s">
        <v>34</v>
      </c>
      <c r="R212" s="16">
        <v>4</v>
      </c>
      <c r="S212" s="16">
        <v>23</v>
      </c>
      <c r="T212" s="16">
        <v>103</v>
      </c>
      <c r="U212" s="16">
        <v>132388839</v>
      </c>
      <c r="V212" s="16">
        <v>132388941</v>
      </c>
      <c r="W212" s="16" t="s">
        <v>699</v>
      </c>
      <c r="X212" s="16">
        <v>3</v>
      </c>
      <c r="Y212" s="16">
        <v>-37.1</v>
      </c>
      <c r="Z212" s="16">
        <v>-36.019413</v>
      </c>
      <c r="AA212" s="16">
        <v>50.485439999999997</v>
      </c>
      <c r="AB212" s="16">
        <v>3.9604E-2</v>
      </c>
    </row>
    <row r="213" spans="1:28" ht="15.75" thickBot="1" x14ac:dyDescent="0.3">
      <c r="A213" s="22" t="s">
        <v>700</v>
      </c>
      <c r="B213" s="22" t="s">
        <v>701</v>
      </c>
      <c r="C213" s="79">
        <v>0.1669667607731796</v>
      </c>
      <c r="D213" s="23">
        <v>4.6780930492823301E-2</v>
      </c>
      <c r="E213" s="23">
        <v>0.20021470845043779</v>
      </c>
      <c r="F213" s="29">
        <v>0.14585604205554772</v>
      </c>
      <c r="G213" s="39">
        <v>0</v>
      </c>
      <c r="H213" s="69">
        <v>2.4309340342591291E-2</v>
      </c>
      <c r="I213" s="23">
        <v>0</v>
      </c>
      <c r="J213" s="59">
        <v>0.4467160274222704</v>
      </c>
      <c r="K213" s="49">
        <v>0.10801371889739135</v>
      </c>
      <c r="L213" s="22" t="s">
        <v>38</v>
      </c>
      <c r="M213" s="22" t="s">
        <v>32</v>
      </c>
      <c r="N213" s="22" t="s">
        <v>702</v>
      </c>
      <c r="O213" s="22">
        <v>20913664</v>
      </c>
      <c r="P213" s="22">
        <v>20913684</v>
      </c>
      <c r="Q213" s="22" t="s">
        <v>40</v>
      </c>
      <c r="R213" s="22">
        <v>2</v>
      </c>
      <c r="S213" s="22">
        <v>21</v>
      </c>
      <c r="T213" s="22">
        <v>77</v>
      </c>
      <c r="U213" s="22">
        <v>20913614</v>
      </c>
      <c r="V213" s="22">
        <v>20913690</v>
      </c>
      <c r="W213" s="22" t="s">
        <v>703</v>
      </c>
      <c r="X213" s="22">
        <v>1</v>
      </c>
      <c r="Y213" s="22">
        <v>-44</v>
      </c>
      <c r="Z213" s="22">
        <v>-57.142859999999999</v>
      </c>
      <c r="AA213" s="22">
        <v>53.246754000000003</v>
      </c>
      <c r="AB213" s="22">
        <v>9.9010000000000001E-3</v>
      </c>
    </row>
    <row r="214" spans="1:28" s="11" customFormat="1" ht="15.75" thickBot="1" x14ac:dyDescent="0.3">
      <c r="A214" s="8" t="s">
        <v>704</v>
      </c>
      <c r="B214" s="9" t="s">
        <v>705</v>
      </c>
      <c r="C214" s="76">
        <v>5.6973773308511916E-2</v>
      </c>
      <c r="D214" s="10">
        <v>0</v>
      </c>
      <c r="E214" s="10">
        <v>3.6464010513886931E-2</v>
      </c>
      <c r="F214" s="27">
        <v>0</v>
      </c>
      <c r="G214" s="36">
        <v>0</v>
      </c>
      <c r="H214" s="66">
        <v>6.8368527970214296E-2</v>
      </c>
      <c r="I214" s="10">
        <v>0</v>
      </c>
      <c r="J214" s="56">
        <v>0</v>
      </c>
      <c r="K214" s="46">
        <v>0.59052502536449858</v>
      </c>
      <c r="L214" s="9" t="s">
        <v>64</v>
      </c>
      <c r="M214" s="9" t="s">
        <v>32</v>
      </c>
      <c r="N214" s="9" t="s">
        <v>706</v>
      </c>
      <c r="O214" s="9">
        <v>158819638</v>
      </c>
      <c r="P214" s="9">
        <v>158819655</v>
      </c>
      <c r="Q214" s="9" t="s">
        <v>40</v>
      </c>
      <c r="R214" s="9">
        <v>11</v>
      </c>
      <c r="S214" s="9">
        <v>18</v>
      </c>
      <c r="T214" s="9">
        <v>67</v>
      </c>
      <c r="U214" s="9">
        <v>158819596</v>
      </c>
      <c r="V214" s="9">
        <v>158819662</v>
      </c>
      <c r="W214" s="9" t="s">
        <v>707</v>
      </c>
      <c r="X214" s="9">
        <v>1</v>
      </c>
      <c r="Y214" s="9">
        <v>-18.7</v>
      </c>
      <c r="Z214" s="9">
        <v>-27.910450000000001</v>
      </c>
      <c r="AA214" s="9">
        <v>38.805970000000002</v>
      </c>
      <c r="AB214" s="9">
        <v>9.9010000000000001E-3</v>
      </c>
    </row>
    <row r="215" spans="1:28" ht="15.75" customHeight="1" thickBot="1" x14ac:dyDescent="0.3">
      <c r="A215" s="22" t="s">
        <v>708</v>
      </c>
      <c r="B215" s="22" t="s">
        <v>709</v>
      </c>
      <c r="C215" s="79">
        <v>0.73893589473426713</v>
      </c>
      <c r="D215" s="23">
        <v>0</v>
      </c>
      <c r="E215" s="23">
        <v>1.1236088839080025</v>
      </c>
      <c r="F215" s="29">
        <v>2.2947296986779131</v>
      </c>
      <c r="G215" s="39">
        <v>0.48714331769434821</v>
      </c>
      <c r="H215" s="69">
        <v>0.68070390796253699</v>
      </c>
      <c r="I215" s="23">
        <v>0</v>
      </c>
      <c r="J215" s="59">
        <v>0.32746651344976313</v>
      </c>
      <c r="K215" s="49">
        <v>0.23390465246411651</v>
      </c>
      <c r="L215" s="22" t="s">
        <v>44</v>
      </c>
      <c r="M215" s="22" t="s">
        <v>32</v>
      </c>
      <c r="N215" s="22" t="s">
        <v>710</v>
      </c>
      <c r="O215" s="22">
        <v>581642143</v>
      </c>
      <c r="P215" s="22">
        <v>581642160</v>
      </c>
      <c r="Q215" s="22" t="s">
        <v>40</v>
      </c>
      <c r="R215" s="22">
        <v>28</v>
      </c>
      <c r="S215" s="22">
        <v>18</v>
      </c>
      <c r="T215" s="22">
        <v>111</v>
      </c>
      <c r="U215" s="22">
        <v>581642144</v>
      </c>
      <c r="V215" s="22">
        <v>581642254</v>
      </c>
      <c r="W215" s="22" t="s">
        <v>711</v>
      </c>
      <c r="X215" s="22">
        <v>7</v>
      </c>
      <c r="Y215" s="22">
        <v>-45.3</v>
      </c>
      <c r="Z215" s="22">
        <v>-40.810809999999996</v>
      </c>
      <c r="AA215" s="22">
        <v>53.153151999999999</v>
      </c>
      <c r="AB215" s="22">
        <v>9.9010000000000001E-3</v>
      </c>
    </row>
    <row r="216" spans="1:28" s="11" customFormat="1" ht="15.75" thickBot="1" x14ac:dyDescent="0.3">
      <c r="A216" s="8" t="s">
        <v>712</v>
      </c>
      <c r="B216" s="9" t="s">
        <v>713</v>
      </c>
      <c r="C216" s="76">
        <v>0</v>
      </c>
      <c r="D216" s="10">
        <v>0.39053705204669042</v>
      </c>
      <c r="E216" s="10">
        <v>0</v>
      </c>
      <c r="F216" s="27">
        <v>0</v>
      </c>
      <c r="G216" s="36">
        <v>0</v>
      </c>
      <c r="H216" s="66">
        <v>0.32817609462498243</v>
      </c>
      <c r="I216" s="10">
        <v>0</v>
      </c>
      <c r="J216" s="56">
        <v>0.32817609462498243</v>
      </c>
      <c r="K216" s="46">
        <v>0.22789509323404766</v>
      </c>
      <c r="L216" s="9" t="s">
        <v>44</v>
      </c>
      <c r="M216" s="9" t="s">
        <v>32</v>
      </c>
      <c r="N216" s="9" t="s">
        <v>710</v>
      </c>
      <c r="O216" s="9">
        <v>581642143</v>
      </c>
      <c r="P216" s="9">
        <v>581642162</v>
      </c>
      <c r="Q216" s="9" t="s">
        <v>40</v>
      </c>
      <c r="R216" s="9">
        <v>27</v>
      </c>
      <c r="S216" s="9">
        <v>20</v>
      </c>
      <c r="T216" s="9">
        <v>111</v>
      </c>
      <c r="U216" s="9">
        <v>581642144</v>
      </c>
      <c r="V216" s="9">
        <v>581642254</v>
      </c>
      <c r="W216" s="9" t="s">
        <v>714</v>
      </c>
      <c r="X216" s="9">
        <v>7</v>
      </c>
      <c r="Y216" s="9">
        <v>-45.3</v>
      </c>
      <c r="Z216" s="9">
        <v>-40.810809999999996</v>
      </c>
      <c r="AA216" s="9">
        <v>53.153151999999999</v>
      </c>
      <c r="AB216" s="9">
        <v>9.9010000000000001E-3</v>
      </c>
    </row>
    <row r="217" spans="1:28" ht="15.75" thickBot="1" x14ac:dyDescent="0.3">
      <c r="A217" s="22" t="s">
        <v>715</v>
      </c>
      <c r="B217" s="22" t="s">
        <v>716</v>
      </c>
      <c r="C217" s="79">
        <v>1.3199403273356445</v>
      </c>
      <c r="D217" s="23">
        <v>0.19033978480792194</v>
      </c>
      <c r="E217" s="23">
        <v>1.7433974632404645</v>
      </c>
      <c r="F217" s="29">
        <v>0.37175442551064974</v>
      </c>
      <c r="G217" s="39">
        <v>0.27933343213017431</v>
      </c>
      <c r="H217" s="69">
        <v>0.84971572416747365</v>
      </c>
      <c r="I217" s="23">
        <v>0</v>
      </c>
      <c r="J217" s="59">
        <v>3.5085697869617481E-2</v>
      </c>
      <c r="K217" s="49">
        <v>0.20021470845043779</v>
      </c>
      <c r="L217" s="22" t="s">
        <v>38</v>
      </c>
      <c r="M217" s="22" t="s">
        <v>32</v>
      </c>
      <c r="N217" s="22" t="s">
        <v>717</v>
      </c>
      <c r="O217" s="22">
        <v>480740201</v>
      </c>
      <c r="P217" s="22">
        <v>480740218</v>
      </c>
      <c r="Q217" s="22" t="s">
        <v>40</v>
      </c>
      <c r="R217" s="22">
        <v>5</v>
      </c>
      <c r="S217" s="22">
        <v>18</v>
      </c>
      <c r="T217" s="22">
        <v>74</v>
      </c>
      <c r="U217" s="22">
        <v>480740149</v>
      </c>
      <c r="V217" s="22">
        <v>480740222</v>
      </c>
      <c r="W217" s="22" t="s">
        <v>718</v>
      </c>
      <c r="X217" s="22">
        <v>2</v>
      </c>
      <c r="Y217" s="22">
        <v>-22.7</v>
      </c>
      <c r="Z217" s="22">
        <v>-30.675675999999999</v>
      </c>
      <c r="AA217" s="22">
        <v>41.891889999999997</v>
      </c>
      <c r="AB217" s="22">
        <v>9.9010000000000001E-3</v>
      </c>
    </row>
    <row r="218" spans="1:28" s="11" customFormat="1" ht="15.75" thickBot="1" x14ac:dyDescent="0.3">
      <c r="A218" s="8" t="s">
        <v>719</v>
      </c>
      <c r="B218" s="9" t="s">
        <v>720</v>
      </c>
      <c r="C218" s="76">
        <v>2.4309340342591291E-2</v>
      </c>
      <c r="D218" s="10">
        <v>0</v>
      </c>
      <c r="E218" s="10">
        <v>9.4940173629916066E-2</v>
      </c>
      <c r="F218" s="27">
        <v>0</v>
      </c>
      <c r="G218" s="36">
        <v>0</v>
      </c>
      <c r="H218" s="66">
        <v>0</v>
      </c>
      <c r="I218" s="10">
        <v>0</v>
      </c>
      <c r="J218" s="56">
        <v>0</v>
      </c>
      <c r="K218" s="46">
        <v>0</v>
      </c>
      <c r="L218" s="9" t="s">
        <v>49</v>
      </c>
      <c r="M218" s="9" t="s">
        <v>32</v>
      </c>
      <c r="N218" s="9" t="s">
        <v>721</v>
      </c>
      <c r="O218" s="9">
        <v>53537720</v>
      </c>
      <c r="P218" s="9">
        <v>53537737</v>
      </c>
      <c r="Q218" s="9" t="s">
        <v>34</v>
      </c>
      <c r="R218" s="9">
        <v>5</v>
      </c>
      <c r="S218" s="9">
        <v>18</v>
      </c>
      <c r="T218" s="9">
        <v>136</v>
      </c>
      <c r="U218" s="9">
        <v>53537697</v>
      </c>
      <c r="V218" s="9">
        <v>53537832</v>
      </c>
      <c r="W218" s="9" t="s">
        <v>722</v>
      </c>
      <c r="X218" s="9">
        <v>1</v>
      </c>
      <c r="Y218" s="9">
        <v>-42.1</v>
      </c>
      <c r="Z218" s="9">
        <v>-30.955881000000002</v>
      </c>
      <c r="AA218" s="9">
        <v>44.117649999999998</v>
      </c>
      <c r="AB218" s="9">
        <v>2.9703E-2</v>
      </c>
    </row>
    <row r="219" spans="1:28" x14ac:dyDescent="0.25">
      <c r="A219" s="3" t="s">
        <v>723</v>
      </c>
      <c r="B219" s="3" t="s">
        <v>724</v>
      </c>
      <c r="C219" s="81">
        <v>0.37449360958751932</v>
      </c>
      <c r="D219" s="4">
        <v>0.26360316622053787</v>
      </c>
      <c r="E219" s="4">
        <v>0.2105665108527128</v>
      </c>
      <c r="F219" s="31">
        <v>1.6094543630921556</v>
      </c>
      <c r="G219" s="41">
        <v>0.91222814461005441</v>
      </c>
      <c r="H219" s="71">
        <v>1.3110330838407991</v>
      </c>
      <c r="I219" s="4">
        <v>0.19701608682547836</v>
      </c>
      <c r="J219" s="61">
        <v>0.16466957303273053</v>
      </c>
      <c r="K219" s="51">
        <v>0.10787220052247427</v>
      </c>
      <c r="L219" s="3" t="s">
        <v>131</v>
      </c>
      <c r="M219" s="3" t="s">
        <v>32</v>
      </c>
      <c r="N219" s="3" t="s">
        <v>725</v>
      </c>
      <c r="O219" s="3">
        <v>559263876</v>
      </c>
      <c r="P219" s="3">
        <v>559263894</v>
      </c>
      <c r="Q219" s="3" t="s">
        <v>34</v>
      </c>
      <c r="R219" s="3">
        <v>45</v>
      </c>
      <c r="S219" s="3">
        <v>19</v>
      </c>
      <c r="T219" s="3">
        <v>107</v>
      </c>
      <c r="U219" s="3">
        <v>559263795</v>
      </c>
      <c r="V219" s="3">
        <v>559263901</v>
      </c>
      <c r="W219" s="3" t="s">
        <v>726</v>
      </c>
      <c r="X219" s="3">
        <v>1</v>
      </c>
      <c r="Y219" s="3">
        <v>-30.4</v>
      </c>
      <c r="Z219" s="3">
        <v>-28.411214999999999</v>
      </c>
      <c r="AA219" s="3">
        <v>37.383180000000003</v>
      </c>
      <c r="AB219" s="3">
        <v>1.9802E-2</v>
      </c>
    </row>
    <row r="220" spans="1:28" ht="15.75" thickBot="1" x14ac:dyDescent="0.3">
      <c r="A220" s="19"/>
      <c r="B220" s="19"/>
      <c r="C220" s="82"/>
      <c r="D220" s="20"/>
      <c r="E220" s="20"/>
      <c r="F220" s="32"/>
      <c r="G220" s="42"/>
      <c r="H220" s="72"/>
      <c r="I220" s="20"/>
      <c r="J220" s="62"/>
      <c r="K220" s="52"/>
      <c r="L220" s="19" t="s">
        <v>131</v>
      </c>
      <c r="M220" s="19" t="s">
        <v>32</v>
      </c>
      <c r="N220" s="19" t="s">
        <v>727</v>
      </c>
      <c r="O220" s="19">
        <v>559263876</v>
      </c>
      <c r="P220" s="19">
        <v>559263894</v>
      </c>
      <c r="Q220" s="19" t="s">
        <v>34</v>
      </c>
      <c r="R220" s="19">
        <v>7</v>
      </c>
      <c r="S220" s="19">
        <v>19</v>
      </c>
      <c r="T220" s="19">
        <v>107</v>
      </c>
      <c r="U220" s="19">
        <v>559263798</v>
      </c>
      <c r="V220" s="19">
        <v>559263904</v>
      </c>
      <c r="W220" s="19" t="s">
        <v>728</v>
      </c>
      <c r="X220" s="19">
        <v>1</v>
      </c>
      <c r="Y220" s="19">
        <v>-28.9</v>
      </c>
      <c r="Z220" s="19">
        <v>-27.009343999999999</v>
      </c>
      <c r="AA220" s="19">
        <v>38.317757</v>
      </c>
      <c r="AB220" s="19">
        <v>3.9604E-2</v>
      </c>
    </row>
    <row r="221" spans="1:28" s="14" customFormat="1" x14ac:dyDescent="0.25">
      <c r="A221" s="12" t="s">
        <v>729</v>
      </c>
      <c r="B221" s="2" t="s">
        <v>730</v>
      </c>
      <c r="C221" s="77">
        <v>0</v>
      </c>
      <c r="D221" s="13">
        <v>0</v>
      </c>
      <c r="E221" s="13">
        <v>0.16740875710960013</v>
      </c>
      <c r="F221" s="25">
        <v>0</v>
      </c>
      <c r="G221" s="37">
        <v>0</v>
      </c>
      <c r="H221" s="67">
        <v>3.4184263985107148E-2</v>
      </c>
      <c r="I221" s="13">
        <v>0</v>
      </c>
      <c r="J221" s="57">
        <v>2.2789509323404764E-2</v>
      </c>
      <c r="K221" s="47">
        <v>0</v>
      </c>
      <c r="L221" s="2" t="s">
        <v>49</v>
      </c>
      <c r="M221" s="2" t="s">
        <v>731</v>
      </c>
      <c r="N221" s="2" t="s">
        <v>732</v>
      </c>
      <c r="O221" s="2">
        <v>53796514</v>
      </c>
      <c r="P221" s="2">
        <v>53796537</v>
      </c>
      <c r="Q221" s="2" t="s">
        <v>34</v>
      </c>
      <c r="R221" s="2">
        <v>6</v>
      </c>
      <c r="S221" s="2">
        <v>24</v>
      </c>
      <c r="T221" s="2">
        <v>82</v>
      </c>
      <c r="U221" s="2">
        <v>53796470</v>
      </c>
      <c r="V221" s="2">
        <v>53796551</v>
      </c>
      <c r="W221" s="2" t="s">
        <v>733</v>
      </c>
      <c r="X221" s="2">
        <v>1</v>
      </c>
      <c r="Y221" s="2">
        <v>-25.1</v>
      </c>
      <c r="Z221" s="2">
        <v>-30.609756000000001</v>
      </c>
      <c r="AA221" s="2">
        <v>43.902439999999999</v>
      </c>
      <c r="AB221" s="2">
        <v>1.9802E-2</v>
      </c>
    </row>
    <row r="222" spans="1:28" s="18" customFormat="1" ht="15.75" thickBot="1" x14ac:dyDescent="0.3">
      <c r="A222" s="15"/>
      <c r="B222" s="16"/>
      <c r="C222" s="78"/>
      <c r="D222" s="17"/>
      <c r="E222" s="17"/>
      <c r="F222" s="28"/>
      <c r="G222" s="38"/>
      <c r="H222" s="68"/>
      <c r="I222" s="17"/>
      <c r="J222" s="58"/>
      <c r="K222" s="48"/>
      <c r="L222" s="16" t="s">
        <v>49</v>
      </c>
      <c r="M222" s="16" t="s">
        <v>32</v>
      </c>
      <c r="N222" s="16" t="s">
        <v>732</v>
      </c>
      <c r="O222" s="16">
        <v>53796514</v>
      </c>
      <c r="P222" s="16">
        <v>53796537</v>
      </c>
      <c r="Q222" s="16" t="s">
        <v>34</v>
      </c>
      <c r="R222" s="16">
        <v>2</v>
      </c>
      <c r="S222" s="16">
        <v>24</v>
      </c>
      <c r="T222" s="16">
        <v>82</v>
      </c>
      <c r="U222" s="16">
        <v>53796470</v>
      </c>
      <c r="V222" s="16">
        <v>53796551</v>
      </c>
      <c r="W222" s="16" t="s">
        <v>734</v>
      </c>
      <c r="X222" s="16">
        <v>1</v>
      </c>
      <c r="Y222" s="16">
        <v>-25.1</v>
      </c>
      <c r="Z222" s="16">
        <v>-30.609756000000001</v>
      </c>
      <c r="AA222" s="16">
        <v>43.902439999999999</v>
      </c>
      <c r="AB222" s="16">
        <v>1.9802E-2</v>
      </c>
    </row>
    <row r="223" spans="1:28" s="11" customFormat="1" ht="15.75" thickBot="1" x14ac:dyDescent="0.3">
      <c r="A223" s="8" t="s">
        <v>735</v>
      </c>
      <c r="B223" s="9" t="s">
        <v>736</v>
      </c>
      <c r="C223" s="76">
        <v>0</v>
      </c>
      <c r="D223" s="10">
        <v>4.6780930492823301E-2</v>
      </c>
      <c r="E223" s="10">
        <v>0</v>
      </c>
      <c r="F223" s="27">
        <v>0</v>
      </c>
      <c r="G223" s="36">
        <v>0</v>
      </c>
      <c r="H223" s="66">
        <v>0</v>
      </c>
      <c r="I223" s="10">
        <v>0</v>
      </c>
      <c r="J223" s="56">
        <v>0.10465613768584554</v>
      </c>
      <c r="K223" s="46">
        <v>0</v>
      </c>
      <c r="L223" s="9" t="s">
        <v>49</v>
      </c>
      <c r="M223" s="9" t="s">
        <v>32</v>
      </c>
      <c r="N223" s="9" t="s">
        <v>737</v>
      </c>
      <c r="O223" s="9">
        <v>317526773</v>
      </c>
      <c r="P223" s="9">
        <v>317526796</v>
      </c>
      <c r="Q223" s="9" t="s">
        <v>40</v>
      </c>
      <c r="R223" s="9">
        <v>7</v>
      </c>
      <c r="S223" s="9">
        <v>24</v>
      </c>
      <c r="T223" s="9">
        <v>113</v>
      </c>
      <c r="U223" s="9">
        <v>317526688</v>
      </c>
      <c r="V223" s="9">
        <v>317526800</v>
      </c>
      <c r="W223" s="9" t="s">
        <v>738</v>
      </c>
      <c r="X223" s="9">
        <v>1</v>
      </c>
      <c r="Y223" s="9">
        <v>-38.9</v>
      </c>
      <c r="Z223" s="9">
        <v>-34.424778000000003</v>
      </c>
      <c r="AA223" s="9">
        <v>51.32743</v>
      </c>
      <c r="AB223" s="9">
        <v>2.9703E-2</v>
      </c>
    </row>
    <row r="224" spans="1:28" s="11" customFormat="1" ht="15.75" thickBot="1" x14ac:dyDescent="0.3">
      <c r="A224" s="8" t="s">
        <v>739</v>
      </c>
      <c r="B224" s="9" t="s">
        <v>740</v>
      </c>
      <c r="C224" s="76">
        <v>0</v>
      </c>
      <c r="D224" s="10">
        <v>0</v>
      </c>
      <c r="E224" s="10">
        <v>0</v>
      </c>
      <c r="F224" s="27">
        <v>0</v>
      </c>
      <c r="G224" s="36">
        <v>0</v>
      </c>
      <c r="H224" s="66">
        <v>0</v>
      </c>
      <c r="I224" s="10">
        <v>0</v>
      </c>
      <c r="J224" s="56">
        <v>5.9854475760298585E-2</v>
      </c>
      <c r="K224" s="46">
        <v>0</v>
      </c>
      <c r="L224" s="9" t="s">
        <v>49</v>
      </c>
      <c r="M224" s="9" t="s">
        <v>32</v>
      </c>
      <c r="N224" s="9" t="s">
        <v>741</v>
      </c>
      <c r="O224" s="9">
        <v>53624333</v>
      </c>
      <c r="P224" s="9">
        <v>53624353</v>
      </c>
      <c r="Q224" s="9" t="s">
        <v>34</v>
      </c>
      <c r="R224" s="9">
        <v>2</v>
      </c>
      <c r="S224" s="9">
        <v>21</v>
      </c>
      <c r="T224" s="9">
        <v>90</v>
      </c>
      <c r="U224" s="9">
        <v>53624273</v>
      </c>
      <c r="V224" s="9">
        <v>53624362</v>
      </c>
      <c r="W224" s="9" t="s">
        <v>742</v>
      </c>
      <c r="X224" s="9">
        <v>1</v>
      </c>
      <c r="Y224" s="9">
        <v>-51.6</v>
      </c>
      <c r="Z224" s="9">
        <v>-57.333331999999999</v>
      </c>
      <c r="AA224" s="9">
        <v>58.888890000000004</v>
      </c>
      <c r="AB224" s="9">
        <v>9.9010000000000001E-3</v>
      </c>
    </row>
    <row r="225" spans="1:28" x14ac:dyDescent="0.25">
      <c r="A225" s="3" t="s">
        <v>743</v>
      </c>
      <c r="B225" s="3" t="s">
        <v>744</v>
      </c>
      <c r="C225" s="81">
        <v>0</v>
      </c>
      <c r="D225" s="4">
        <v>0</v>
      </c>
      <c r="E225" s="4">
        <v>0.32817609462498243</v>
      </c>
      <c r="F225" s="31">
        <v>0</v>
      </c>
      <c r="G225" s="41">
        <v>0.51952471391043464</v>
      </c>
      <c r="H225" s="71">
        <v>0.86530768504294808</v>
      </c>
      <c r="I225" s="4">
        <v>0</v>
      </c>
      <c r="J225" s="61">
        <v>0</v>
      </c>
      <c r="K225" s="51">
        <v>0</v>
      </c>
      <c r="L225" s="3" t="s">
        <v>38</v>
      </c>
      <c r="M225" s="3" t="s">
        <v>32</v>
      </c>
      <c r="N225" s="3" t="s">
        <v>745</v>
      </c>
      <c r="O225" s="3">
        <v>259005250</v>
      </c>
      <c r="P225" s="3">
        <v>259005269</v>
      </c>
      <c r="Q225" s="3" t="s">
        <v>34</v>
      </c>
      <c r="R225" s="3">
        <v>11</v>
      </c>
      <c r="S225" s="3">
        <v>20</v>
      </c>
      <c r="T225" s="3">
        <v>72</v>
      </c>
      <c r="U225" s="3">
        <v>259005234</v>
      </c>
      <c r="V225" s="3">
        <v>259005305</v>
      </c>
      <c r="W225" s="3" t="s">
        <v>746</v>
      </c>
      <c r="X225" s="3">
        <v>3</v>
      </c>
      <c r="Y225" s="3">
        <v>-31.8</v>
      </c>
      <c r="Z225" s="3">
        <v>-44.166668000000001</v>
      </c>
      <c r="AA225" s="3">
        <v>37.5</v>
      </c>
      <c r="AB225" s="3">
        <v>9.9010000000000001E-3</v>
      </c>
    </row>
    <row r="226" spans="1:28" x14ac:dyDescent="0.25">
      <c r="C226" s="80"/>
      <c r="D226" s="6"/>
      <c r="E226" s="6"/>
      <c r="F226" s="30"/>
      <c r="G226" s="40"/>
      <c r="H226" s="70"/>
      <c r="I226" s="6"/>
      <c r="J226" s="60"/>
      <c r="K226" s="50"/>
      <c r="L226" s="5" t="s">
        <v>44</v>
      </c>
      <c r="M226" s="5" t="s">
        <v>32</v>
      </c>
      <c r="N226" s="5" t="s">
        <v>747</v>
      </c>
      <c r="O226" s="5">
        <v>541733743</v>
      </c>
      <c r="P226" s="5">
        <v>541733762</v>
      </c>
      <c r="Q226" s="5" t="s">
        <v>34</v>
      </c>
      <c r="R226" s="5">
        <v>11</v>
      </c>
      <c r="S226" s="5">
        <v>20</v>
      </c>
      <c r="T226" s="5">
        <v>64</v>
      </c>
      <c r="U226" s="5">
        <v>541733733</v>
      </c>
      <c r="V226" s="5">
        <v>541733796</v>
      </c>
      <c r="W226" s="5" t="s">
        <v>748</v>
      </c>
      <c r="X226" s="5">
        <v>3</v>
      </c>
      <c r="Y226" s="5">
        <v>-31.8</v>
      </c>
      <c r="Z226" s="5">
        <v>-49.6875</v>
      </c>
      <c r="AA226" s="5">
        <v>40.625</v>
      </c>
      <c r="AB226" s="5">
        <v>9.9010000000000001E-3</v>
      </c>
    </row>
    <row r="227" spans="1:28" x14ac:dyDescent="0.25">
      <c r="C227" s="80"/>
      <c r="D227" s="6"/>
      <c r="E227" s="6"/>
      <c r="F227" s="30"/>
      <c r="G227" s="40"/>
      <c r="H227" s="70"/>
      <c r="I227" s="6"/>
      <c r="J227" s="60"/>
      <c r="K227" s="50"/>
      <c r="L227" s="5" t="s">
        <v>99</v>
      </c>
      <c r="M227" s="5" t="s">
        <v>32</v>
      </c>
      <c r="N227" s="5" t="s">
        <v>749</v>
      </c>
      <c r="O227" s="5">
        <v>569598004</v>
      </c>
      <c r="P227" s="5">
        <v>569598023</v>
      </c>
      <c r="Q227" s="5" t="s">
        <v>40</v>
      </c>
      <c r="R227" s="5">
        <v>11</v>
      </c>
      <c r="S227" s="5">
        <v>20</v>
      </c>
      <c r="T227" s="5">
        <v>66</v>
      </c>
      <c r="U227" s="5">
        <v>569597967</v>
      </c>
      <c r="V227" s="5">
        <v>569598032</v>
      </c>
      <c r="W227" s="5" t="s">
        <v>750</v>
      </c>
      <c r="X227" s="5">
        <v>3</v>
      </c>
      <c r="Y227" s="5">
        <v>-33</v>
      </c>
      <c r="Z227" s="5">
        <v>-50</v>
      </c>
      <c r="AA227" s="5">
        <v>40.909092000000001</v>
      </c>
      <c r="AB227" s="5">
        <v>9.9010000000000001E-3</v>
      </c>
    </row>
    <row r="228" spans="1:28" x14ac:dyDescent="0.25">
      <c r="C228" s="80"/>
      <c r="D228" s="6"/>
      <c r="E228" s="6"/>
      <c r="F228" s="30"/>
      <c r="G228" s="40"/>
      <c r="H228" s="70"/>
      <c r="I228" s="6"/>
      <c r="J228" s="60"/>
      <c r="K228" s="50"/>
      <c r="L228" s="5" t="s">
        <v>38</v>
      </c>
      <c r="M228" s="5" t="s">
        <v>751</v>
      </c>
      <c r="N228" s="5" t="s">
        <v>745</v>
      </c>
      <c r="O228" s="5">
        <v>259005250</v>
      </c>
      <c r="P228" s="5">
        <v>259005269</v>
      </c>
      <c r="Q228" s="5" t="s">
        <v>34</v>
      </c>
      <c r="R228" s="5">
        <v>6</v>
      </c>
      <c r="S228" s="5">
        <v>20</v>
      </c>
      <c r="T228" s="5">
        <v>72</v>
      </c>
      <c r="U228" s="5">
        <v>259005234</v>
      </c>
      <c r="V228" s="5">
        <v>259005305</v>
      </c>
      <c r="W228" s="5" t="s">
        <v>752</v>
      </c>
      <c r="X228" s="5">
        <v>3</v>
      </c>
      <c r="Y228" s="5">
        <v>-31.8</v>
      </c>
      <c r="Z228" s="5">
        <v>-44.166668000000001</v>
      </c>
      <c r="AA228" s="5">
        <v>37.5</v>
      </c>
      <c r="AB228" s="5">
        <v>9.9010000000000001E-3</v>
      </c>
    </row>
    <row r="229" spans="1:28" x14ac:dyDescent="0.25">
      <c r="C229" s="80"/>
      <c r="D229" s="6"/>
      <c r="E229" s="6"/>
      <c r="F229" s="30"/>
      <c r="G229" s="40"/>
      <c r="H229" s="70"/>
      <c r="I229" s="6"/>
      <c r="J229" s="60"/>
      <c r="K229" s="50"/>
      <c r="L229" s="5" t="s">
        <v>44</v>
      </c>
      <c r="M229" s="5" t="s">
        <v>751</v>
      </c>
      <c r="N229" s="5" t="s">
        <v>747</v>
      </c>
      <c r="O229" s="5">
        <v>541733743</v>
      </c>
      <c r="P229" s="5">
        <v>541733762</v>
      </c>
      <c r="Q229" s="5" t="s">
        <v>34</v>
      </c>
      <c r="R229" s="5">
        <v>6</v>
      </c>
      <c r="S229" s="5">
        <v>20</v>
      </c>
      <c r="T229" s="5">
        <v>64</v>
      </c>
      <c r="U229" s="5">
        <v>541733733</v>
      </c>
      <c r="V229" s="5">
        <v>541733796</v>
      </c>
      <c r="W229" s="5" t="s">
        <v>753</v>
      </c>
      <c r="X229" s="5">
        <v>3</v>
      </c>
      <c r="Y229" s="5">
        <v>-31.8</v>
      </c>
      <c r="Z229" s="5">
        <v>-49.6875</v>
      </c>
      <c r="AA229" s="5">
        <v>40.625</v>
      </c>
      <c r="AB229" s="5">
        <v>9.9010000000000001E-3</v>
      </c>
    </row>
    <row r="230" spans="1:28" x14ac:dyDescent="0.25">
      <c r="C230" s="80"/>
      <c r="D230" s="6"/>
      <c r="E230" s="6"/>
      <c r="F230" s="30"/>
      <c r="G230" s="40"/>
      <c r="H230" s="70"/>
      <c r="I230" s="6"/>
      <c r="J230" s="60"/>
      <c r="K230" s="50"/>
      <c r="L230" s="5" t="s">
        <v>38</v>
      </c>
      <c r="M230" s="5" t="s">
        <v>754</v>
      </c>
      <c r="N230" s="5" t="s">
        <v>745</v>
      </c>
      <c r="O230" s="5">
        <v>259005250</v>
      </c>
      <c r="P230" s="5">
        <v>259005269</v>
      </c>
      <c r="Q230" s="5" t="s">
        <v>34</v>
      </c>
      <c r="R230" s="5">
        <v>14</v>
      </c>
      <c r="S230" s="5">
        <v>20</v>
      </c>
      <c r="T230" s="5">
        <v>72</v>
      </c>
      <c r="U230" s="5">
        <v>259005234</v>
      </c>
      <c r="V230" s="5">
        <v>259005305</v>
      </c>
      <c r="W230" s="5" t="s">
        <v>755</v>
      </c>
      <c r="X230" s="5">
        <v>3</v>
      </c>
      <c r="Y230" s="5">
        <v>-31.8</v>
      </c>
      <c r="Z230" s="5">
        <v>-44.166668000000001</v>
      </c>
      <c r="AA230" s="5">
        <v>37.5</v>
      </c>
      <c r="AB230" s="5">
        <v>9.9010000000000001E-3</v>
      </c>
    </row>
    <row r="231" spans="1:28" x14ac:dyDescent="0.25">
      <c r="C231" s="80"/>
      <c r="D231" s="6"/>
      <c r="E231" s="6"/>
      <c r="F231" s="30"/>
      <c r="G231" s="40"/>
      <c r="H231" s="70"/>
      <c r="I231" s="6"/>
      <c r="J231" s="60"/>
      <c r="K231" s="50"/>
      <c r="L231" s="5" t="s">
        <v>44</v>
      </c>
      <c r="M231" s="5" t="s">
        <v>754</v>
      </c>
      <c r="N231" s="5" t="s">
        <v>747</v>
      </c>
      <c r="O231" s="5">
        <v>541733743</v>
      </c>
      <c r="P231" s="5">
        <v>541733762</v>
      </c>
      <c r="Q231" s="5" t="s">
        <v>34</v>
      </c>
      <c r="R231" s="5">
        <v>14</v>
      </c>
      <c r="S231" s="5">
        <v>20</v>
      </c>
      <c r="T231" s="5">
        <v>64</v>
      </c>
      <c r="U231" s="5">
        <v>541733733</v>
      </c>
      <c r="V231" s="5">
        <v>541733796</v>
      </c>
      <c r="W231" s="5" t="s">
        <v>756</v>
      </c>
      <c r="X231" s="5">
        <v>3</v>
      </c>
      <c r="Y231" s="5">
        <v>-31.8</v>
      </c>
      <c r="Z231" s="5">
        <v>-49.6875</v>
      </c>
      <c r="AA231" s="5">
        <v>40.625</v>
      </c>
      <c r="AB231" s="5">
        <v>9.9010000000000001E-3</v>
      </c>
    </row>
    <row r="232" spans="1:28" x14ac:dyDescent="0.25">
      <c r="C232" s="80"/>
      <c r="D232" s="6"/>
      <c r="E232" s="6"/>
      <c r="F232" s="30"/>
      <c r="G232" s="40"/>
      <c r="H232" s="70"/>
      <c r="I232" s="6"/>
      <c r="J232" s="60"/>
      <c r="K232" s="50"/>
      <c r="L232" s="5" t="s">
        <v>38</v>
      </c>
      <c r="M232" s="5" t="s">
        <v>757</v>
      </c>
      <c r="N232" s="5" t="s">
        <v>745</v>
      </c>
      <c r="O232" s="5">
        <v>259005250</v>
      </c>
      <c r="P232" s="5">
        <v>259005269</v>
      </c>
      <c r="Q232" s="5" t="s">
        <v>34</v>
      </c>
      <c r="R232" s="5">
        <v>5</v>
      </c>
      <c r="S232" s="5">
        <v>20</v>
      </c>
      <c r="T232" s="5">
        <v>72</v>
      </c>
      <c r="U232" s="5">
        <v>259005234</v>
      </c>
      <c r="V232" s="5">
        <v>259005305</v>
      </c>
      <c r="W232" s="5" t="s">
        <v>758</v>
      </c>
      <c r="X232" s="5">
        <v>3</v>
      </c>
      <c r="Y232" s="5">
        <v>-31.8</v>
      </c>
      <c r="Z232" s="5">
        <v>-44.166668000000001</v>
      </c>
      <c r="AA232" s="5">
        <v>37.5</v>
      </c>
      <c r="AB232" s="5">
        <v>9.9010000000000001E-3</v>
      </c>
    </row>
    <row r="233" spans="1:28" x14ac:dyDescent="0.25">
      <c r="C233" s="80"/>
      <c r="D233" s="6"/>
      <c r="E233" s="6"/>
      <c r="F233" s="30"/>
      <c r="G233" s="40"/>
      <c r="H233" s="70"/>
      <c r="I233" s="6"/>
      <c r="J233" s="60"/>
      <c r="K233" s="50"/>
      <c r="L233" s="5" t="s">
        <v>44</v>
      </c>
      <c r="M233" s="5" t="s">
        <v>757</v>
      </c>
      <c r="N233" s="5" t="s">
        <v>747</v>
      </c>
      <c r="O233" s="5">
        <v>541733743</v>
      </c>
      <c r="P233" s="5">
        <v>541733762</v>
      </c>
      <c r="Q233" s="5" t="s">
        <v>34</v>
      </c>
      <c r="R233" s="5">
        <v>5</v>
      </c>
      <c r="S233" s="5">
        <v>20</v>
      </c>
      <c r="T233" s="5">
        <v>64</v>
      </c>
      <c r="U233" s="5">
        <v>541733733</v>
      </c>
      <c r="V233" s="5">
        <v>541733796</v>
      </c>
      <c r="W233" s="5" t="s">
        <v>759</v>
      </c>
      <c r="X233" s="5">
        <v>3</v>
      </c>
      <c r="Y233" s="5">
        <v>-31.8</v>
      </c>
      <c r="Z233" s="5">
        <v>-49.6875</v>
      </c>
      <c r="AA233" s="5">
        <v>40.625</v>
      </c>
      <c r="AB233" s="5">
        <v>9.9010000000000001E-3</v>
      </c>
    </row>
    <row r="234" spans="1:28" x14ac:dyDescent="0.25">
      <c r="C234" s="80"/>
      <c r="D234" s="6"/>
      <c r="E234" s="6"/>
      <c r="F234" s="30"/>
      <c r="G234" s="40"/>
      <c r="H234" s="70"/>
      <c r="I234" s="6"/>
      <c r="J234" s="60"/>
      <c r="K234" s="50"/>
      <c r="L234" s="5" t="s">
        <v>99</v>
      </c>
      <c r="M234" s="5" t="s">
        <v>757</v>
      </c>
      <c r="N234" s="5" t="s">
        <v>749</v>
      </c>
      <c r="O234" s="5">
        <v>569598004</v>
      </c>
      <c r="P234" s="5">
        <v>569598023</v>
      </c>
      <c r="Q234" s="5" t="s">
        <v>40</v>
      </c>
      <c r="R234" s="5">
        <v>5</v>
      </c>
      <c r="S234" s="5">
        <v>20</v>
      </c>
      <c r="T234" s="5">
        <v>66</v>
      </c>
      <c r="U234" s="5">
        <v>569597967</v>
      </c>
      <c r="V234" s="5">
        <v>569598032</v>
      </c>
      <c r="W234" s="5" t="s">
        <v>760</v>
      </c>
      <c r="X234" s="5">
        <v>3</v>
      </c>
      <c r="Y234" s="5">
        <v>-33</v>
      </c>
      <c r="Z234" s="5">
        <v>-50</v>
      </c>
      <c r="AA234" s="5">
        <v>40.909092000000001</v>
      </c>
      <c r="AB234" s="5">
        <v>9.9010000000000001E-3</v>
      </c>
    </row>
    <row r="235" spans="1:28" ht="15.75" thickBot="1" x14ac:dyDescent="0.3">
      <c r="A235" s="19"/>
      <c r="B235" s="19"/>
      <c r="C235" s="82"/>
      <c r="D235" s="20"/>
      <c r="E235" s="20"/>
      <c r="F235" s="32"/>
      <c r="G235" s="42"/>
      <c r="H235" s="72"/>
      <c r="I235" s="20"/>
      <c r="J235" s="62"/>
      <c r="K235" s="52"/>
      <c r="L235" s="19" t="s">
        <v>99</v>
      </c>
      <c r="M235" s="19" t="s">
        <v>761</v>
      </c>
      <c r="N235" s="19" t="s">
        <v>749</v>
      </c>
      <c r="O235" s="19">
        <v>569598004</v>
      </c>
      <c r="P235" s="19">
        <v>569598023</v>
      </c>
      <c r="Q235" s="19" t="s">
        <v>40</v>
      </c>
      <c r="R235" s="19">
        <v>9</v>
      </c>
      <c r="S235" s="19">
        <v>20</v>
      </c>
      <c r="T235" s="19">
        <v>66</v>
      </c>
      <c r="U235" s="19">
        <v>569597967</v>
      </c>
      <c r="V235" s="19">
        <v>569598032</v>
      </c>
      <c r="W235" s="19" t="s">
        <v>762</v>
      </c>
      <c r="X235" s="19">
        <v>3</v>
      </c>
      <c r="Y235" s="19">
        <v>-33</v>
      </c>
      <c r="Z235" s="19">
        <v>-50</v>
      </c>
      <c r="AA235" s="19">
        <v>40.909092000000001</v>
      </c>
      <c r="AB235" s="19">
        <v>9.9010000000000001E-3</v>
      </c>
    </row>
    <row r="236" spans="1:28" s="14" customFormat="1" x14ac:dyDescent="0.25">
      <c r="A236" s="12" t="s">
        <v>763</v>
      </c>
      <c r="B236" s="2" t="s">
        <v>764</v>
      </c>
      <c r="C236" s="77">
        <v>0</v>
      </c>
      <c r="D236" s="13">
        <v>0</v>
      </c>
      <c r="E236" s="13">
        <v>0</v>
      </c>
      <c r="F236" s="25">
        <v>0.32506268975773556</v>
      </c>
      <c r="G236" s="37">
        <v>0.24559988508732233</v>
      </c>
      <c r="H236" s="67">
        <v>0.11695232623205826</v>
      </c>
      <c r="I236" s="13">
        <v>0</v>
      </c>
      <c r="J236" s="57">
        <v>0</v>
      </c>
      <c r="K236" s="47">
        <v>0.27347411188085718</v>
      </c>
      <c r="L236" s="2" t="s">
        <v>38</v>
      </c>
      <c r="M236" s="2" t="s">
        <v>32</v>
      </c>
      <c r="N236" s="2" t="s">
        <v>765</v>
      </c>
      <c r="O236" s="2">
        <v>63439387</v>
      </c>
      <c r="P236" s="2">
        <v>63439406</v>
      </c>
      <c r="Q236" s="2" t="s">
        <v>40</v>
      </c>
      <c r="R236" s="2">
        <v>12</v>
      </c>
      <c r="S236" s="2">
        <v>20</v>
      </c>
      <c r="T236" s="2">
        <v>85</v>
      </c>
      <c r="U236" s="2">
        <v>63439377</v>
      </c>
      <c r="V236" s="2">
        <v>63439461</v>
      </c>
      <c r="W236" s="2" t="s">
        <v>766</v>
      </c>
      <c r="X236" s="2">
        <v>3</v>
      </c>
      <c r="Y236" s="2">
        <v>-25.3</v>
      </c>
      <c r="Z236" s="2">
        <v>-29.764706</v>
      </c>
      <c r="AA236" s="2">
        <v>40</v>
      </c>
      <c r="AB236" s="2">
        <v>3.9604E-2</v>
      </c>
    </row>
    <row r="237" spans="1:28" s="18" customFormat="1" ht="15.75" thickBot="1" x14ac:dyDescent="0.3">
      <c r="A237" s="15"/>
      <c r="B237" s="16"/>
      <c r="C237" s="78"/>
      <c r="D237" s="17"/>
      <c r="E237" s="17"/>
      <c r="F237" s="28"/>
      <c r="G237" s="38"/>
      <c r="H237" s="68"/>
      <c r="I237" s="17"/>
      <c r="J237" s="58"/>
      <c r="K237" s="48"/>
      <c r="L237" s="16" t="s">
        <v>99</v>
      </c>
      <c r="M237" s="16" t="s">
        <v>32</v>
      </c>
      <c r="N237" s="16" t="s">
        <v>767</v>
      </c>
      <c r="O237" s="16">
        <v>51699038</v>
      </c>
      <c r="P237" s="16">
        <v>51699057</v>
      </c>
      <c r="Q237" s="16" t="s">
        <v>34</v>
      </c>
      <c r="R237" s="16">
        <v>12</v>
      </c>
      <c r="S237" s="16">
        <v>20</v>
      </c>
      <c r="T237" s="16">
        <v>160</v>
      </c>
      <c r="U237" s="16">
        <v>51699022</v>
      </c>
      <c r="V237" s="16">
        <v>51699181</v>
      </c>
      <c r="W237" s="16" t="s">
        <v>768</v>
      </c>
      <c r="X237" s="16">
        <v>3</v>
      </c>
      <c r="Y237" s="16">
        <v>-108.6</v>
      </c>
      <c r="Z237" s="16">
        <v>-67.875</v>
      </c>
      <c r="AA237" s="16">
        <v>41.875</v>
      </c>
      <c r="AB237" s="16">
        <v>9.9010000000000001E-3</v>
      </c>
    </row>
    <row r="238" spans="1:28" ht="15.75" thickBot="1" x14ac:dyDescent="0.3">
      <c r="A238" s="22" t="s">
        <v>769</v>
      </c>
      <c r="B238" s="22" t="s">
        <v>770</v>
      </c>
      <c r="C238" s="79">
        <v>0</v>
      </c>
      <c r="D238" s="23">
        <v>0</v>
      </c>
      <c r="E238" s="23">
        <v>5.8493604327698435E-2</v>
      </c>
      <c r="F238" s="29">
        <v>0</v>
      </c>
      <c r="G238" s="39">
        <v>0</v>
      </c>
      <c r="H238" s="69">
        <v>0</v>
      </c>
      <c r="I238" s="23">
        <v>0</v>
      </c>
      <c r="J238" s="59">
        <v>0</v>
      </c>
      <c r="K238" s="49">
        <v>0</v>
      </c>
      <c r="L238" s="22" t="s">
        <v>31</v>
      </c>
      <c r="M238" s="22" t="s">
        <v>32</v>
      </c>
      <c r="N238" s="22" t="s">
        <v>771</v>
      </c>
      <c r="O238" s="22">
        <v>77447786</v>
      </c>
      <c r="P238" s="22">
        <v>77447808</v>
      </c>
      <c r="Q238" s="22" t="s">
        <v>40</v>
      </c>
      <c r="R238" s="22">
        <v>3</v>
      </c>
      <c r="S238" s="22">
        <v>23</v>
      </c>
      <c r="T238" s="22">
        <v>114</v>
      </c>
      <c r="U238" s="22">
        <v>77447702</v>
      </c>
      <c r="V238" s="22">
        <v>77447815</v>
      </c>
      <c r="W238" s="22" t="s">
        <v>772</v>
      </c>
      <c r="X238" s="22">
        <v>1</v>
      </c>
      <c r="Y238" s="22">
        <v>-30.8</v>
      </c>
      <c r="Z238" s="22">
        <v>-27.017541999999999</v>
      </c>
      <c r="AA238" s="22">
        <v>36.842106000000001</v>
      </c>
      <c r="AB238" s="22">
        <v>9.9010000000000001E-3</v>
      </c>
    </row>
    <row r="239" spans="1:28" s="11" customFormat="1" ht="15.75" thickBot="1" x14ac:dyDescent="0.3">
      <c r="A239" s="8" t="s">
        <v>773</v>
      </c>
      <c r="B239" s="9" t="s">
        <v>774</v>
      </c>
      <c r="C239" s="76">
        <v>6.0773350856478225E-2</v>
      </c>
      <c r="D239" s="10">
        <v>0</v>
      </c>
      <c r="E239" s="10">
        <v>7.2009145931594229E-2</v>
      </c>
      <c r="F239" s="27">
        <v>0</v>
      </c>
      <c r="G239" s="36">
        <v>0</v>
      </c>
      <c r="H239" s="66">
        <v>0</v>
      </c>
      <c r="I239" s="10">
        <v>0</v>
      </c>
      <c r="J239" s="56">
        <v>0</v>
      </c>
      <c r="K239" s="46">
        <v>0</v>
      </c>
      <c r="L239" s="9" t="s">
        <v>775</v>
      </c>
      <c r="M239" s="9" t="s">
        <v>32</v>
      </c>
      <c r="N239" s="9" t="s">
        <v>776</v>
      </c>
      <c r="O239" s="9">
        <v>770</v>
      </c>
      <c r="P239" s="9">
        <v>793</v>
      </c>
      <c r="Q239" s="9" t="s">
        <v>40</v>
      </c>
      <c r="R239" s="9">
        <v>2</v>
      </c>
      <c r="S239" s="9">
        <v>24</v>
      </c>
      <c r="T239" s="9">
        <v>106</v>
      </c>
      <c r="U239" s="9">
        <v>760</v>
      </c>
      <c r="V239" s="9">
        <v>865</v>
      </c>
      <c r="W239" s="9" t="s">
        <v>777</v>
      </c>
      <c r="X239" s="9">
        <v>1</v>
      </c>
      <c r="Y239" s="9">
        <v>-36.799999999999997</v>
      </c>
      <c r="Z239" s="9">
        <v>-34.71698</v>
      </c>
      <c r="AA239" s="9">
        <v>43.396225000000001</v>
      </c>
      <c r="AB239" s="9">
        <v>9.9010000000000001E-3</v>
      </c>
    </row>
    <row r="240" spans="1:28" ht="15.75" thickBot="1" x14ac:dyDescent="0.3">
      <c r="A240" s="22" t="s">
        <v>778</v>
      </c>
      <c r="B240" s="22" t="s">
        <v>779</v>
      </c>
      <c r="C240" s="79">
        <v>0</v>
      </c>
      <c r="D240" s="23">
        <v>0</v>
      </c>
      <c r="E240" s="23">
        <v>0</v>
      </c>
      <c r="F240" s="29">
        <v>0.24384934095330957</v>
      </c>
      <c r="G240" s="39">
        <v>0</v>
      </c>
      <c r="H240" s="69">
        <v>0</v>
      </c>
      <c r="I240" s="23">
        <v>0</v>
      </c>
      <c r="J240" s="59">
        <v>0</v>
      </c>
      <c r="K240" s="49">
        <v>0</v>
      </c>
      <c r="L240" s="22" t="s">
        <v>49</v>
      </c>
      <c r="M240" s="22" t="s">
        <v>32</v>
      </c>
      <c r="N240" s="22" t="s">
        <v>603</v>
      </c>
      <c r="O240" s="22">
        <v>511159944</v>
      </c>
      <c r="P240" s="22">
        <v>511159964</v>
      </c>
      <c r="Q240" s="22" t="s">
        <v>34</v>
      </c>
      <c r="R240" s="22">
        <v>15</v>
      </c>
      <c r="S240" s="22">
        <v>21</v>
      </c>
      <c r="T240" s="22">
        <v>85</v>
      </c>
      <c r="U240" s="22">
        <v>511159898</v>
      </c>
      <c r="V240" s="22">
        <v>511159982</v>
      </c>
      <c r="W240" s="22" t="s">
        <v>780</v>
      </c>
      <c r="X240" s="22">
        <v>4</v>
      </c>
      <c r="Y240" s="22">
        <v>-25.4</v>
      </c>
      <c r="Z240" s="22">
        <v>-29.882352999999998</v>
      </c>
      <c r="AA240" s="22">
        <v>47.058822999999997</v>
      </c>
      <c r="AB240" s="22">
        <v>9.9010000000000001E-3</v>
      </c>
    </row>
    <row r="241" spans="1:28" s="11" customFormat="1" ht="15.75" thickBot="1" x14ac:dyDescent="0.3">
      <c r="A241" s="8" t="s">
        <v>781</v>
      </c>
      <c r="B241" s="9" t="s">
        <v>782</v>
      </c>
      <c r="C241" s="76">
        <v>0</v>
      </c>
      <c r="D241" s="10">
        <v>0</v>
      </c>
      <c r="E241" s="10">
        <v>2.3390465246411651E-2</v>
      </c>
      <c r="F241" s="27">
        <v>0</v>
      </c>
      <c r="G241" s="36">
        <v>0</v>
      </c>
      <c r="H241" s="66">
        <v>0</v>
      </c>
      <c r="I241" s="10">
        <v>0</v>
      </c>
      <c r="J241" s="56">
        <v>5.9395038212208769E-2</v>
      </c>
      <c r="K241" s="46">
        <v>2.4309340342591291E-2</v>
      </c>
      <c r="L241" s="9" t="s">
        <v>31</v>
      </c>
      <c r="M241" s="9" t="s">
        <v>32</v>
      </c>
      <c r="N241" s="9" t="s">
        <v>783</v>
      </c>
      <c r="O241" s="9">
        <v>557646542</v>
      </c>
      <c r="P241" s="9">
        <v>557646565</v>
      </c>
      <c r="Q241" s="9" t="s">
        <v>34</v>
      </c>
      <c r="R241" s="9">
        <v>3</v>
      </c>
      <c r="S241" s="9">
        <v>24</v>
      </c>
      <c r="T241" s="9">
        <v>63</v>
      </c>
      <c r="U241" s="9">
        <v>557646501</v>
      </c>
      <c r="V241" s="9">
        <v>557646563</v>
      </c>
      <c r="W241" s="9" t="s">
        <v>784</v>
      </c>
      <c r="X241" s="9">
        <v>1</v>
      </c>
      <c r="Y241" s="9">
        <v>-26.8</v>
      </c>
      <c r="Z241" s="9">
        <v>-42.539679999999997</v>
      </c>
      <c r="AA241" s="9">
        <v>52.380955</v>
      </c>
      <c r="AB241" s="9">
        <v>9.9010000000000001E-3</v>
      </c>
    </row>
    <row r="242" spans="1:28" ht="15.75" thickBot="1" x14ac:dyDescent="0.3">
      <c r="A242" s="22" t="s">
        <v>785</v>
      </c>
      <c r="B242" s="22" t="s">
        <v>786</v>
      </c>
      <c r="C242" s="79">
        <v>0</v>
      </c>
      <c r="D242" s="23">
        <v>4.7699805589002942E-2</v>
      </c>
      <c r="E242" s="23">
        <v>0</v>
      </c>
      <c r="F242" s="29">
        <v>0</v>
      </c>
      <c r="G242" s="39">
        <v>0</v>
      </c>
      <c r="H242" s="69">
        <v>0</v>
      </c>
      <c r="I242" s="23">
        <v>2.4309340342591291E-2</v>
      </c>
      <c r="J242" s="59">
        <v>0</v>
      </c>
      <c r="K242" s="49">
        <v>0</v>
      </c>
      <c r="L242" s="22" t="s">
        <v>44</v>
      </c>
      <c r="M242" s="22" t="s">
        <v>32</v>
      </c>
      <c r="N242" s="22" t="s">
        <v>787</v>
      </c>
      <c r="O242" s="22">
        <v>552776281</v>
      </c>
      <c r="P242" s="22">
        <v>552776303</v>
      </c>
      <c r="Q242" s="22" t="s">
        <v>34</v>
      </c>
      <c r="R242" s="22">
        <v>2</v>
      </c>
      <c r="S242" s="22">
        <v>23</v>
      </c>
      <c r="T242" s="22">
        <v>98</v>
      </c>
      <c r="U242" s="22">
        <v>552776207</v>
      </c>
      <c r="V242" s="22">
        <v>552776304</v>
      </c>
      <c r="W242" s="22" t="s">
        <v>788</v>
      </c>
      <c r="X242" s="22">
        <v>1</v>
      </c>
      <c r="Y242" s="22">
        <v>-32.4</v>
      </c>
      <c r="Z242" s="22">
        <v>-33.061225999999998</v>
      </c>
      <c r="AA242" s="22">
        <v>56.122444000000002</v>
      </c>
      <c r="AB242" s="22">
        <v>9.9010000000000001E-3</v>
      </c>
    </row>
    <row r="243" spans="1:28" s="11" customFormat="1" ht="15.75" thickBot="1" x14ac:dyDescent="0.3">
      <c r="A243" s="8" t="s">
        <v>789</v>
      </c>
      <c r="B243" s="9" t="s">
        <v>790</v>
      </c>
      <c r="C243" s="76">
        <v>0</v>
      </c>
      <c r="D243" s="10">
        <v>0</v>
      </c>
      <c r="E243" s="10">
        <v>0</v>
      </c>
      <c r="F243" s="27">
        <v>0</v>
      </c>
      <c r="G243" s="36">
        <v>0</v>
      </c>
      <c r="H243" s="66">
        <v>0</v>
      </c>
      <c r="I243" s="10">
        <v>8.2184547535613536E-2</v>
      </c>
      <c r="J243" s="56">
        <v>3.4184263985107148E-2</v>
      </c>
      <c r="K243" s="46">
        <v>2.4309340342591291E-2</v>
      </c>
      <c r="L243" s="9" t="s">
        <v>64</v>
      </c>
      <c r="M243" s="9" t="s">
        <v>32</v>
      </c>
      <c r="N243" s="9" t="s">
        <v>791</v>
      </c>
      <c r="O243" s="9">
        <v>640283075</v>
      </c>
      <c r="P243" s="9">
        <v>640283098</v>
      </c>
      <c r="Q243" s="9" t="s">
        <v>34</v>
      </c>
      <c r="R243" s="9">
        <v>3</v>
      </c>
      <c r="S243" s="9">
        <v>24</v>
      </c>
      <c r="T243" s="9">
        <v>64</v>
      </c>
      <c r="U243" s="9">
        <v>640283069</v>
      </c>
      <c r="V243" s="9">
        <v>640283132</v>
      </c>
      <c r="W243" s="9" t="s">
        <v>792</v>
      </c>
      <c r="X243" s="9">
        <v>1</v>
      </c>
      <c r="Y243" s="9">
        <v>-26.2</v>
      </c>
      <c r="Z243" s="9">
        <v>-40.9375</v>
      </c>
      <c r="AA243" s="9">
        <v>53.125</v>
      </c>
      <c r="AB243" s="9">
        <v>2.9703E-2</v>
      </c>
    </row>
    <row r="244" spans="1:28" s="14" customFormat="1" x14ac:dyDescent="0.25">
      <c r="A244" s="12" t="s">
        <v>793</v>
      </c>
      <c r="B244" s="2" t="s">
        <v>794</v>
      </c>
      <c r="C244" s="77">
        <v>0</v>
      </c>
      <c r="D244" s="13">
        <v>6.8368527970214296E-2</v>
      </c>
      <c r="E244" s="13">
        <v>7.2928021027773862E-2</v>
      </c>
      <c r="F244" s="25">
        <v>0</v>
      </c>
      <c r="G244" s="37">
        <v>0</v>
      </c>
      <c r="H244" s="67">
        <v>0</v>
      </c>
      <c r="I244" s="13">
        <v>0</v>
      </c>
      <c r="J244" s="57">
        <v>0.29331713188799463</v>
      </c>
      <c r="K244" s="47">
        <v>0</v>
      </c>
      <c r="L244" s="2" t="s">
        <v>64</v>
      </c>
      <c r="M244" s="2" t="s">
        <v>32</v>
      </c>
      <c r="N244" s="2" t="s">
        <v>795</v>
      </c>
      <c r="O244" s="2">
        <v>103851356</v>
      </c>
      <c r="P244" s="2">
        <v>103851379</v>
      </c>
      <c r="Q244" s="2" t="s">
        <v>34</v>
      </c>
      <c r="R244" s="2">
        <v>9</v>
      </c>
      <c r="S244" s="2">
        <v>24</v>
      </c>
      <c r="T244" s="2">
        <v>66</v>
      </c>
      <c r="U244" s="2">
        <v>103851314</v>
      </c>
      <c r="V244" s="2">
        <v>103851379</v>
      </c>
      <c r="W244" s="2" t="s">
        <v>796</v>
      </c>
      <c r="X244" s="2">
        <v>2</v>
      </c>
      <c r="Y244" s="2">
        <v>-37.4</v>
      </c>
      <c r="Z244" s="2">
        <v>-56.666668000000001</v>
      </c>
      <c r="AA244" s="2">
        <v>56.060608000000002</v>
      </c>
      <c r="AB244" s="2">
        <v>9.9010000000000001E-3</v>
      </c>
    </row>
    <row r="245" spans="1:28" s="18" customFormat="1" ht="15.75" thickBot="1" x14ac:dyDescent="0.3">
      <c r="A245" s="15"/>
      <c r="B245" s="16"/>
      <c r="C245" s="78"/>
      <c r="D245" s="17"/>
      <c r="E245" s="17"/>
      <c r="F245" s="28"/>
      <c r="G245" s="38"/>
      <c r="H245" s="68"/>
      <c r="I245" s="17"/>
      <c r="J245" s="58"/>
      <c r="K245" s="48"/>
      <c r="L245" s="16" t="s">
        <v>131</v>
      </c>
      <c r="M245" s="16" t="s">
        <v>32</v>
      </c>
      <c r="N245" s="16" t="s">
        <v>797</v>
      </c>
      <c r="O245" s="16">
        <v>506874497</v>
      </c>
      <c r="P245" s="16">
        <v>506874520</v>
      </c>
      <c r="Q245" s="16" t="s">
        <v>34</v>
      </c>
      <c r="R245" s="16">
        <v>9</v>
      </c>
      <c r="S245" s="16">
        <v>24</v>
      </c>
      <c r="T245" s="16">
        <v>64</v>
      </c>
      <c r="U245" s="16">
        <v>506874456</v>
      </c>
      <c r="V245" s="16">
        <v>506874519</v>
      </c>
      <c r="W245" s="16" t="s">
        <v>798</v>
      </c>
      <c r="X245" s="16">
        <v>2</v>
      </c>
      <c r="Y245" s="16">
        <v>-47.9</v>
      </c>
      <c r="Z245" s="16">
        <v>-74.84375</v>
      </c>
      <c r="AA245" s="16">
        <v>60.9375</v>
      </c>
      <c r="AB245" s="16">
        <v>9.9010000000000001E-3</v>
      </c>
    </row>
    <row r="246" spans="1:28" s="11" customFormat="1" ht="15.75" thickBot="1" x14ac:dyDescent="0.3">
      <c r="A246" s="8" t="s">
        <v>799</v>
      </c>
      <c r="B246" s="9" t="s">
        <v>800</v>
      </c>
      <c r="C246" s="76">
        <v>6.0773350856478225E-2</v>
      </c>
      <c r="D246" s="10">
        <v>0.25733000013386675</v>
      </c>
      <c r="E246" s="10">
        <v>9.5399611178005883E-2</v>
      </c>
      <c r="F246" s="27">
        <v>0</v>
      </c>
      <c r="G246" s="36">
        <v>0</v>
      </c>
      <c r="H246" s="66">
        <v>0</v>
      </c>
      <c r="I246" s="10">
        <v>8.1866628362440783E-2</v>
      </c>
      <c r="J246" s="56">
        <v>0.11698720865539687</v>
      </c>
      <c r="K246" s="46">
        <v>0.77453335378698229</v>
      </c>
      <c r="L246" s="9" t="s">
        <v>64</v>
      </c>
      <c r="M246" s="9" t="s">
        <v>32</v>
      </c>
      <c r="N246" s="9" t="s">
        <v>801</v>
      </c>
      <c r="O246" s="9">
        <v>9309912</v>
      </c>
      <c r="P246" s="9">
        <v>9309932</v>
      </c>
      <c r="Q246" s="9" t="s">
        <v>40</v>
      </c>
      <c r="R246" s="9">
        <v>34</v>
      </c>
      <c r="S246" s="9">
        <v>21</v>
      </c>
      <c r="T246" s="9">
        <v>70</v>
      </c>
      <c r="U246" s="9">
        <v>9309876</v>
      </c>
      <c r="V246" s="9">
        <v>9309945</v>
      </c>
      <c r="W246" s="9" t="s">
        <v>802</v>
      </c>
      <c r="X246" s="9">
        <v>3</v>
      </c>
      <c r="Y246" s="9">
        <v>-24.1</v>
      </c>
      <c r="Z246" s="9">
        <v>-34.428573999999998</v>
      </c>
      <c r="AA246" s="9">
        <v>40</v>
      </c>
      <c r="AB246" s="9">
        <v>9.9010000000000001E-3</v>
      </c>
    </row>
    <row r="247" spans="1:28" s="11" customFormat="1" ht="15.75" thickBot="1" x14ac:dyDescent="0.3">
      <c r="A247" s="8" t="s">
        <v>803</v>
      </c>
      <c r="B247" s="9" t="s">
        <v>804</v>
      </c>
      <c r="C247" s="76">
        <v>0</v>
      </c>
      <c r="D247" s="10">
        <v>0</v>
      </c>
      <c r="E247" s="10">
        <v>0</v>
      </c>
      <c r="F247" s="27">
        <v>0</v>
      </c>
      <c r="G247" s="36">
        <v>0</v>
      </c>
      <c r="H247" s="66">
        <v>0</v>
      </c>
      <c r="I247" s="10">
        <v>0.22652075857197476</v>
      </c>
      <c r="J247" s="56">
        <v>4.5579018646809528E-2</v>
      </c>
      <c r="K247" s="46">
        <v>2.4309340342591291E-2</v>
      </c>
      <c r="L247" s="9" t="s">
        <v>99</v>
      </c>
      <c r="M247" s="9" t="s">
        <v>32</v>
      </c>
      <c r="N247" s="9" t="s">
        <v>805</v>
      </c>
      <c r="O247" s="9">
        <v>585871181</v>
      </c>
      <c r="P247" s="9">
        <v>585871202</v>
      </c>
      <c r="Q247" s="9" t="s">
        <v>40</v>
      </c>
      <c r="R247" s="9">
        <v>3</v>
      </c>
      <c r="S247" s="9">
        <v>22</v>
      </c>
      <c r="T247" s="9">
        <v>70</v>
      </c>
      <c r="U247" s="9">
        <v>585871137</v>
      </c>
      <c r="V247" s="9">
        <v>585871206</v>
      </c>
      <c r="W247" s="9" t="s">
        <v>806</v>
      </c>
      <c r="X247" s="9">
        <v>1</v>
      </c>
      <c r="Y247" s="9">
        <v>-24.77</v>
      </c>
      <c r="Z247" s="9">
        <v>-35.385714999999998</v>
      </c>
      <c r="AA247" s="9">
        <v>55.714286999999999</v>
      </c>
      <c r="AB247" s="9">
        <v>2.9703E-2</v>
      </c>
    </row>
    <row r="248" spans="1:28" s="11" customFormat="1" ht="15.75" thickBot="1" x14ac:dyDescent="0.3">
      <c r="A248" s="8" t="s">
        <v>807</v>
      </c>
      <c r="B248" s="9" t="s">
        <v>808</v>
      </c>
      <c r="C248" s="76">
        <v>2.2789509323404764E-2</v>
      </c>
      <c r="D248" s="10">
        <v>0</v>
      </c>
      <c r="E248" s="10">
        <v>0</v>
      </c>
      <c r="F248" s="27">
        <v>0</v>
      </c>
      <c r="G248" s="36">
        <v>0</v>
      </c>
      <c r="H248" s="66">
        <v>0</v>
      </c>
      <c r="I248" s="10">
        <v>0</v>
      </c>
      <c r="J248" s="56">
        <v>0</v>
      </c>
      <c r="K248" s="46">
        <v>5.9395038212208769E-2</v>
      </c>
      <c r="L248" s="9" t="s">
        <v>31</v>
      </c>
      <c r="M248" s="9" t="s">
        <v>32</v>
      </c>
      <c r="N248" s="9" t="s">
        <v>809</v>
      </c>
      <c r="O248" s="9">
        <v>556030351</v>
      </c>
      <c r="P248" s="9">
        <v>556030374</v>
      </c>
      <c r="Q248" s="9" t="s">
        <v>40</v>
      </c>
      <c r="R248" s="9">
        <v>3</v>
      </c>
      <c r="S248" s="9">
        <v>24</v>
      </c>
      <c r="T248" s="9">
        <v>74</v>
      </c>
      <c r="U248" s="9">
        <v>556030353</v>
      </c>
      <c r="V248" s="9">
        <v>556030426</v>
      </c>
      <c r="W248" s="9" t="s">
        <v>810</v>
      </c>
      <c r="X248" s="9">
        <v>1</v>
      </c>
      <c r="Y248" s="9">
        <v>-22.67</v>
      </c>
      <c r="Z248" s="9">
        <v>-30.635135999999999</v>
      </c>
      <c r="AA248" s="9">
        <v>45.945945999999999</v>
      </c>
      <c r="AB248" s="9">
        <v>1.9802E-2</v>
      </c>
    </row>
    <row r="249" spans="1:28" ht="15.75" thickBot="1" x14ac:dyDescent="0.3">
      <c r="A249" s="22" t="s">
        <v>811</v>
      </c>
      <c r="B249" s="22" t="s">
        <v>812</v>
      </c>
      <c r="C249" s="79">
        <v>4.6780930492823301E-2</v>
      </c>
      <c r="D249" s="23">
        <v>7.0171395739234962E-2</v>
      </c>
      <c r="E249" s="23">
        <v>0</v>
      </c>
      <c r="F249" s="29">
        <v>2.4309340342591291E-2</v>
      </c>
      <c r="G249" s="39">
        <v>0</v>
      </c>
      <c r="H249" s="69">
        <v>0</v>
      </c>
      <c r="I249" s="23">
        <v>0</v>
      </c>
      <c r="J249" s="59">
        <v>7.1549708383504412E-2</v>
      </c>
      <c r="K249" s="49">
        <v>3.6464010513886931E-2</v>
      </c>
      <c r="L249" s="22" t="s">
        <v>131</v>
      </c>
      <c r="M249" s="22" t="s">
        <v>32</v>
      </c>
      <c r="N249" s="22" t="s">
        <v>813</v>
      </c>
      <c r="O249" s="22">
        <v>479837616</v>
      </c>
      <c r="P249" s="22">
        <v>479837639</v>
      </c>
      <c r="Q249" s="22" t="s">
        <v>40</v>
      </c>
      <c r="R249" s="22">
        <v>3</v>
      </c>
      <c r="S249" s="22">
        <v>24</v>
      </c>
      <c r="T249" s="22">
        <v>75</v>
      </c>
      <c r="U249" s="22">
        <v>479837613</v>
      </c>
      <c r="V249" s="22">
        <v>479837687</v>
      </c>
      <c r="W249" s="22" t="s">
        <v>814</v>
      </c>
      <c r="X249" s="22">
        <v>1</v>
      </c>
      <c r="Y249" s="22">
        <v>-59.9</v>
      </c>
      <c r="Z249" s="22">
        <v>-79.866669999999999</v>
      </c>
      <c r="AA249" s="22">
        <v>48</v>
      </c>
      <c r="AB249" s="22">
        <v>9.9010000000000001E-3</v>
      </c>
    </row>
    <row r="250" spans="1:28" s="14" customFormat="1" x14ac:dyDescent="0.25">
      <c r="A250" s="12" t="s">
        <v>815</v>
      </c>
      <c r="B250" s="2" t="s">
        <v>816</v>
      </c>
      <c r="C250" s="77">
        <v>4.7699805589002942E-2</v>
      </c>
      <c r="D250" s="13">
        <v>5.6973773308511916E-2</v>
      </c>
      <c r="E250" s="13">
        <v>0.10755428134930152</v>
      </c>
      <c r="F250" s="25">
        <v>7.1408190008587349E-2</v>
      </c>
      <c r="G250" s="37">
        <v>0.10255279195532144</v>
      </c>
      <c r="H250" s="67">
        <v>0.19841184068141715</v>
      </c>
      <c r="I250" s="13">
        <v>0</v>
      </c>
      <c r="J250" s="57">
        <v>0.16832763220577976</v>
      </c>
      <c r="K250" s="47">
        <v>0.11833063887632771</v>
      </c>
      <c r="L250" s="2" t="s">
        <v>49</v>
      </c>
      <c r="M250" s="2" t="s">
        <v>817</v>
      </c>
      <c r="N250" s="2" t="s">
        <v>818</v>
      </c>
      <c r="O250" s="2">
        <v>53720144</v>
      </c>
      <c r="P250" s="2">
        <v>53720162</v>
      </c>
      <c r="Q250" s="2" t="s">
        <v>34</v>
      </c>
      <c r="R250" s="2">
        <v>5</v>
      </c>
      <c r="S250" s="2">
        <v>19</v>
      </c>
      <c r="T250" s="2">
        <v>116</v>
      </c>
      <c r="U250" s="2">
        <v>53720135</v>
      </c>
      <c r="V250" s="2">
        <v>53720250</v>
      </c>
      <c r="W250" s="2" t="s">
        <v>819</v>
      </c>
      <c r="X250" s="2">
        <v>1</v>
      </c>
      <c r="Y250" s="2">
        <v>-38</v>
      </c>
      <c r="Z250" s="2">
        <v>-32.758620000000001</v>
      </c>
      <c r="AA250" s="2">
        <v>50</v>
      </c>
      <c r="AB250" s="2">
        <v>1.9802E-2</v>
      </c>
    </row>
    <row r="251" spans="1:28" x14ac:dyDescent="0.25">
      <c r="A251" s="21"/>
      <c r="C251" s="80"/>
      <c r="D251" s="6"/>
      <c r="E251" s="6"/>
      <c r="F251" s="30"/>
      <c r="G251" s="40"/>
      <c r="H251" s="70"/>
      <c r="I251" s="6"/>
      <c r="J251" s="60"/>
      <c r="K251" s="50"/>
      <c r="L251" s="5" t="s">
        <v>49</v>
      </c>
      <c r="M251" s="5" t="s">
        <v>820</v>
      </c>
      <c r="N251" s="5" t="s">
        <v>818</v>
      </c>
      <c r="O251" s="5">
        <v>53720144</v>
      </c>
      <c r="P251" s="5">
        <v>53720162</v>
      </c>
      <c r="Q251" s="5" t="s">
        <v>34</v>
      </c>
      <c r="R251" s="5">
        <v>4</v>
      </c>
      <c r="S251" s="5">
        <v>19</v>
      </c>
      <c r="T251" s="5">
        <v>116</v>
      </c>
      <c r="U251" s="5">
        <v>53720135</v>
      </c>
      <c r="V251" s="5">
        <v>53720250</v>
      </c>
      <c r="W251" s="5" t="s">
        <v>821</v>
      </c>
      <c r="X251" s="5">
        <v>1</v>
      </c>
      <c r="Y251" s="5">
        <v>-38</v>
      </c>
      <c r="Z251" s="5">
        <v>-32.758620000000001</v>
      </c>
      <c r="AA251" s="5">
        <v>50</v>
      </c>
      <c r="AB251" s="5">
        <v>1.9802E-2</v>
      </c>
    </row>
    <row r="252" spans="1:28" x14ac:dyDescent="0.25">
      <c r="A252" s="21"/>
      <c r="C252" s="80"/>
      <c r="D252" s="6"/>
      <c r="E252" s="6"/>
      <c r="F252" s="30"/>
      <c r="G252" s="40"/>
      <c r="H252" s="70"/>
      <c r="I252" s="6"/>
      <c r="J252" s="60"/>
      <c r="K252" s="50"/>
      <c r="L252" s="5" t="s">
        <v>49</v>
      </c>
      <c r="M252" s="5" t="s">
        <v>32</v>
      </c>
      <c r="N252" s="5" t="s">
        <v>818</v>
      </c>
      <c r="O252" s="5">
        <v>53720144</v>
      </c>
      <c r="P252" s="5">
        <v>53720162</v>
      </c>
      <c r="Q252" s="5" t="s">
        <v>34</v>
      </c>
      <c r="R252" s="5">
        <v>7</v>
      </c>
      <c r="S252" s="5">
        <v>19</v>
      </c>
      <c r="T252" s="5">
        <v>116</v>
      </c>
      <c r="U252" s="5">
        <v>53720135</v>
      </c>
      <c r="V252" s="5">
        <v>53720250</v>
      </c>
      <c r="W252" s="5" t="s">
        <v>822</v>
      </c>
      <c r="X252" s="5">
        <v>1</v>
      </c>
      <c r="Y252" s="5">
        <v>-38</v>
      </c>
      <c r="Z252" s="5">
        <v>-32.758620000000001</v>
      </c>
      <c r="AA252" s="5">
        <v>50</v>
      </c>
      <c r="AB252" s="5">
        <v>1.9802E-2</v>
      </c>
    </row>
    <row r="253" spans="1:28" x14ac:dyDescent="0.25">
      <c r="A253" s="21"/>
      <c r="C253" s="80"/>
      <c r="D253" s="6"/>
      <c r="E253" s="6"/>
      <c r="F253" s="30"/>
      <c r="G253" s="40"/>
      <c r="H253" s="70"/>
      <c r="I253" s="6"/>
      <c r="J253" s="60"/>
      <c r="K253" s="50"/>
      <c r="L253" s="5" t="s">
        <v>49</v>
      </c>
      <c r="M253" s="5" t="s">
        <v>823</v>
      </c>
      <c r="N253" s="5" t="s">
        <v>818</v>
      </c>
      <c r="O253" s="5">
        <v>53720144</v>
      </c>
      <c r="P253" s="5">
        <v>53720162</v>
      </c>
      <c r="Q253" s="5" t="s">
        <v>34</v>
      </c>
      <c r="R253" s="5">
        <v>3</v>
      </c>
      <c r="S253" s="5">
        <v>19</v>
      </c>
      <c r="T253" s="5">
        <v>116</v>
      </c>
      <c r="U253" s="5">
        <v>53720135</v>
      </c>
      <c r="V253" s="5">
        <v>53720250</v>
      </c>
      <c r="W253" s="5" t="s">
        <v>824</v>
      </c>
      <c r="X253" s="5">
        <v>1</v>
      </c>
      <c r="Y253" s="5">
        <v>-38</v>
      </c>
      <c r="Z253" s="5">
        <v>-32.758620000000001</v>
      </c>
      <c r="AA253" s="5">
        <v>50</v>
      </c>
      <c r="AB253" s="5">
        <v>1.9802E-2</v>
      </c>
    </row>
    <row r="254" spans="1:28" x14ac:dyDescent="0.25">
      <c r="A254" s="21"/>
      <c r="C254" s="80"/>
      <c r="D254" s="6"/>
      <c r="E254" s="6"/>
      <c r="F254" s="30"/>
      <c r="G254" s="40"/>
      <c r="H254" s="70"/>
      <c r="I254" s="6"/>
      <c r="J254" s="60"/>
      <c r="K254" s="50"/>
      <c r="L254" s="5" t="s">
        <v>49</v>
      </c>
      <c r="M254" s="5" t="s">
        <v>825</v>
      </c>
      <c r="N254" s="5" t="s">
        <v>818</v>
      </c>
      <c r="O254" s="5">
        <v>53720144</v>
      </c>
      <c r="P254" s="5">
        <v>53720162</v>
      </c>
      <c r="Q254" s="5" t="s">
        <v>34</v>
      </c>
      <c r="R254" s="5">
        <v>9</v>
      </c>
      <c r="S254" s="5">
        <v>19</v>
      </c>
      <c r="T254" s="5">
        <v>116</v>
      </c>
      <c r="U254" s="5">
        <v>53720135</v>
      </c>
      <c r="V254" s="5">
        <v>53720250</v>
      </c>
      <c r="W254" s="5" t="s">
        <v>826</v>
      </c>
      <c r="X254" s="5">
        <v>1</v>
      </c>
      <c r="Y254" s="5">
        <v>-38</v>
      </c>
      <c r="Z254" s="5">
        <v>-32.758620000000001</v>
      </c>
      <c r="AA254" s="5">
        <v>50</v>
      </c>
      <c r="AB254" s="5">
        <v>1.9802E-2</v>
      </c>
    </row>
    <row r="255" spans="1:28" x14ac:dyDescent="0.25">
      <c r="A255" s="21"/>
      <c r="C255" s="80"/>
      <c r="D255" s="6"/>
      <c r="E255" s="6"/>
      <c r="F255" s="30"/>
      <c r="G255" s="40"/>
      <c r="H255" s="70"/>
      <c r="I255" s="6"/>
      <c r="J255" s="60"/>
      <c r="K255" s="50"/>
      <c r="L255" s="5" t="s">
        <v>49</v>
      </c>
      <c r="M255" s="5" t="s">
        <v>827</v>
      </c>
      <c r="N255" s="5" t="s">
        <v>818</v>
      </c>
      <c r="O255" s="5">
        <v>53720144</v>
      </c>
      <c r="P255" s="5">
        <v>53720162</v>
      </c>
      <c r="Q255" s="5" t="s">
        <v>34</v>
      </c>
      <c r="R255" s="5">
        <v>3</v>
      </c>
      <c r="S255" s="5">
        <v>19</v>
      </c>
      <c r="T255" s="5">
        <v>116</v>
      </c>
      <c r="U255" s="5">
        <v>53720135</v>
      </c>
      <c r="V255" s="5">
        <v>53720250</v>
      </c>
      <c r="W255" s="5" t="s">
        <v>828</v>
      </c>
      <c r="X255" s="5">
        <v>1</v>
      </c>
      <c r="Y255" s="5">
        <v>-38</v>
      </c>
      <c r="Z255" s="5">
        <v>-32.758620000000001</v>
      </c>
      <c r="AA255" s="5">
        <v>50</v>
      </c>
      <c r="AB255" s="5">
        <v>3.9604E-2</v>
      </c>
    </row>
    <row r="256" spans="1:28" x14ac:dyDescent="0.25">
      <c r="A256" s="21"/>
      <c r="C256" s="80"/>
      <c r="D256" s="6"/>
      <c r="E256" s="6"/>
      <c r="F256" s="30"/>
      <c r="G256" s="40"/>
      <c r="H256" s="70"/>
      <c r="I256" s="6"/>
      <c r="J256" s="60"/>
      <c r="K256" s="50"/>
      <c r="L256" s="5" t="s">
        <v>49</v>
      </c>
      <c r="M256" s="5" t="s">
        <v>829</v>
      </c>
      <c r="N256" s="5" t="s">
        <v>818</v>
      </c>
      <c r="O256" s="5">
        <v>53720144</v>
      </c>
      <c r="P256" s="5">
        <v>53720162</v>
      </c>
      <c r="Q256" s="5" t="s">
        <v>34</v>
      </c>
      <c r="R256" s="5">
        <v>6</v>
      </c>
      <c r="S256" s="5">
        <v>19</v>
      </c>
      <c r="T256" s="5">
        <v>116</v>
      </c>
      <c r="U256" s="5">
        <v>53720135</v>
      </c>
      <c r="V256" s="5">
        <v>53720250</v>
      </c>
      <c r="W256" s="5" t="s">
        <v>830</v>
      </c>
      <c r="X256" s="5">
        <v>1</v>
      </c>
      <c r="Y256" s="5">
        <v>-38</v>
      </c>
      <c r="Z256" s="5">
        <v>-32.758620000000001</v>
      </c>
      <c r="AA256" s="5">
        <v>50</v>
      </c>
      <c r="AB256" s="5">
        <v>1.9802E-2</v>
      </c>
    </row>
    <row r="257" spans="1:28" x14ac:dyDescent="0.25">
      <c r="A257" s="21"/>
      <c r="C257" s="80"/>
      <c r="D257" s="6"/>
      <c r="E257" s="6"/>
      <c r="F257" s="30"/>
      <c r="G257" s="40"/>
      <c r="H257" s="70"/>
      <c r="I257" s="6"/>
      <c r="J257" s="60"/>
      <c r="K257" s="50"/>
      <c r="L257" s="5" t="s">
        <v>49</v>
      </c>
      <c r="M257" s="5" t="s">
        <v>831</v>
      </c>
      <c r="N257" s="5" t="s">
        <v>818</v>
      </c>
      <c r="O257" s="5">
        <v>53720144</v>
      </c>
      <c r="P257" s="5">
        <v>53720162</v>
      </c>
      <c r="Q257" s="5" t="s">
        <v>34</v>
      </c>
      <c r="R257" s="5">
        <v>2</v>
      </c>
      <c r="S257" s="5">
        <v>19</v>
      </c>
      <c r="T257" s="5">
        <v>116</v>
      </c>
      <c r="U257" s="5">
        <v>53720135</v>
      </c>
      <c r="V257" s="5">
        <v>53720250</v>
      </c>
      <c r="W257" s="5" t="s">
        <v>832</v>
      </c>
      <c r="X257" s="5">
        <v>1</v>
      </c>
      <c r="Y257" s="5">
        <v>-38</v>
      </c>
      <c r="Z257" s="5">
        <v>-32.758620000000001</v>
      </c>
      <c r="AA257" s="5">
        <v>50</v>
      </c>
      <c r="AB257" s="5">
        <v>9.9010000000000001E-3</v>
      </c>
    </row>
    <row r="258" spans="1:28" x14ac:dyDescent="0.25">
      <c r="A258" s="21"/>
      <c r="C258" s="80"/>
      <c r="D258" s="6"/>
      <c r="E258" s="6"/>
      <c r="F258" s="30"/>
      <c r="G258" s="40"/>
      <c r="H258" s="70"/>
      <c r="I258" s="6"/>
      <c r="J258" s="60"/>
      <c r="K258" s="50"/>
      <c r="L258" s="5" t="s">
        <v>49</v>
      </c>
      <c r="M258" s="5" t="s">
        <v>833</v>
      </c>
      <c r="N258" s="5" t="s">
        <v>818</v>
      </c>
      <c r="O258" s="5">
        <v>53720144</v>
      </c>
      <c r="P258" s="5">
        <v>53720162</v>
      </c>
      <c r="Q258" s="5" t="s">
        <v>34</v>
      </c>
      <c r="R258" s="5">
        <v>5</v>
      </c>
      <c r="S258" s="5">
        <v>19</v>
      </c>
      <c r="T258" s="5">
        <v>116</v>
      </c>
      <c r="U258" s="5">
        <v>53720135</v>
      </c>
      <c r="V258" s="5">
        <v>53720250</v>
      </c>
      <c r="W258" s="5" t="s">
        <v>834</v>
      </c>
      <c r="X258" s="5">
        <v>1</v>
      </c>
      <c r="Y258" s="5">
        <v>-38</v>
      </c>
      <c r="Z258" s="5">
        <v>-32.758620000000001</v>
      </c>
      <c r="AA258" s="5">
        <v>50</v>
      </c>
      <c r="AB258" s="5">
        <v>9.9010000000000001E-3</v>
      </c>
    </row>
    <row r="259" spans="1:28" x14ac:dyDescent="0.25">
      <c r="A259" s="21"/>
      <c r="C259" s="80"/>
      <c r="D259" s="6"/>
      <c r="E259" s="6"/>
      <c r="F259" s="30"/>
      <c r="G259" s="40"/>
      <c r="H259" s="70"/>
      <c r="I259" s="6"/>
      <c r="J259" s="60"/>
      <c r="K259" s="50"/>
      <c r="L259" s="5" t="s">
        <v>49</v>
      </c>
      <c r="M259" s="5" t="s">
        <v>835</v>
      </c>
      <c r="N259" s="5" t="s">
        <v>818</v>
      </c>
      <c r="O259" s="5">
        <v>53720144</v>
      </c>
      <c r="P259" s="5">
        <v>53720162</v>
      </c>
      <c r="Q259" s="5" t="s">
        <v>34</v>
      </c>
      <c r="R259" s="5">
        <v>2</v>
      </c>
      <c r="S259" s="5">
        <v>19</v>
      </c>
      <c r="T259" s="5">
        <v>116</v>
      </c>
      <c r="U259" s="5">
        <v>53720135</v>
      </c>
      <c r="V259" s="5">
        <v>53720250</v>
      </c>
      <c r="W259" s="5" t="s">
        <v>836</v>
      </c>
      <c r="X259" s="5">
        <v>1</v>
      </c>
      <c r="Y259" s="5">
        <v>-38</v>
      </c>
      <c r="Z259" s="5">
        <v>-32.758620000000001</v>
      </c>
      <c r="AA259" s="5">
        <v>50</v>
      </c>
      <c r="AB259" s="5">
        <v>4.9505E-2</v>
      </c>
    </row>
    <row r="260" spans="1:28" s="18" customFormat="1" ht="15.75" thickBot="1" x14ac:dyDescent="0.3">
      <c r="A260" s="15"/>
      <c r="B260" s="16"/>
      <c r="C260" s="78"/>
      <c r="D260" s="17"/>
      <c r="E260" s="17"/>
      <c r="F260" s="28"/>
      <c r="G260" s="38"/>
      <c r="H260" s="68"/>
      <c r="I260" s="17"/>
      <c r="J260" s="58"/>
      <c r="K260" s="48"/>
      <c r="L260" s="16" t="s">
        <v>49</v>
      </c>
      <c r="M260" s="16" t="s">
        <v>837</v>
      </c>
      <c r="N260" s="16" t="s">
        <v>818</v>
      </c>
      <c r="O260" s="16">
        <v>53720144</v>
      </c>
      <c r="P260" s="16">
        <v>53720162</v>
      </c>
      <c r="Q260" s="16" t="s">
        <v>34</v>
      </c>
      <c r="R260" s="16">
        <v>2</v>
      </c>
      <c r="S260" s="16">
        <v>19</v>
      </c>
      <c r="T260" s="16">
        <v>116</v>
      </c>
      <c r="U260" s="16">
        <v>53720135</v>
      </c>
      <c r="V260" s="16">
        <v>53720250</v>
      </c>
      <c r="W260" s="16" t="s">
        <v>838</v>
      </c>
      <c r="X260" s="16">
        <v>1</v>
      </c>
      <c r="Y260" s="16">
        <v>-38</v>
      </c>
      <c r="Z260" s="16">
        <v>-32.758620000000001</v>
      </c>
      <c r="AA260" s="16">
        <v>50</v>
      </c>
      <c r="AB260" s="16">
        <v>2.9703E-2</v>
      </c>
    </row>
    <row r="261" spans="1:28" s="14" customFormat="1" x14ac:dyDescent="0.25">
      <c r="A261" s="12" t="s">
        <v>839</v>
      </c>
      <c r="B261" s="2" t="s">
        <v>840</v>
      </c>
      <c r="C261" s="77">
        <v>0</v>
      </c>
      <c r="D261" s="13">
        <v>0.7862380716574644</v>
      </c>
      <c r="E261" s="13">
        <v>0</v>
      </c>
      <c r="F261" s="25">
        <v>0</v>
      </c>
      <c r="G261" s="37">
        <v>0</v>
      </c>
      <c r="H261" s="67">
        <v>0</v>
      </c>
      <c r="I261" s="13">
        <v>1.0321463906706834</v>
      </c>
      <c r="J261" s="57">
        <v>0.30765837586596434</v>
      </c>
      <c r="K261" s="47">
        <v>0</v>
      </c>
      <c r="L261" s="2" t="s">
        <v>38</v>
      </c>
      <c r="M261" s="2" t="s">
        <v>32</v>
      </c>
      <c r="N261" s="2" t="s">
        <v>841</v>
      </c>
      <c r="O261" s="2">
        <v>454891402</v>
      </c>
      <c r="P261" s="2">
        <v>454891423</v>
      </c>
      <c r="Q261" s="2" t="s">
        <v>34</v>
      </c>
      <c r="R261" s="2">
        <v>11</v>
      </c>
      <c r="S261" s="2">
        <v>22</v>
      </c>
      <c r="T261" s="2">
        <v>198</v>
      </c>
      <c r="U261" s="2">
        <v>454891243</v>
      </c>
      <c r="V261" s="2">
        <v>454891440</v>
      </c>
      <c r="W261" s="2" t="s">
        <v>842</v>
      </c>
      <c r="X261" s="2">
        <v>8</v>
      </c>
      <c r="Y261" s="2">
        <v>-57.07</v>
      </c>
      <c r="Z261" s="2">
        <v>-28.823232999999998</v>
      </c>
      <c r="AA261" s="2">
        <v>27.777778999999999</v>
      </c>
      <c r="AB261" s="2">
        <v>9.9010000000000001E-3</v>
      </c>
    </row>
    <row r="262" spans="1:28" x14ac:dyDescent="0.25">
      <c r="A262" s="21"/>
      <c r="C262" s="80"/>
      <c r="D262" s="6"/>
      <c r="E262" s="6"/>
      <c r="F262" s="30"/>
      <c r="G262" s="40"/>
      <c r="H262" s="70"/>
      <c r="I262" s="6"/>
      <c r="J262" s="60"/>
      <c r="K262" s="50"/>
      <c r="L262" s="5" t="s">
        <v>64</v>
      </c>
      <c r="M262" s="5" t="s">
        <v>32</v>
      </c>
      <c r="N262" s="5" t="s">
        <v>843</v>
      </c>
      <c r="O262" s="5">
        <v>1775439</v>
      </c>
      <c r="P262" s="5">
        <v>1775460</v>
      </c>
      <c r="Q262" s="5" t="s">
        <v>34</v>
      </c>
      <c r="R262" s="5">
        <v>11</v>
      </c>
      <c r="S262" s="5">
        <v>22</v>
      </c>
      <c r="T262" s="5">
        <v>182</v>
      </c>
      <c r="U262" s="5">
        <v>1775296</v>
      </c>
      <c r="V262" s="5">
        <v>1775477</v>
      </c>
      <c r="W262" s="5" t="s">
        <v>844</v>
      </c>
      <c r="X262" s="5">
        <v>8</v>
      </c>
      <c r="Y262" s="5">
        <v>-68.150000000000006</v>
      </c>
      <c r="Z262" s="5">
        <v>-37.445056999999998</v>
      </c>
      <c r="AA262" s="5">
        <v>23.626373000000001</v>
      </c>
      <c r="AB262" s="5">
        <v>9.9010000000000001E-3</v>
      </c>
    </row>
    <row r="263" spans="1:28" s="18" customFormat="1" ht="15.75" thickBot="1" x14ac:dyDescent="0.3">
      <c r="A263" s="15"/>
      <c r="B263" s="16"/>
      <c r="C263" s="78"/>
      <c r="D263" s="17"/>
      <c r="E263" s="17"/>
      <c r="F263" s="28"/>
      <c r="G263" s="38"/>
      <c r="H263" s="68"/>
      <c r="I263" s="17"/>
      <c r="J263" s="58"/>
      <c r="K263" s="48"/>
      <c r="L263" s="16" t="s">
        <v>38</v>
      </c>
      <c r="M263" s="16" t="s">
        <v>32</v>
      </c>
      <c r="N263" s="16" t="s">
        <v>845</v>
      </c>
      <c r="O263" s="16">
        <v>289000835</v>
      </c>
      <c r="P263" s="16">
        <v>289000856</v>
      </c>
      <c r="Q263" s="16" t="s">
        <v>34</v>
      </c>
      <c r="R263" s="16">
        <v>9</v>
      </c>
      <c r="S263" s="16">
        <v>22</v>
      </c>
      <c r="T263" s="16">
        <v>119</v>
      </c>
      <c r="U263" s="16">
        <v>289000744</v>
      </c>
      <c r="V263" s="16">
        <v>289000862</v>
      </c>
      <c r="W263" s="16" t="s">
        <v>846</v>
      </c>
      <c r="X263" s="16">
        <v>8</v>
      </c>
      <c r="Y263" s="16">
        <v>-44.1</v>
      </c>
      <c r="Z263" s="16">
        <v>-37.058822999999997</v>
      </c>
      <c r="AA263" s="16">
        <v>25.210084999999999</v>
      </c>
      <c r="AB263" s="16">
        <v>9.9010000000000001E-3</v>
      </c>
    </row>
    <row r="264" spans="1:28" x14ac:dyDescent="0.25">
      <c r="A264" s="3" t="s">
        <v>847</v>
      </c>
      <c r="B264" s="3" t="s">
        <v>848</v>
      </c>
      <c r="C264" s="81">
        <v>0</v>
      </c>
      <c r="D264" s="4">
        <v>0.10407262297450796</v>
      </c>
      <c r="E264" s="4">
        <v>0</v>
      </c>
      <c r="F264" s="31">
        <v>2.3390465246411651E-2</v>
      </c>
      <c r="G264" s="41">
        <v>0</v>
      </c>
      <c r="H264" s="71">
        <v>0</v>
      </c>
      <c r="I264" s="4">
        <v>0</v>
      </c>
      <c r="J264" s="61">
        <v>0</v>
      </c>
      <c r="K264" s="51">
        <v>7.2928021027773862E-2</v>
      </c>
      <c r="L264" s="3" t="s">
        <v>49</v>
      </c>
      <c r="M264" s="3" t="s">
        <v>849</v>
      </c>
      <c r="N264" s="3" t="s">
        <v>850</v>
      </c>
      <c r="O264" s="3">
        <v>537014677</v>
      </c>
      <c r="P264" s="3">
        <v>537014700</v>
      </c>
      <c r="Q264" s="3" t="s">
        <v>34</v>
      </c>
      <c r="R264" s="3">
        <v>6</v>
      </c>
      <c r="S264" s="3">
        <v>24</v>
      </c>
      <c r="T264" s="3">
        <v>201</v>
      </c>
      <c r="U264" s="3">
        <v>537014629</v>
      </c>
      <c r="V264" s="3">
        <v>537014829</v>
      </c>
      <c r="W264" s="3" t="s">
        <v>851</v>
      </c>
      <c r="X264" s="3">
        <v>1</v>
      </c>
      <c r="Y264" s="3">
        <v>-88.7</v>
      </c>
      <c r="Z264" s="3">
        <v>-44.129353000000002</v>
      </c>
      <c r="AA264" s="3">
        <v>30.348258999999999</v>
      </c>
      <c r="AB264" s="3">
        <v>9.9010000000000001E-3</v>
      </c>
    </row>
    <row r="265" spans="1:28" ht="15.75" thickBot="1" x14ac:dyDescent="0.3">
      <c r="A265" s="19"/>
      <c r="B265" s="19"/>
      <c r="C265" s="82"/>
      <c r="D265" s="20"/>
      <c r="E265" s="20"/>
      <c r="F265" s="32"/>
      <c r="G265" s="42"/>
      <c r="H265" s="72"/>
      <c r="I265" s="20"/>
      <c r="J265" s="62"/>
      <c r="K265" s="52"/>
      <c r="L265" s="19" t="s">
        <v>49</v>
      </c>
      <c r="M265" s="19" t="s">
        <v>32</v>
      </c>
      <c r="N265" s="19" t="s">
        <v>850</v>
      </c>
      <c r="O265" s="19">
        <v>537014677</v>
      </c>
      <c r="P265" s="19">
        <v>537014700</v>
      </c>
      <c r="Q265" s="19" t="s">
        <v>34</v>
      </c>
      <c r="R265" s="19">
        <v>2</v>
      </c>
      <c r="S265" s="19">
        <v>24</v>
      </c>
      <c r="T265" s="19">
        <v>201</v>
      </c>
      <c r="U265" s="19">
        <v>537014629</v>
      </c>
      <c r="V265" s="19">
        <v>537014829</v>
      </c>
      <c r="W265" s="19" t="s">
        <v>852</v>
      </c>
      <c r="X265" s="19">
        <v>1</v>
      </c>
      <c r="Y265" s="19">
        <v>-88.7</v>
      </c>
      <c r="Z265" s="19">
        <v>-44.129353000000002</v>
      </c>
      <c r="AA265" s="19">
        <v>30.348258999999999</v>
      </c>
      <c r="AB265" s="19">
        <v>9.9010000000000001E-3</v>
      </c>
    </row>
    <row r="266" spans="1:28" s="11" customFormat="1" ht="15.75" thickBot="1" x14ac:dyDescent="0.3">
      <c r="A266" s="8" t="s">
        <v>853</v>
      </c>
      <c r="B266" s="9" t="s">
        <v>854</v>
      </c>
      <c r="C266" s="76">
        <v>3.6464010513886931E-2</v>
      </c>
      <c r="D266" s="10">
        <v>0.1162272931458036</v>
      </c>
      <c r="E266" s="10">
        <v>0.10663540625312189</v>
      </c>
      <c r="F266" s="27">
        <v>8.3244941006710232E-2</v>
      </c>
      <c r="G266" s="36">
        <v>0</v>
      </c>
      <c r="H266" s="66">
        <v>2.2789509323404764E-2</v>
      </c>
      <c r="I266" s="10">
        <v>0.33802959907363245</v>
      </c>
      <c r="J266" s="56">
        <v>0.46579316525605546</v>
      </c>
      <c r="K266" s="46">
        <v>0.18745908235613529</v>
      </c>
      <c r="L266" s="9" t="s">
        <v>38</v>
      </c>
      <c r="M266" s="9" t="s">
        <v>32</v>
      </c>
      <c r="N266" s="9" t="s">
        <v>855</v>
      </c>
      <c r="O266" s="9">
        <v>367870118</v>
      </c>
      <c r="P266" s="9">
        <v>367870138</v>
      </c>
      <c r="Q266" s="9" t="s">
        <v>40</v>
      </c>
      <c r="R266" s="9">
        <v>5</v>
      </c>
      <c r="S266" s="9">
        <v>21</v>
      </c>
      <c r="T266" s="9">
        <v>102</v>
      </c>
      <c r="U266" s="9">
        <v>367870116</v>
      </c>
      <c r="V266" s="9">
        <v>367870217</v>
      </c>
      <c r="W266" s="9" t="s">
        <v>856</v>
      </c>
      <c r="X266" s="9">
        <v>1</v>
      </c>
      <c r="Y266" s="9">
        <v>-51.6</v>
      </c>
      <c r="Z266" s="9">
        <v>-50.588234</v>
      </c>
      <c r="AA266" s="9">
        <v>47.058822999999997</v>
      </c>
      <c r="AB266" s="9">
        <v>9.9010000000000001E-3</v>
      </c>
    </row>
    <row r="267" spans="1:28" x14ac:dyDescent="0.25">
      <c r="A267" s="3" t="s">
        <v>857</v>
      </c>
      <c r="B267" s="3" t="s">
        <v>858</v>
      </c>
      <c r="C267" s="81">
        <v>0.26448318091118234</v>
      </c>
      <c r="D267" s="4">
        <v>0.72284012864008818</v>
      </c>
      <c r="E267" s="4">
        <v>0.36352341005056815</v>
      </c>
      <c r="F267" s="31">
        <v>0.14034279147846992</v>
      </c>
      <c r="G267" s="41">
        <v>0</v>
      </c>
      <c r="H267" s="71">
        <v>0.1253423012787262</v>
      </c>
      <c r="I267" s="4">
        <v>0.87167004586952823</v>
      </c>
      <c r="J267" s="61">
        <v>0.90399315178684769</v>
      </c>
      <c r="K267" s="51">
        <v>0.14034279147846992</v>
      </c>
      <c r="L267" s="3" t="s">
        <v>131</v>
      </c>
      <c r="M267" s="3" t="s">
        <v>32</v>
      </c>
      <c r="N267" s="3" t="s">
        <v>859</v>
      </c>
      <c r="O267" s="3">
        <v>402875437</v>
      </c>
      <c r="P267" s="3">
        <v>402875456</v>
      </c>
      <c r="Q267" s="3" t="s">
        <v>34</v>
      </c>
      <c r="R267" s="3">
        <v>34</v>
      </c>
      <c r="S267" s="3">
        <v>20</v>
      </c>
      <c r="T267" s="3">
        <v>101</v>
      </c>
      <c r="U267" s="3">
        <v>402875370</v>
      </c>
      <c r="V267" s="3">
        <v>402875470</v>
      </c>
      <c r="W267" s="3" t="s">
        <v>860</v>
      </c>
      <c r="X267" s="3">
        <v>1</v>
      </c>
      <c r="Y267" s="3">
        <v>-83.5</v>
      </c>
      <c r="Z267" s="3">
        <v>-82.673270000000002</v>
      </c>
      <c r="AA267" s="3">
        <v>53.465347000000001</v>
      </c>
      <c r="AB267" s="3">
        <v>9.9010000000000001E-3</v>
      </c>
    </row>
    <row r="268" spans="1:28" x14ac:dyDescent="0.25">
      <c r="C268" s="80"/>
      <c r="D268" s="6"/>
      <c r="E268" s="6"/>
      <c r="F268" s="30"/>
      <c r="G268" s="40"/>
      <c r="H268" s="70"/>
      <c r="I268" s="6"/>
      <c r="J268" s="60"/>
      <c r="K268" s="50"/>
      <c r="L268" s="5" t="s">
        <v>131</v>
      </c>
      <c r="M268" s="5" t="s">
        <v>861</v>
      </c>
      <c r="N268" s="5" t="s">
        <v>859</v>
      </c>
      <c r="O268" s="5">
        <v>402875437</v>
      </c>
      <c r="P268" s="5">
        <v>402875456</v>
      </c>
      <c r="Q268" s="5" t="s">
        <v>34</v>
      </c>
      <c r="R268" s="5">
        <v>14</v>
      </c>
      <c r="S268" s="5">
        <v>20</v>
      </c>
      <c r="T268" s="5">
        <v>101</v>
      </c>
      <c r="U268" s="5">
        <v>402875370</v>
      </c>
      <c r="V268" s="5">
        <v>402875470</v>
      </c>
      <c r="W268" s="5" t="s">
        <v>862</v>
      </c>
      <c r="X268" s="5">
        <v>1</v>
      </c>
      <c r="Y268" s="5">
        <v>-83.5</v>
      </c>
      <c r="Z268" s="5">
        <v>-82.673270000000002</v>
      </c>
      <c r="AA268" s="5">
        <v>53.465347000000001</v>
      </c>
      <c r="AB268" s="5">
        <v>9.9010000000000001E-3</v>
      </c>
    </row>
    <row r="269" spans="1:28" x14ac:dyDescent="0.25">
      <c r="C269" s="80"/>
      <c r="D269" s="6"/>
      <c r="E269" s="6"/>
      <c r="F269" s="30"/>
      <c r="G269" s="40"/>
      <c r="H269" s="70"/>
      <c r="I269" s="6"/>
      <c r="J269" s="60"/>
      <c r="K269" s="50"/>
      <c r="L269" s="5" t="s">
        <v>131</v>
      </c>
      <c r="M269" s="5" t="s">
        <v>863</v>
      </c>
      <c r="N269" s="5" t="s">
        <v>859</v>
      </c>
      <c r="O269" s="5">
        <v>402875437</v>
      </c>
      <c r="P269" s="5">
        <v>402875456</v>
      </c>
      <c r="Q269" s="5" t="s">
        <v>34</v>
      </c>
      <c r="R269" s="5">
        <v>42</v>
      </c>
      <c r="S269" s="5">
        <v>20</v>
      </c>
      <c r="T269" s="5">
        <v>101</v>
      </c>
      <c r="U269" s="5">
        <v>402875370</v>
      </c>
      <c r="V269" s="5">
        <v>402875470</v>
      </c>
      <c r="W269" s="5" t="s">
        <v>864</v>
      </c>
      <c r="X269" s="5">
        <v>1</v>
      </c>
      <c r="Y269" s="5">
        <v>-83.5</v>
      </c>
      <c r="Z269" s="5">
        <v>-82.673270000000002</v>
      </c>
      <c r="AA269" s="5">
        <v>53.465347000000001</v>
      </c>
      <c r="AB269" s="5">
        <v>9.9010000000000001E-3</v>
      </c>
    </row>
    <row r="270" spans="1:28" x14ac:dyDescent="0.25">
      <c r="C270" s="80"/>
      <c r="D270" s="6"/>
      <c r="E270" s="6"/>
      <c r="F270" s="30"/>
      <c r="G270" s="40"/>
      <c r="H270" s="70"/>
      <c r="I270" s="6"/>
      <c r="J270" s="60"/>
      <c r="K270" s="50"/>
      <c r="L270" s="5" t="s">
        <v>131</v>
      </c>
      <c r="M270" s="5" t="s">
        <v>865</v>
      </c>
      <c r="N270" s="5" t="s">
        <v>859</v>
      </c>
      <c r="O270" s="5">
        <v>402875437</v>
      </c>
      <c r="P270" s="5">
        <v>402875456</v>
      </c>
      <c r="Q270" s="5" t="s">
        <v>34</v>
      </c>
      <c r="R270" s="5">
        <v>35</v>
      </c>
      <c r="S270" s="5">
        <v>20</v>
      </c>
      <c r="T270" s="5">
        <v>101</v>
      </c>
      <c r="U270" s="5">
        <v>402875370</v>
      </c>
      <c r="V270" s="5">
        <v>402875470</v>
      </c>
      <c r="W270" s="5" t="s">
        <v>866</v>
      </c>
      <c r="X270" s="5">
        <v>1</v>
      </c>
      <c r="Y270" s="5">
        <v>-83.5</v>
      </c>
      <c r="Z270" s="5">
        <v>-82.673270000000002</v>
      </c>
      <c r="AA270" s="5">
        <v>53.465347000000001</v>
      </c>
      <c r="AB270" s="5">
        <v>9.9010000000000001E-3</v>
      </c>
    </row>
    <row r="271" spans="1:28" x14ac:dyDescent="0.25">
      <c r="C271" s="80"/>
      <c r="D271" s="6"/>
      <c r="E271" s="6"/>
      <c r="F271" s="30"/>
      <c r="G271" s="40"/>
      <c r="H271" s="70"/>
      <c r="I271" s="6"/>
      <c r="J271" s="60"/>
      <c r="K271" s="50"/>
      <c r="L271" s="5" t="s">
        <v>131</v>
      </c>
      <c r="M271" s="5" t="s">
        <v>867</v>
      </c>
      <c r="N271" s="5" t="s">
        <v>859</v>
      </c>
      <c r="O271" s="5">
        <v>402875437</v>
      </c>
      <c r="P271" s="5">
        <v>402875456</v>
      </c>
      <c r="Q271" s="5" t="s">
        <v>34</v>
      </c>
      <c r="R271" s="5">
        <v>39</v>
      </c>
      <c r="S271" s="5">
        <v>20</v>
      </c>
      <c r="T271" s="5">
        <v>101</v>
      </c>
      <c r="U271" s="5">
        <v>402875370</v>
      </c>
      <c r="V271" s="5">
        <v>402875470</v>
      </c>
      <c r="W271" s="5" t="s">
        <v>868</v>
      </c>
      <c r="X271" s="5">
        <v>1</v>
      </c>
      <c r="Y271" s="5">
        <v>-83.5</v>
      </c>
      <c r="Z271" s="5">
        <v>-82.673270000000002</v>
      </c>
      <c r="AA271" s="5">
        <v>53.465347000000001</v>
      </c>
      <c r="AB271" s="5">
        <v>9.9010000000000001E-3</v>
      </c>
    </row>
    <row r="272" spans="1:28" x14ac:dyDescent="0.25">
      <c r="C272" s="80"/>
      <c r="D272" s="6"/>
      <c r="E272" s="6"/>
      <c r="F272" s="30"/>
      <c r="G272" s="40"/>
      <c r="H272" s="70"/>
      <c r="I272" s="6"/>
      <c r="J272" s="60"/>
      <c r="K272" s="50"/>
      <c r="L272" s="5" t="s">
        <v>131</v>
      </c>
      <c r="M272" s="5" t="s">
        <v>869</v>
      </c>
      <c r="N272" s="5" t="s">
        <v>859</v>
      </c>
      <c r="O272" s="5">
        <v>402875437</v>
      </c>
      <c r="P272" s="5">
        <v>402875456</v>
      </c>
      <c r="Q272" s="5" t="s">
        <v>34</v>
      </c>
      <c r="R272" s="5">
        <v>32</v>
      </c>
      <c r="S272" s="5">
        <v>20</v>
      </c>
      <c r="T272" s="5">
        <v>101</v>
      </c>
      <c r="U272" s="5">
        <v>402875370</v>
      </c>
      <c r="V272" s="5">
        <v>402875470</v>
      </c>
      <c r="W272" s="5" t="s">
        <v>870</v>
      </c>
      <c r="X272" s="5">
        <v>1</v>
      </c>
      <c r="Y272" s="5">
        <v>-83.5</v>
      </c>
      <c r="Z272" s="5">
        <v>-82.673270000000002</v>
      </c>
      <c r="AA272" s="5">
        <v>53.465347000000001</v>
      </c>
      <c r="AB272" s="5">
        <v>9.9010000000000001E-3</v>
      </c>
    </row>
    <row r="273" spans="1:28" ht="15.75" thickBot="1" x14ac:dyDescent="0.3">
      <c r="A273" s="19"/>
      <c r="B273" s="19"/>
      <c r="C273" s="82"/>
      <c r="D273" s="20"/>
      <c r="E273" s="20"/>
      <c r="F273" s="32"/>
      <c r="G273" s="42"/>
      <c r="H273" s="72"/>
      <c r="I273" s="20"/>
      <c r="J273" s="62"/>
      <c r="K273" s="52"/>
      <c r="L273" s="19" t="s">
        <v>131</v>
      </c>
      <c r="M273" s="19" t="s">
        <v>871</v>
      </c>
      <c r="N273" s="19" t="s">
        <v>859</v>
      </c>
      <c r="O273" s="19">
        <v>402875437</v>
      </c>
      <c r="P273" s="19">
        <v>402875456</v>
      </c>
      <c r="Q273" s="19" t="s">
        <v>34</v>
      </c>
      <c r="R273" s="19">
        <v>16</v>
      </c>
      <c r="S273" s="19">
        <v>20</v>
      </c>
      <c r="T273" s="19">
        <v>101</v>
      </c>
      <c r="U273" s="19">
        <v>402875370</v>
      </c>
      <c r="V273" s="19">
        <v>402875470</v>
      </c>
      <c r="W273" s="19" t="s">
        <v>872</v>
      </c>
      <c r="X273" s="19">
        <v>1</v>
      </c>
      <c r="Y273" s="19">
        <v>-83.5</v>
      </c>
      <c r="Z273" s="19">
        <v>-82.673270000000002</v>
      </c>
      <c r="AA273" s="19">
        <v>53.465347000000001</v>
      </c>
      <c r="AB273" s="19">
        <v>9.9010000000000001E-3</v>
      </c>
    </row>
    <row r="274" spans="1:28" s="11" customFormat="1" ht="15.75" thickBot="1" x14ac:dyDescent="0.3">
      <c r="A274" s="8" t="s">
        <v>873</v>
      </c>
      <c r="B274" s="9" t="s">
        <v>874</v>
      </c>
      <c r="C274" s="76">
        <v>0</v>
      </c>
      <c r="D274" s="10">
        <v>0</v>
      </c>
      <c r="E274" s="10">
        <v>0</v>
      </c>
      <c r="F274" s="27">
        <v>0</v>
      </c>
      <c r="G274" s="36">
        <v>0</v>
      </c>
      <c r="H274" s="66">
        <v>0</v>
      </c>
      <c r="I274" s="10">
        <v>8.3244941006710232E-2</v>
      </c>
      <c r="J274" s="56">
        <v>0</v>
      </c>
      <c r="K274" s="46">
        <v>0</v>
      </c>
      <c r="L274" s="9" t="s">
        <v>99</v>
      </c>
      <c r="M274" s="9" t="s">
        <v>32</v>
      </c>
      <c r="N274" s="9" t="s">
        <v>875</v>
      </c>
      <c r="O274" s="9">
        <v>479555817</v>
      </c>
      <c r="P274" s="9">
        <v>479555839</v>
      </c>
      <c r="Q274" s="9" t="s">
        <v>40</v>
      </c>
      <c r="R274" s="9">
        <v>4</v>
      </c>
      <c r="S274" s="9">
        <v>23</v>
      </c>
      <c r="T274" s="9">
        <v>103</v>
      </c>
      <c r="U274" s="9">
        <v>479555815</v>
      </c>
      <c r="V274" s="9">
        <v>479555917</v>
      </c>
      <c r="W274" s="9" t="s">
        <v>876</v>
      </c>
      <c r="X274" s="9">
        <v>2</v>
      </c>
      <c r="Y274" s="9">
        <v>-34.799999999999997</v>
      </c>
      <c r="Z274" s="9">
        <v>-33.786406999999997</v>
      </c>
      <c r="AA274" s="9">
        <v>48.543689999999998</v>
      </c>
      <c r="AB274" s="9">
        <v>2.9703E-2</v>
      </c>
    </row>
    <row r="275" spans="1:28" s="11" customFormat="1" ht="15.75" thickBot="1" x14ac:dyDescent="0.3">
      <c r="A275" s="8" t="s">
        <v>877</v>
      </c>
      <c r="B275" s="9" t="s">
        <v>878</v>
      </c>
      <c r="C275" s="76">
        <v>0.32325982198871489</v>
      </c>
      <c r="D275" s="10">
        <v>0.4071754837651092</v>
      </c>
      <c r="E275" s="10">
        <v>0.24559988508732233</v>
      </c>
      <c r="F275" s="27">
        <v>0</v>
      </c>
      <c r="G275" s="36">
        <v>0.11964492394787501</v>
      </c>
      <c r="H275" s="66">
        <v>0.22270373981233912</v>
      </c>
      <c r="I275" s="10">
        <v>0.1823200525694347</v>
      </c>
      <c r="J275" s="56">
        <v>0.15952656526383335</v>
      </c>
      <c r="K275" s="46">
        <v>0.22220941984091069</v>
      </c>
      <c r="L275" s="9" t="s">
        <v>64</v>
      </c>
      <c r="M275" s="9" t="s">
        <v>32</v>
      </c>
      <c r="N275" s="9" t="s">
        <v>879</v>
      </c>
      <c r="O275" s="9">
        <v>648439757</v>
      </c>
      <c r="P275" s="9">
        <v>648439776</v>
      </c>
      <c r="Q275" s="9" t="s">
        <v>40</v>
      </c>
      <c r="R275" s="9">
        <v>5</v>
      </c>
      <c r="S275" s="9">
        <v>20</v>
      </c>
      <c r="T275" s="9">
        <v>114</v>
      </c>
      <c r="U275" s="9">
        <v>648439747</v>
      </c>
      <c r="V275" s="9">
        <v>648439860</v>
      </c>
      <c r="W275" s="9" t="s">
        <v>880</v>
      </c>
      <c r="X275" s="9">
        <v>2</v>
      </c>
      <c r="Y275" s="9">
        <v>-56.4</v>
      </c>
      <c r="Z275" s="9">
        <v>-49.473686000000001</v>
      </c>
      <c r="AA275" s="9">
        <v>59.649120000000003</v>
      </c>
      <c r="AB275" s="9">
        <v>9.9010000000000001E-3</v>
      </c>
    </row>
    <row r="276" spans="1:28" s="14" customFormat="1" x14ac:dyDescent="0.25">
      <c r="A276" s="12" t="s">
        <v>881</v>
      </c>
      <c r="B276" s="2" t="s">
        <v>882</v>
      </c>
      <c r="C276" s="77">
        <v>0.27955741393979983</v>
      </c>
      <c r="D276" s="13">
        <v>1.2630851233062292</v>
      </c>
      <c r="E276" s="13">
        <v>0.36463612715667287</v>
      </c>
      <c r="F276" s="25">
        <v>0.88255105066657036</v>
      </c>
      <c r="G276" s="37">
        <v>0.19297133828289612</v>
      </c>
      <c r="H276" s="67">
        <v>0</v>
      </c>
      <c r="I276" s="13">
        <v>0.18712372197129321</v>
      </c>
      <c r="J276" s="57">
        <v>1.0349438650463201</v>
      </c>
      <c r="K276" s="47">
        <v>2.1407298472206304</v>
      </c>
      <c r="L276" s="2" t="s">
        <v>64</v>
      </c>
      <c r="M276" s="2" t="s">
        <v>32</v>
      </c>
      <c r="N276" s="2" t="s">
        <v>879</v>
      </c>
      <c r="O276" s="2">
        <v>648439757</v>
      </c>
      <c r="P276" s="2">
        <v>648439777</v>
      </c>
      <c r="Q276" s="2" t="s">
        <v>40</v>
      </c>
      <c r="R276" s="2">
        <v>46</v>
      </c>
      <c r="S276" s="2">
        <v>21</v>
      </c>
      <c r="T276" s="2">
        <v>114</v>
      </c>
      <c r="U276" s="2">
        <v>648439747</v>
      </c>
      <c r="V276" s="2">
        <v>648439860</v>
      </c>
      <c r="W276" s="2" t="s">
        <v>883</v>
      </c>
      <c r="X276" s="2">
        <v>2</v>
      </c>
      <c r="Y276" s="2">
        <v>-56.4</v>
      </c>
      <c r="Z276" s="2">
        <v>-49.473686000000001</v>
      </c>
      <c r="AA276" s="2">
        <v>59.649120000000003</v>
      </c>
      <c r="AB276" s="2">
        <v>9.9010000000000001E-3</v>
      </c>
    </row>
    <row r="277" spans="1:28" s="18" customFormat="1" ht="15.75" thickBot="1" x14ac:dyDescent="0.3">
      <c r="A277" s="15"/>
      <c r="B277" s="16"/>
      <c r="C277" s="78"/>
      <c r="D277" s="17"/>
      <c r="E277" s="17"/>
      <c r="F277" s="28"/>
      <c r="G277" s="38"/>
      <c r="H277" s="68"/>
      <c r="I277" s="17"/>
      <c r="J277" s="58"/>
      <c r="K277" s="48"/>
      <c r="L277" s="16" t="s">
        <v>64</v>
      </c>
      <c r="M277" s="16" t="s">
        <v>884</v>
      </c>
      <c r="N277" s="16" t="s">
        <v>879</v>
      </c>
      <c r="O277" s="16">
        <v>648439757</v>
      </c>
      <c r="P277" s="16">
        <v>648439777</v>
      </c>
      <c r="Q277" s="16" t="s">
        <v>40</v>
      </c>
      <c r="R277" s="16">
        <v>133</v>
      </c>
      <c r="S277" s="16">
        <v>21</v>
      </c>
      <c r="T277" s="16">
        <v>114</v>
      </c>
      <c r="U277" s="16">
        <v>648439747</v>
      </c>
      <c r="V277" s="16">
        <v>648439860</v>
      </c>
      <c r="W277" s="16" t="s">
        <v>885</v>
      </c>
      <c r="X277" s="16">
        <v>2</v>
      </c>
      <c r="Y277" s="16">
        <v>-56.4</v>
      </c>
      <c r="Z277" s="16">
        <v>-49.473686000000001</v>
      </c>
      <c r="AA277" s="16">
        <v>59.649120000000003</v>
      </c>
      <c r="AB277" s="16">
        <v>9.9010000000000001E-3</v>
      </c>
    </row>
    <row r="278" spans="1:28" ht="15.75" thickBot="1" x14ac:dyDescent="0.3">
      <c r="A278" s="22" t="s">
        <v>886</v>
      </c>
      <c r="B278" s="22" t="s">
        <v>887</v>
      </c>
      <c r="C278" s="79">
        <v>0.11394754661702383</v>
      </c>
      <c r="D278" s="23">
        <v>0</v>
      </c>
      <c r="E278" s="23">
        <v>0.21282881616982327</v>
      </c>
      <c r="F278" s="29">
        <v>0</v>
      </c>
      <c r="G278" s="39">
        <v>0</v>
      </c>
      <c r="H278" s="69">
        <v>0</v>
      </c>
      <c r="I278" s="23">
        <v>0</v>
      </c>
      <c r="J278" s="59">
        <v>0</v>
      </c>
      <c r="K278" s="49">
        <v>0</v>
      </c>
      <c r="L278" s="22" t="s">
        <v>99</v>
      </c>
      <c r="M278" s="22" t="s">
        <v>32</v>
      </c>
      <c r="N278" s="22" t="s">
        <v>888</v>
      </c>
      <c r="O278" s="22">
        <v>608209328</v>
      </c>
      <c r="P278" s="22">
        <v>608209348</v>
      </c>
      <c r="Q278" s="22" t="s">
        <v>40</v>
      </c>
      <c r="R278" s="22">
        <v>8</v>
      </c>
      <c r="S278" s="22">
        <v>21</v>
      </c>
      <c r="T278" s="22">
        <v>113</v>
      </c>
      <c r="U278" s="22">
        <v>608209324</v>
      </c>
      <c r="V278" s="22">
        <v>608209436</v>
      </c>
      <c r="W278" s="22" t="s">
        <v>889</v>
      </c>
      <c r="X278" s="22">
        <v>1</v>
      </c>
      <c r="Y278" s="22">
        <v>-37.9</v>
      </c>
      <c r="Z278" s="22">
        <v>-33.539825</v>
      </c>
      <c r="AA278" s="22">
        <v>52.212387</v>
      </c>
      <c r="AB278" s="22">
        <v>2.9703E-2</v>
      </c>
    </row>
    <row r="279" spans="1:28" s="11" customFormat="1" ht="15.75" thickBot="1" x14ac:dyDescent="0.3">
      <c r="A279" s="8" t="s">
        <v>890</v>
      </c>
      <c r="B279" s="9" t="s">
        <v>891</v>
      </c>
      <c r="C279" s="76">
        <v>6.8368527970214296E-2</v>
      </c>
      <c r="D279" s="10">
        <v>6.9269961854724629E-2</v>
      </c>
      <c r="E279" s="10">
        <v>0</v>
      </c>
      <c r="F279" s="27">
        <v>0</v>
      </c>
      <c r="G279" s="36">
        <v>0</v>
      </c>
      <c r="H279" s="66">
        <v>0</v>
      </c>
      <c r="I279" s="10">
        <v>0</v>
      </c>
      <c r="J279" s="56">
        <v>0.1070948438012117</v>
      </c>
      <c r="K279" s="46">
        <v>0</v>
      </c>
      <c r="L279" s="9" t="s">
        <v>99</v>
      </c>
      <c r="M279" s="9" t="s">
        <v>32</v>
      </c>
      <c r="N279" s="9" t="s">
        <v>892</v>
      </c>
      <c r="O279" s="9">
        <v>545558482</v>
      </c>
      <c r="P279" s="9">
        <v>545558502</v>
      </c>
      <c r="Q279" s="9" t="s">
        <v>40</v>
      </c>
      <c r="R279" s="9">
        <v>5</v>
      </c>
      <c r="S279" s="9">
        <v>21</v>
      </c>
      <c r="T279" s="9">
        <v>91</v>
      </c>
      <c r="U279" s="9">
        <v>545558422</v>
      </c>
      <c r="V279" s="9">
        <v>545558512</v>
      </c>
      <c r="W279" s="9" t="s">
        <v>893</v>
      </c>
      <c r="X279" s="9">
        <v>2</v>
      </c>
      <c r="Y279" s="9">
        <v>-44.9</v>
      </c>
      <c r="Z279" s="9">
        <v>-49.340663999999997</v>
      </c>
      <c r="AA279" s="9">
        <v>40.65934</v>
      </c>
      <c r="AB279" s="9">
        <v>9.9010000000000001E-3</v>
      </c>
    </row>
    <row r="280" spans="1:28" s="14" customFormat="1" x14ac:dyDescent="0.25">
      <c r="A280" s="12" t="s">
        <v>894</v>
      </c>
      <c r="B280" s="2" t="s">
        <v>895</v>
      </c>
      <c r="C280" s="77">
        <v>8.3704378554800063E-2</v>
      </c>
      <c r="D280" s="13">
        <v>0</v>
      </c>
      <c r="E280" s="13">
        <v>7.2928021027773862E-2</v>
      </c>
      <c r="F280" s="25">
        <v>0</v>
      </c>
      <c r="G280" s="37">
        <v>0</v>
      </c>
      <c r="H280" s="67">
        <v>0.35334800844654884</v>
      </c>
      <c r="I280" s="13">
        <v>0</v>
      </c>
      <c r="J280" s="57">
        <v>0</v>
      </c>
      <c r="K280" s="47">
        <v>0</v>
      </c>
      <c r="L280" s="2" t="s">
        <v>131</v>
      </c>
      <c r="M280" s="2" t="s">
        <v>896</v>
      </c>
      <c r="N280" s="2" t="s">
        <v>897</v>
      </c>
      <c r="O280" s="2">
        <v>34273974</v>
      </c>
      <c r="P280" s="2">
        <v>34273992</v>
      </c>
      <c r="Q280" s="2" t="s">
        <v>40</v>
      </c>
      <c r="R280" s="2">
        <v>10</v>
      </c>
      <c r="S280" s="2">
        <v>19</v>
      </c>
      <c r="T280" s="2">
        <v>104</v>
      </c>
      <c r="U280" s="2">
        <v>34273955</v>
      </c>
      <c r="V280" s="2">
        <v>34274058</v>
      </c>
      <c r="W280" s="2" t="s">
        <v>898</v>
      </c>
      <c r="X280" s="2">
        <v>1</v>
      </c>
      <c r="Y280" s="2">
        <v>-66.8</v>
      </c>
      <c r="Z280" s="2">
        <v>-64.230770000000007</v>
      </c>
      <c r="AA280" s="2">
        <v>74.038470000000004</v>
      </c>
      <c r="AB280" s="2">
        <v>9.9010000000000001E-3</v>
      </c>
    </row>
    <row r="281" spans="1:28" x14ac:dyDescent="0.25">
      <c r="A281" s="21"/>
      <c r="C281" s="80"/>
      <c r="D281" s="6"/>
      <c r="E281" s="6"/>
      <c r="F281" s="30"/>
      <c r="G281" s="40"/>
      <c r="H281" s="70"/>
      <c r="I281" s="6"/>
      <c r="J281" s="60"/>
      <c r="K281" s="50"/>
      <c r="L281" s="5" t="s">
        <v>131</v>
      </c>
      <c r="M281" s="5" t="s">
        <v>32</v>
      </c>
      <c r="N281" s="5" t="s">
        <v>897</v>
      </c>
      <c r="O281" s="5">
        <v>34273974</v>
      </c>
      <c r="P281" s="5">
        <v>34273992</v>
      </c>
      <c r="Q281" s="5" t="s">
        <v>40</v>
      </c>
      <c r="R281" s="5">
        <v>6</v>
      </c>
      <c r="S281" s="5">
        <v>19</v>
      </c>
      <c r="T281" s="5">
        <v>104</v>
      </c>
      <c r="U281" s="5">
        <v>34273955</v>
      </c>
      <c r="V281" s="5">
        <v>34274058</v>
      </c>
      <c r="W281" s="5" t="s">
        <v>899</v>
      </c>
      <c r="X281" s="5">
        <v>1</v>
      </c>
      <c r="Y281" s="5">
        <v>-66.8</v>
      </c>
      <c r="Z281" s="5">
        <v>-64.230770000000007</v>
      </c>
      <c r="AA281" s="5">
        <v>74.038470000000004</v>
      </c>
      <c r="AB281" s="5">
        <v>9.9010000000000001E-3</v>
      </c>
    </row>
    <row r="282" spans="1:28" s="18" customFormat="1" ht="15.75" thickBot="1" x14ac:dyDescent="0.3">
      <c r="A282" s="15"/>
      <c r="B282" s="16"/>
      <c r="C282" s="78"/>
      <c r="D282" s="17"/>
      <c r="E282" s="17"/>
      <c r="F282" s="28"/>
      <c r="G282" s="38"/>
      <c r="H282" s="68"/>
      <c r="I282" s="17"/>
      <c r="J282" s="58"/>
      <c r="K282" s="48"/>
      <c r="L282" s="16" t="s">
        <v>131</v>
      </c>
      <c r="M282" s="16" t="s">
        <v>900</v>
      </c>
      <c r="N282" s="16" t="s">
        <v>897</v>
      </c>
      <c r="O282" s="16">
        <v>34273974</v>
      </c>
      <c r="P282" s="16">
        <v>34273992</v>
      </c>
      <c r="Q282" s="16" t="s">
        <v>40</v>
      </c>
      <c r="R282" s="16">
        <v>3</v>
      </c>
      <c r="S282" s="16">
        <v>19</v>
      </c>
      <c r="T282" s="16">
        <v>104</v>
      </c>
      <c r="U282" s="16">
        <v>34273955</v>
      </c>
      <c r="V282" s="16">
        <v>34274058</v>
      </c>
      <c r="W282" s="16" t="s">
        <v>901</v>
      </c>
      <c r="X282" s="16">
        <v>1</v>
      </c>
      <c r="Y282" s="16">
        <v>-66.8</v>
      </c>
      <c r="Z282" s="16">
        <v>-64.230770000000007</v>
      </c>
      <c r="AA282" s="16">
        <v>74.038470000000004</v>
      </c>
      <c r="AB282" s="16">
        <v>9.9010000000000001E-3</v>
      </c>
    </row>
    <row r="283" spans="1:28" s="14" customFormat="1" x14ac:dyDescent="0.25">
      <c r="A283" s="12" t="s">
        <v>902</v>
      </c>
      <c r="B283" s="2" t="s">
        <v>903</v>
      </c>
      <c r="C283" s="77">
        <v>0</v>
      </c>
      <c r="D283" s="13">
        <v>0</v>
      </c>
      <c r="E283" s="13">
        <v>0</v>
      </c>
      <c r="F283" s="25">
        <v>0</v>
      </c>
      <c r="G283" s="37">
        <v>0.38098479020098541</v>
      </c>
      <c r="H283" s="67">
        <v>0</v>
      </c>
      <c r="I283" s="13">
        <v>9.7237361370365163E-2</v>
      </c>
      <c r="J283" s="57">
        <v>0</v>
      </c>
      <c r="K283" s="47">
        <v>0</v>
      </c>
      <c r="L283" s="2" t="s">
        <v>131</v>
      </c>
      <c r="M283" s="2" t="s">
        <v>32</v>
      </c>
      <c r="N283" s="2" t="s">
        <v>904</v>
      </c>
      <c r="O283" s="2">
        <v>34273974</v>
      </c>
      <c r="P283" s="2">
        <v>34273993</v>
      </c>
      <c r="Q283" s="2" t="s">
        <v>40</v>
      </c>
      <c r="R283" s="2">
        <v>8</v>
      </c>
      <c r="S283" s="2">
        <v>20</v>
      </c>
      <c r="T283" s="2">
        <v>92</v>
      </c>
      <c r="U283" s="2">
        <v>34273960</v>
      </c>
      <c r="V283" s="2">
        <v>34274051</v>
      </c>
      <c r="W283" s="2" t="s">
        <v>905</v>
      </c>
      <c r="X283" s="2">
        <v>1</v>
      </c>
      <c r="Y283" s="2">
        <v>-59.2</v>
      </c>
      <c r="Z283" s="2">
        <v>-64.347824000000003</v>
      </c>
      <c r="AA283" s="2">
        <v>73.913039999999995</v>
      </c>
      <c r="AB283" s="2">
        <v>9.9010000000000001E-3</v>
      </c>
    </row>
    <row r="284" spans="1:28" x14ac:dyDescent="0.25">
      <c r="A284" s="21"/>
      <c r="C284" s="80"/>
      <c r="D284" s="6"/>
      <c r="E284" s="6"/>
      <c r="F284" s="30"/>
      <c r="G284" s="40"/>
      <c r="H284" s="70"/>
      <c r="I284" s="6"/>
      <c r="J284" s="60"/>
      <c r="K284" s="50"/>
      <c r="L284" s="5" t="s">
        <v>131</v>
      </c>
      <c r="M284" s="5" t="s">
        <v>906</v>
      </c>
      <c r="N284" s="5" t="s">
        <v>904</v>
      </c>
      <c r="O284" s="5">
        <v>34273974</v>
      </c>
      <c r="P284" s="5">
        <v>34273993</v>
      </c>
      <c r="Q284" s="5" t="s">
        <v>40</v>
      </c>
      <c r="R284" s="5">
        <v>11</v>
      </c>
      <c r="S284" s="5">
        <v>20</v>
      </c>
      <c r="T284" s="5">
        <v>92</v>
      </c>
      <c r="U284" s="5">
        <v>34273960</v>
      </c>
      <c r="V284" s="5">
        <v>34274051</v>
      </c>
      <c r="W284" s="5" t="s">
        <v>907</v>
      </c>
      <c r="X284" s="5">
        <v>1</v>
      </c>
      <c r="Y284" s="5">
        <v>-59.2</v>
      </c>
      <c r="Z284" s="5">
        <v>-64.347824000000003</v>
      </c>
      <c r="AA284" s="5">
        <v>73.913039999999995</v>
      </c>
      <c r="AB284" s="5">
        <v>9.9010000000000001E-3</v>
      </c>
    </row>
    <row r="285" spans="1:28" s="18" customFormat="1" ht="15.75" thickBot="1" x14ac:dyDescent="0.3">
      <c r="A285" s="15"/>
      <c r="B285" s="16"/>
      <c r="C285" s="78"/>
      <c r="D285" s="17"/>
      <c r="E285" s="17"/>
      <c r="F285" s="28"/>
      <c r="G285" s="38"/>
      <c r="H285" s="68"/>
      <c r="I285" s="17"/>
      <c r="J285" s="58"/>
      <c r="K285" s="48"/>
      <c r="L285" s="16" t="s">
        <v>131</v>
      </c>
      <c r="M285" s="16" t="s">
        <v>908</v>
      </c>
      <c r="N285" s="16" t="s">
        <v>904</v>
      </c>
      <c r="O285" s="16">
        <v>34273974</v>
      </c>
      <c r="P285" s="16">
        <v>34273993</v>
      </c>
      <c r="Q285" s="16" t="s">
        <v>40</v>
      </c>
      <c r="R285" s="16">
        <v>11</v>
      </c>
      <c r="S285" s="16">
        <v>20</v>
      </c>
      <c r="T285" s="16">
        <v>92</v>
      </c>
      <c r="U285" s="16">
        <v>34273960</v>
      </c>
      <c r="V285" s="16">
        <v>34274051</v>
      </c>
      <c r="W285" s="16" t="s">
        <v>909</v>
      </c>
      <c r="X285" s="16">
        <v>1</v>
      </c>
      <c r="Y285" s="16">
        <v>-59.2</v>
      </c>
      <c r="Z285" s="16">
        <v>-64.347824000000003</v>
      </c>
      <c r="AA285" s="16">
        <v>73.913039999999995</v>
      </c>
      <c r="AB285" s="16">
        <v>9.9010000000000001E-3</v>
      </c>
    </row>
    <row r="286" spans="1:28" x14ac:dyDescent="0.25">
      <c r="A286" s="3" t="s">
        <v>910</v>
      </c>
      <c r="B286" s="3" t="s">
        <v>911</v>
      </c>
      <c r="C286" s="81">
        <v>0.2506846025574524</v>
      </c>
      <c r="D286" s="4">
        <v>0.37424744394258641</v>
      </c>
      <c r="E286" s="4">
        <v>0.41381690335932708</v>
      </c>
      <c r="F286" s="31">
        <v>2.1593963525578164</v>
      </c>
      <c r="G286" s="41">
        <v>0</v>
      </c>
      <c r="H286" s="71">
        <v>0</v>
      </c>
      <c r="I286" s="4">
        <v>0.33435409868891391</v>
      </c>
      <c r="J286" s="61">
        <v>0.31336745713452974</v>
      </c>
      <c r="K286" s="51">
        <v>9.7230963207079739</v>
      </c>
      <c r="L286" s="3" t="s">
        <v>131</v>
      </c>
      <c r="M286" s="3" t="s">
        <v>912</v>
      </c>
      <c r="N286" s="3" t="s">
        <v>897</v>
      </c>
      <c r="O286" s="3">
        <v>34273974</v>
      </c>
      <c r="P286" s="3">
        <v>34273994</v>
      </c>
      <c r="Q286" s="3" t="s">
        <v>40</v>
      </c>
      <c r="R286" s="3">
        <v>12</v>
      </c>
      <c r="S286" s="3">
        <v>21</v>
      </c>
      <c r="T286" s="3">
        <v>104</v>
      </c>
      <c r="U286" s="3">
        <v>34273955</v>
      </c>
      <c r="V286" s="3">
        <v>34274058</v>
      </c>
      <c r="W286" s="3" t="s">
        <v>913</v>
      </c>
      <c r="X286" s="3">
        <v>1</v>
      </c>
      <c r="Y286" s="3">
        <v>-66.8</v>
      </c>
      <c r="Z286" s="3">
        <v>-64.230770000000007</v>
      </c>
      <c r="AA286" s="3">
        <v>74.038470000000004</v>
      </c>
      <c r="AB286" s="3">
        <v>9.9010000000000001E-3</v>
      </c>
    </row>
    <row r="287" spans="1:28" ht="15.75" thickBot="1" x14ac:dyDescent="0.3">
      <c r="A287" s="19"/>
      <c r="B287" s="19"/>
      <c r="C287" s="82">
        <v>0</v>
      </c>
      <c r="D287" s="20">
        <v>0</v>
      </c>
      <c r="E287" s="20">
        <v>0</v>
      </c>
      <c r="F287" s="32">
        <v>0</v>
      </c>
      <c r="G287" s="42">
        <v>0</v>
      </c>
      <c r="H287" s="72">
        <v>0</v>
      </c>
      <c r="I287" s="20">
        <v>0</v>
      </c>
      <c r="J287" s="62">
        <v>0</v>
      </c>
      <c r="K287" s="52">
        <v>0</v>
      </c>
      <c r="L287" s="19" t="s">
        <v>131</v>
      </c>
      <c r="M287" s="19" t="s">
        <v>32</v>
      </c>
      <c r="N287" s="19" t="s">
        <v>897</v>
      </c>
      <c r="O287" s="19">
        <v>34273974</v>
      </c>
      <c r="P287" s="19">
        <v>34273994</v>
      </c>
      <c r="Q287" s="19" t="s">
        <v>40</v>
      </c>
      <c r="R287" s="19">
        <v>8</v>
      </c>
      <c r="S287" s="19">
        <v>21</v>
      </c>
      <c r="T287" s="19">
        <v>104</v>
      </c>
      <c r="U287" s="19">
        <v>34273955</v>
      </c>
      <c r="V287" s="19">
        <v>34274058</v>
      </c>
      <c r="W287" s="19" t="s">
        <v>914</v>
      </c>
      <c r="X287" s="19">
        <v>1</v>
      </c>
      <c r="Y287" s="19">
        <v>-66.8</v>
      </c>
      <c r="Z287" s="19">
        <v>-64.230770000000007</v>
      </c>
      <c r="AA287" s="19">
        <v>74.038470000000004</v>
      </c>
      <c r="AB287" s="19">
        <v>9.9010000000000001E-3</v>
      </c>
    </row>
    <row r="288" spans="1:28" s="14" customFormat="1" x14ac:dyDescent="0.25">
      <c r="A288" s="12" t="s">
        <v>915</v>
      </c>
      <c r="B288" s="2" t="s">
        <v>916</v>
      </c>
      <c r="C288" s="77">
        <v>1.689467329952522</v>
      </c>
      <c r="D288" s="13">
        <v>1.8785822538186101</v>
      </c>
      <c r="E288" s="13">
        <v>1.4728199651211087</v>
      </c>
      <c r="F288" s="25">
        <v>1.8779797692317912</v>
      </c>
      <c r="G288" s="37">
        <v>5.1276395977660719E-2</v>
      </c>
      <c r="H288" s="67">
        <v>0.12990179433628579</v>
      </c>
      <c r="I288" s="13">
        <v>0.93494987838741583</v>
      </c>
      <c r="J288" s="57">
        <v>3.7724639471346557</v>
      </c>
      <c r="K288" s="47">
        <v>3.7190575095954723</v>
      </c>
      <c r="L288" s="2" t="s">
        <v>49</v>
      </c>
      <c r="M288" s="2" t="s">
        <v>32</v>
      </c>
      <c r="N288" s="2" t="s">
        <v>917</v>
      </c>
      <c r="O288" s="2">
        <v>457064097</v>
      </c>
      <c r="P288" s="2">
        <v>457064117</v>
      </c>
      <c r="Q288" s="2" t="s">
        <v>40</v>
      </c>
      <c r="R288" s="2">
        <v>6</v>
      </c>
      <c r="S288" s="2">
        <v>21</v>
      </c>
      <c r="T288" s="2">
        <v>113</v>
      </c>
      <c r="U288" s="2">
        <v>457064010</v>
      </c>
      <c r="V288" s="2">
        <v>457064122</v>
      </c>
      <c r="W288" s="2" t="s">
        <v>918</v>
      </c>
      <c r="X288" s="2">
        <v>1</v>
      </c>
      <c r="Y288" s="2">
        <v>-59.2</v>
      </c>
      <c r="Z288" s="2">
        <v>-52.389380000000003</v>
      </c>
      <c r="AA288" s="2">
        <v>46.017699999999998</v>
      </c>
      <c r="AB288" s="2">
        <v>9.9010000000000001E-3</v>
      </c>
    </row>
    <row r="289" spans="1:28" x14ac:dyDescent="0.25">
      <c r="A289" s="21"/>
      <c r="C289" s="80">
        <v>0</v>
      </c>
      <c r="D289" s="6">
        <v>0</v>
      </c>
      <c r="E289" s="6">
        <v>0</v>
      </c>
      <c r="F289" s="30">
        <v>0</v>
      </c>
      <c r="G289" s="40">
        <v>0</v>
      </c>
      <c r="H289" s="70">
        <v>0</v>
      </c>
      <c r="I289" s="6">
        <v>0</v>
      </c>
      <c r="J289" s="60">
        <v>0</v>
      </c>
      <c r="K289" s="50">
        <v>0</v>
      </c>
      <c r="L289" s="5" t="s">
        <v>49</v>
      </c>
      <c r="M289" s="5" t="s">
        <v>919</v>
      </c>
      <c r="N289" s="5" t="s">
        <v>917</v>
      </c>
      <c r="O289" s="5">
        <v>457064097</v>
      </c>
      <c r="P289" s="5">
        <v>457064117</v>
      </c>
      <c r="Q289" s="5" t="s">
        <v>40</v>
      </c>
      <c r="R289" s="5">
        <v>13</v>
      </c>
      <c r="S289" s="5">
        <v>21</v>
      </c>
      <c r="T289" s="5">
        <v>113</v>
      </c>
      <c r="U289" s="5">
        <v>457064010</v>
      </c>
      <c r="V289" s="5">
        <v>457064122</v>
      </c>
      <c r="W289" s="5" t="s">
        <v>920</v>
      </c>
      <c r="X289" s="5">
        <v>1</v>
      </c>
      <c r="Y289" s="5">
        <v>-59.2</v>
      </c>
      <c r="Z289" s="5">
        <v>-52.389380000000003</v>
      </c>
      <c r="AA289" s="5">
        <v>46.017699999999998</v>
      </c>
      <c r="AB289" s="5">
        <v>9.9010000000000001E-3</v>
      </c>
    </row>
    <row r="290" spans="1:28" s="18" customFormat="1" ht="15.75" thickBot="1" x14ac:dyDescent="0.3">
      <c r="A290" s="15"/>
      <c r="B290" s="16"/>
      <c r="C290" s="78">
        <v>0</v>
      </c>
      <c r="D290" s="17">
        <v>0</v>
      </c>
      <c r="E290" s="17">
        <v>0</v>
      </c>
      <c r="F290" s="28">
        <v>0</v>
      </c>
      <c r="G290" s="38">
        <v>0</v>
      </c>
      <c r="H290" s="68">
        <v>0</v>
      </c>
      <c r="I290" s="17">
        <v>0</v>
      </c>
      <c r="J290" s="58">
        <v>0</v>
      </c>
      <c r="K290" s="48">
        <v>0</v>
      </c>
      <c r="L290" s="16" t="s">
        <v>49</v>
      </c>
      <c r="M290" s="16" t="s">
        <v>921</v>
      </c>
      <c r="N290" s="16" t="s">
        <v>917</v>
      </c>
      <c r="O290" s="16">
        <v>457064097</v>
      </c>
      <c r="P290" s="16">
        <v>457064117</v>
      </c>
      <c r="Q290" s="16" t="s">
        <v>40</v>
      </c>
      <c r="R290" s="16">
        <v>263</v>
      </c>
      <c r="S290" s="16">
        <v>21</v>
      </c>
      <c r="T290" s="16">
        <v>113</v>
      </c>
      <c r="U290" s="16">
        <v>457064010</v>
      </c>
      <c r="V290" s="16">
        <v>457064122</v>
      </c>
      <c r="W290" s="16" t="s">
        <v>922</v>
      </c>
      <c r="X290" s="16">
        <v>1</v>
      </c>
      <c r="Y290" s="16">
        <v>-59.2</v>
      </c>
      <c r="Z290" s="16">
        <v>-52.389380000000003</v>
      </c>
      <c r="AA290" s="16">
        <v>46.017699999999998</v>
      </c>
      <c r="AB290" s="16">
        <v>9.9010000000000001E-3</v>
      </c>
    </row>
    <row r="291" spans="1:28" s="14" customFormat="1" x14ac:dyDescent="0.25">
      <c r="A291" s="12" t="s">
        <v>923</v>
      </c>
      <c r="B291" s="2" t="s">
        <v>924</v>
      </c>
      <c r="C291" s="77">
        <v>53.575804664177298</v>
      </c>
      <c r="D291" s="13">
        <v>105.4394861945281</v>
      </c>
      <c r="E291" s="13">
        <v>40.130721336842221</v>
      </c>
      <c r="F291" s="25">
        <v>62.169458051501181</v>
      </c>
      <c r="G291" s="37">
        <v>3.0082152306894288</v>
      </c>
      <c r="H291" s="67">
        <v>3.4184582223682871</v>
      </c>
      <c r="I291" s="13">
        <v>67.578146097466927</v>
      </c>
      <c r="J291" s="57">
        <v>130.49151536382371</v>
      </c>
      <c r="K291" s="47">
        <v>196.16062684732017</v>
      </c>
      <c r="L291" s="2" t="s">
        <v>38</v>
      </c>
      <c r="M291" s="2" t="s">
        <v>32</v>
      </c>
      <c r="N291" s="2" t="s">
        <v>925</v>
      </c>
      <c r="O291" s="2">
        <v>335384461</v>
      </c>
      <c r="P291" s="2">
        <v>335384481</v>
      </c>
      <c r="Q291" s="2" t="s">
        <v>40</v>
      </c>
      <c r="R291" s="2">
        <v>30</v>
      </c>
      <c r="S291" s="2">
        <v>21</v>
      </c>
      <c r="T291" s="2">
        <v>115</v>
      </c>
      <c r="U291" s="2">
        <v>335384372</v>
      </c>
      <c r="V291" s="2">
        <v>335384486</v>
      </c>
      <c r="W291" s="2" t="s">
        <v>926</v>
      </c>
      <c r="X291" s="2">
        <v>4</v>
      </c>
      <c r="Y291" s="2">
        <v>-60.4</v>
      </c>
      <c r="Z291" s="2">
        <v>-52.521740000000001</v>
      </c>
      <c r="AA291" s="2">
        <v>53.043480000000002</v>
      </c>
      <c r="AB291" s="2">
        <v>9.9010000000000001E-3</v>
      </c>
    </row>
    <row r="292" spans="1:28" x14ac:dyDescent="0.25">
      <c r="A292" s="21"/>
      <c r="C292" s="80"/>
      <c r="D292" s="6"/>
      <c r="E292" s="6"/>
      <c r="F292" s="30"/>
      <c r="G292" s="40"/>
      <c r="H292" s="70"/>
      <c r="I292" s="6"/>
      <c r="J292" s="60"/>
      <c r="K292" s="50"/>
      <c r="L292" s="5" t="s">
        <v>44</v>
      </c>
      <c r="M292" s="5" t="s">
        <v>32</v>
      </c>
      <c r="N292" s="5" t="s">
        <v>927</v>
      </c>
      <c r="O292" s="5">
        <v>561565281</v>
      </c>
      <c r="P292" s="5">
        <v>561565301</v>
      </c>
      <c r="Q292" s="5" t="s">
        <v>40</v>
      </c>
      <c r="R292" s="5">
        <v>30</v>
      </c>
      <c r="S292" s="5">
        <v>21</v>
      </c>
      <c r="T292" s="5">
        <v>109</v>
      </c>
      <c r="U292" s="5">
        <v>561565192</v>
      </c>
      <c r="V292" s="5">
        <v>561565300</v>
      </c>
      <c r="W292" s="5" t="s">
        <v>928</v>
      </c>
      <c r="X292" s="5">
        <v>4</v>
      </c>
      <c r="Y292" s="5">
        <v>-68.7</v>
      </c>
      <c r="Z292" s="5">
        <v>-63.027520000000003</v>
      </c>
      <c r="AA292" s="5">
        <v>67.88991</v>
      </c>
      <c r="AB292" s="5">
        <v>9.9010000000000001E-3</v>
      </c>
    </row>
    <row r="293" spans="1:28" x14ac:dyDescent="0.25">
      <c r="A293" s="21"/>
      <c r="C293" s="80"/>
      <c r="D293" s="6"/>
      <c r="E293" s="6"/>
      <c r="F293" s="30"/>
      <c r="G293" s="40"/>
      <c r="H293" s="70"/>
      <c r="I293" s="6"/>
      <c r="J293" s="60"/>
      <c r="K293" s="50"/>
      <c r="L293" s="5" t="s">
        <v>49</v>
      </c>
      <c r="M293" s="5" t="s">
        <v>32</v>
      </c>
      <c r="N293" s="5" t="s">
        <v>929</v>
      </c>
      <c r="O293" s="5">
        <v>523842443</v>
      </c>
      <c r="P293" s="5">
        <v>523842463</v>
      </c>
      <c r="Q293" s="5" t="s">
        <v>34</v>
      </c>
      <c r="R293" s="5">
        <v>30</v>
      </c>
      <c r="S293" s="5">
        <v>21</v>
      </c>
      <c r="T293" s="5">
        <v>78</v>
      </c>
      <c r="U293" s="5">
        <v>523842442</v>
      </c>
      <c r="V293" s="5">
        <v>523842519</v>
      </c>
      <c r="W293" s="5" t="s">
        <v>930</v>
      </c>
      <c r="X293" s="5">
        <v>4</v>
      </c>
      <c r="Y293" s="5">
        <v>-47.6</v>
      </c>
      <c r="Z293" s="5">
        <v>-61.025640000000003</v>
      </c>
      <c r="AA293" s="5">
        <v>65.384609999999995</v>
      </c>
      <c r="AB293" s="5">
        <v>9.9010000000000001E-3</v>
      </c>
    </row>
    <row r="294" spans="1:28" x14ac:dyDescent="0.25">
      <c r="A294" s="21"/>
      <c r="C294" s="80"/>
      <c r="D294" s="6"/>
      <c r="E294" s="6"/>
      <c r="F294" s="30"/>
      <c r="G294" s="40"/>
      <c r="H294" s="70"/>
      <c r="I294" s="6"/>
      <c r="J294" s="60"/>
      <c r="K294" s="50"/>
      <c r="L294" s="5" t="s">
        <v>99</v>
      </c>
      <c r="M294" s="5" t="s">
        <v>931</v>
      </c>
      <c r="N294" s="5" t="s">
        <v>932</v>
      </c>
      <c r="O294" s="5">
        <v>537231421</v>
      </c>
      <c r="P294" s="5">
        <v>537231441</v>
      </c>
      <c r="Q294" s="5" t="s">
        <v>34</v>
      </c>
      <c r="R294" s="5">
        <v>30</v>
      </c>
      <c r="S294" s="5">
        <v>21</v>
      </c>
      <c r="T294" s="5">
        <v>187</v>
      </c>
      <c r="U294" s="5">
        <v>537231402</v>
      </c>
      <c r="V294" s="5">
        <v>537231588</v>
      </c>
      <c r="W294" s="5" t="s">
        <v>933</v>
      </c>
      <c r="X294" s="5">
        <v>4</v>
      </c>
      <c r="Y294" s="5">
        <v>-92.1</v>
      </c>
      <c r="Z294" s="5">
        <v>-49.251334999999997</v>
      </c>
      <c r="AA294" s="5">
        <v>55.080210000000001</v>
      </c>
      <c r="AB294" s="5">
        <v>9.9010000000000001E-3</v>
      </c>
    </row>
    <row r="295" spans="1:28" x14ac:dyDescent="0.25">
      <c r="A295" s="21"/>
      <c r="C295" s="80"/>
      <c r="D295" s="6"/>
      <c r="E295" s="6"/>
      <c r="F295" s="30"/>
      <c r="G295" s="40"/>
      <c r="H295" s="70"/>
      <c r="I295" s="6"/>
      <c r="J295" s="60"/>
      <c r="K295" s="50"/>
      <c r="L295" s="5" t="s">
        <v>38</v>
      </c>
      <c r="M295" s="5" t="s">
        <v>934</v>
      </c>
      <c r="N295" s="5" t="s">
        <v>925</v>
      </c>
      <c r="O295" s="5">
        <v>335384461</v>
      </c>
      <c r="P295" s="5">
        <v>335384481</v>
      </c>
      <c r="Q295" s="5" t="s">
        <v>40</v>
      </c>
      <c r="R295" s="5">
        <v>250</v>
      </c>
      <c r="S295" s="5">
        <v>21</v>
      </c>
      <c r="T295" s="5">
        <v>115</v>
      </c>
      <c r="U295" s="5">
        <v>335384372</v>
      </c>
      <c r="V295" s="5">
        <v>335384486</v>
      </c>
      <c r="W295" s="5" t="s">
        <v>935</v>
      </c>
      <c r="X295" s="5">
        <v>4</v>
      </c>
      <c r="Y295" s="5">
        <v>-60.4</v>
      </c>
      <c r="Z295" s="5">
        <v>-52.521740000000001</v>
      </c>
      <c r="AA295" s="5">
        <v>53.043480000000002</v>
      </c>
      <c r="AB295" s="5">
        <v>9.9010000000000001E-3</v>
      </c>
    </row>
    <row r="296" spans="1:28" x14ac:dyDescent="0.25">
      <c r="A296" s="21"/>
      <c r="C296" s="80"/>
      <c r="D296" s="6"/>
      <c r="E296" s="6"/>
      <c r="F296" s="30"/>
      <c r="G296" s="40"/>
      <c r="H296" s="70"/>
      <c r="I296" s="6"/>
      <c r="J296" s="60"/>
      <c r="K296" s="50"/>
      <c r="L296" s="5" t="s">
        <v>99</v>
      </c>
      <c r="M296" s="5" t="s">
        <v>32</v>
      </c>
      <c r="N296" s="5" t="s">
        <v>932</v>
      </c>
      <c r="O296" s="5">
        <v>537231421</v>
      </c>
      <c r="P296" s="5">
        <v>537231441</v>
      </c>
      <c r="Q296" s="5" t="s">
        <v>34</v>
      </c>
      <c r="R296" s="5">
        <v>44</v>
      </c>
      <c r="S296" s="5">
        <v>21</v>
      </c>
      <c r="T296" s="5">
        <v>187</v>
      </c>
      <c r="U296" s="5">
        <v>537231402</v>
      </c>
      <c r="V296" s="5">
        <v>537231588</v>
      </c>
      <c r="W296" s="5" t="s">
        <v>936</v>
      </c>
      <c r="X296" s="5">
        <v>4</v>
      </c>
      <c r="Y296" s="5">
        <v>-92.1</v>
      </c>
      <c r="Z296" s="5">
        <v>-49.251334999999997</v>
      </c>
      <c r="AA296" s="5">
        <v>55.080210000000001</v>
      </c>
      <c r="AB296" s="5">
        <v>9.9010000000000001E-3</v>
      </c>
    </row>
    <row r="297" spans="1:28" x14ac:dyDescent="0.25">
      <c r="A297" s="21"/>
      <c r="C297" s="80"/>
      <c r="D297" s="6"/>
      <c r="E297" s="6"/>
      <c r="F297" s="30"/>
      <c r="G297" s="40"/>
      <c r="H297" s="70"/>
      <c r="I297" s="6"/>
      <c r="J297" s="60"/>
      <c r="K297" s="50"/>
      <c r="L297" s="5" t="s">
        <v>38</v>
      </c>
      <c r="M297" s="5" t="s">
        <v>937</v>
      </c>
      <c r="N297" s="5" t="s">
        <v>925</v>
      </c>
      <c r="O297" s="5">
        <v>335384461</v>
      </c>
      <c r="P297" s="5">
        <v>335384481</v>
      </c>
      <c r="Q297" s="5" t="s">
        <v>40</v>
      </c>
      <c r="R297" s="5">
        <v>126</v>
      </c>
      <c r="S297" s="5">
        <v>21</v>
      </c>
      <c r="T297" s="5">
        <v>115</v>
      </c>
      <c r="U297" s="5">
        <v>335384372</v>
      </c>
      <c r="V297" s="5">
        <v>335384486</v>
      </c>
      <c r="W297" s="5" t="s">
        <v>938</v>
      </c>
      <c r="X297" s="5">
        <v>4</v>
      </c>
      <c r="Y297" s="5">
        <v>-60.4</v>
      </c>
      <c r="Z297" s="5">
        <v>-52.521740000000001</v>
      </c>
      <c r="AA297" s="5">
        <v>53.043480000000002</v>
      </c>
      <c r="AB297" s="5">
        <v>9.9010000000000001E-3</v>
      </c>
    </row>
    <row r="298" spans="1:28" s="18" customFormat="1" ht="15.75" thickBot="1" x14ac:dyDescent="0.3">
      <c r="A298" s="15"/>
      <c r="B298" s="16"/>
      <c r="C298" s="78"/>
      <c r="D298" s="17"/>
      <c r="E298" s="17"/>
      <c r="F298" s="28"/>
      <c r="G298" s="38"/>
      <c r="H298" s="68"/>
      <c r="I298" s="17"/>
      <c r="J298" s="58"/>
      <c r="K298" s="48"/>
      <c r="L298" s="16" t="s">
        <v>99</v>
      </c>
      <c r="M298" s="16" t="s">
        <v>939</v>
      </c>
      <c r="N298" s="16" t="s">
        <v>932</v>
      </c>
      <c r="O298" s="16">
        <v>537231421</v>
      </c>
      <c r="P298" s="16">
        <v>537231441</v>
      </c>
      <c r="Q298" s="16" t="s">
        <v>34</v>
      </c>
      <c r="R298" s="16">
        <v>494</v>
      </c>
      <c r="S298" s="16">
        <v>21</v>
      </c>
      <c r="T298" s="16">
        <v>187</v>
      </c>
      <c r="U298" s="16">
        <v>537231402</v>
      </c>
      <c r="V298" s="16">
        <v>537231588</v>
      </c>
      <c r="W298" s="16" t="s">
        <v>940</v>
      </c>
      <c r="X298" s="16">
        <v>4</v>
      </c>
      <c r="Y298" s="16">
        <v>-92.1</v>
      </c>
      <c r="Z298" s="16">
        <v>-49.251334999999997</v>
      </c>
      <c r="AA298" s="16">
        <v>55.080210000000001</v>
      </c>
      <c r="AB298" s="16">
        <v>9.9010000000000001E-3</v>
      </c>
    </row>
    <row r="299" spans="1:28" s="11" customFormat="1" ht="15.75" thickBot="1" x14ac:dyDescent="0.3">
      <c r="A299" s="8" t="s">
        <v>941</v>
      </c>
      <c r="B299" s="9" t="s">
        <v>942</v>
      </c>
      <c r="C299" s="76">
        <v>0</v>
      </c>
      <c r="D299" s="10">
        <v>3.6464010513886931E-2</v>
      </c>
      <c r="E299" s="10">
        <v>4.7699805589002942E-2</v>
      </c>
      <c r="F299" s="27">
        <v>0</v>
      </c>
      <c r="G299" s="36">
        <v>3.5085697869617474E-2</v>
      </c>
      <c r="H299" s="66">
        <v>0</v>
      </c>
      <c r="I299" s="10">
        <v>0</v>
      </c>
      <c r="J299" s="56">
        <v>2.4309340342591291E-2</v>
      </c>
      <c r="K299" s="46">
        <v>0</v>
      </c>
      <c r="L299" s="9" t="s">
        <v>99</v>
      </c>
      <c r="M299" s="9" t="s">
        <v>32</v>
      </c>
      <c r="N299" s="9" t="s">
        <v>943</v>
      </c>
      <c r="O299" s="9">
        <v>427854823</v>
      </c>
      <c r="P299" s="9">
        <v>427854843</v>
      </c>
      <c r="Q299" s="9" t="s">
        <v>40</v>
      </c>
      <c r="R299" s="9">
        <v>2</v>
      </c>
      <c r="S299" s="9">
        <v>21</v>
      </c>
      <c r="T299" s="9">
        <v>62</v>
      </c>
      <c r="U299" s="9">
        <v>427854821</v>
      </c>
      <c r="V299" s="9">
        <v>427854882</v>
      </c>
      <c r="W299" s="9" t="s">
        <v>944</v>
      </c>
      <c r="X299" s="9">
        <v>1</v>
      </c>
      <c r="Y299" s="9">
        <v>-19.3</v>
      </c>
      <c r="Z299" s="9">
        <v>-31.129031999999999</v>
      </c>
      <c r="AA299" s="9">
        <v>41.935482</v>
      </c>
      <c r="AB299" s="9">
        <v>1.9802E-2</v>
      </c>
    </row>
    <row r="300" spans="1:28" x14ac:dyDescent="0.25">
      <c r="A300" s="3" t="s">
        <v>945</v>
      </c>
      <c r="B300" s="3" t="s">
        <v>946</v>
      </c>
      <c r="C300" s="81">
        <v>0</v>
      </c>
      <c r="D300" s="4">
        <v>0</v>
      </c>
      <c r="E300" s="4">
        <v>0</v>
      </c>
      <c r="F300" s="31">
        <v>0</v>
      </c>
      <c r="G300" s="41">
        <v>0</v>
      </c>
      <c r="H300" s="71">
        <v>0</v>
      </c>
      <c r="I300" s="4">
        <v>9.7237361370365163E-2</v>
      </c>
      <c r="J300" s="61">
        <v>0.12154670171295645</v>
      </c>
      <c r="K300" s="51">
        <v>0.23758015284883507</v>
      </c>
      <c r="L300" s="3" t="s">
        <v>49</v>
      </c>
      <c r="M300" s="3" t="s">
        <v>32</v>
      </c>
      <c r="N300" s="3" t="s">
        <v>656</v>
      </c>
      <c r="O300" s="3">
        <v>53495245</v>
      </c>
      <c r="P300" s="3">
        <v>53495268</v>
      </c>
      <c r="Q300" s="3" t="s">
        <v>34</v>
      </c>
      <c r="R300" s="3">
        <v>6</v>
      </c>
      <c r="S300" s="3">
        <v>24</v>
      </c>
      <c r="T300" s="3">
        <v>67</v>
      </c>
      <c r="U300" s="3">
        <v>53495237</v>
      </c>
      <c r="V300" s="3">
        <v>53495303</v>
      </c>
      <c r="W300" s="3" t="s">
        <v>947</v>
      </c>
      <c r="X300" s="3">
        <v>2</v>
      </c>
      <c r="Y300" s="3">
        <v>-20.5</v>
      </c>
      <c r="Z300" s="3">
        <v>-30.597014999999999</v>
      </c>
      <c r="AA300" s="3">
        <v>43.283580000000001</v>
      </c>
      <c r="AB300" s="3">
        <v>1.9802E-2</v>
      </c>
    </row>
    <row r="301" spans="1:28" ht="15.75" thickBot="1" x14ac:dyDescent="0.3">
      <c r="A301" s="19"/>
      <c r="B301" s="19"/>
      <c r="C301" s="82"/>
      <c r="D301" s="20"/>
      <c r="E301" s="20"/>
      <c r="F301" s="32"/>
      <c r="G301" s="42"/>
      <c r="H301" s="72"/>
      <c r="I301" s="20"/>
      <c r="J301" s="62"/>
      <c r="K301" s="52"/>
      <c r="L301" s="19" t="s">
        <v>49</v>
      </c>
      <c r="M301" s="19" t="s">
        <v>32</v>
      </c>
      <c r="N301" s="19" t="s">
        <v>654</v>
      </c>
      <c r="O301" s="19">
        <v>53515862</v>
      </c>
      <c r="P301" s="19">
        <v>53515885</v>
      </c>
      <c r="Q301" s="19" t="s">
        <v>34</v>
      </c>
      <c r="R301" s="19">
        <v>6</v>
      </c>
      <c r="S301" s="19">
        <v>24</v>
      </c>
      <c r="T301" s="19">
        <v>67</v>
      </c>
      <c r="U301" s="19">
        <v>53515854</v>
      </c>
      <c r="V301" s="19">
        <v>53515920</v>
      </c>
      <c r="W301" s="19" t="s">
        <v>948</v>
      </c>
      <c r="X301" s="19">
        <v>2</v>
      </c>
      <c r="Y301" s="19">
        <v>-19.3</v>
      </c>
      <c r="Z301" s="19">
        <v>-28.805966999999999</v>
      </c>
      <c r="AA301" s="19">
        <v>41.791046000000001</v>
      </c>
      <c r="AB301" s="19">
        <v>9.9010000000000001E-3</v>
      </c>
    </row>
    <row r="302" spans="1:28" s="14" customFormat="1" x14ac:dyDescent="0.25">
      <c r="A302" s="12" t="s">
        <v>949</v>
      </c>
      <c r="B302" s="2" t="s">
        <v>950</v>
      </c>
      <c r="C302" s="77">
        <v>0.58338530781665576</v>
      </c>
      <c r="D302" s="13">
        <v>0.71590021976592944</v>
      </c>
      <c r="E302" s="13">
        <v>0.40422501646664538</v>
      </c>
      <c r="F302" s="25">
        <v>0.60451346774595693</v>
      </c>
      <c r="G302" s="37">
        <v>8.5460659962767874E-2</v>
      </c>
      <c r="H302" s="67">
        <v>8.5082691199069513E-2</v>
      </c>
      <c r="I302" s="13">
        <v>0.26114701889350239</v>
      </c>
      <c r="J302" s="57">
        <v>0.89537445230691615</v>
      </c>
      <c r="K302" s="47">
        <v>1.1280807115085358</v>
      </c>
      <c r="L302" s="2" t="s">
        <v>131</v>
      </c>
      <c r="M302" s="2" t="s">
        <v>32</v>
      </c>
      <c r="N302" s="2" t="s">
        <v>951</v>
      </c>
      <c r="O302" s="2">
        <v>138383353</v>
      </c>
      <c r="P302" s="2">
        <v>138383373</v>
      </c>
      <c r="Q302" s="2" t="s">
        <v>34</v>
      </c>
      <c r="R302" s="2">
        <v>7</v>
      </c>
      <c r="S302" s="2">
        <v>21</v>
      </c>
      <c r="T302" s="2">
        <v>105</v>
      </c>
      <c r="U302" s="2">
        <v>138383268</v>
      </c>
      <c r="V302" s="2">
        <v>138383372</v>
      </c>
      <c r="W302" s="2" t="s">
        <v>952</v>
      </c>
      <c r="X302" s="2">
        <v>3</v>
      </c>
      <c r="Y302" s="2">
        <v>-49.2</v>
      </c>
      <c r="Z302" s="2">
        <v>-46.857143000000001</v>
      </c>
      <c r="AA302" s="2">
        <v>52.380955</v>
      </c>
      <c r="AB302" s="2">
        <v>9.9010000000000001E-3</v>
      </c>
    </row>
    <row r="303" spans="1:28" x14ac:dyDescent="0.25">
      <c r="A303" s="21"/>
      <c r="C303" s="80"/>
      <c r="D303" s="6"/>
      <c r="E303" s="6"/>
      <c r="F303" s="30"/>
      <c r="G303" s="40"/>
      <c r="H303" s="70"/>
      <c r="I303" s="6"/>
      <c r="J303" s="60"/>
      <c r="K303" s="50"/>
      <c r="L303" s="5" t="s">
        <v>44</v>
      </c>
      <c r="M303" s="5" t="s">
        <v>953</v>
      </c>
      <c r="N303" s="5" t="s">
        <v>954</v>
      </c>
      <c r="O303" s="5">
        <v>559503438</v>
      </c>
      <c r="P303" s="5">
        <v>559503458</v>
      </c>
      <c r="Q303" s="5" t="s">
        <v>40</v>
      </c>
      <c r="R303" s="5">
        <v>33</v>
      </c>
      <c r="S303" s="5">
        <v>21</v>
      </c>
      <c r="T303" s="5">
        <v>112</v>
      </c>
      <c r="U303" s="5">
        <v>559503434</v>
      </c>
      <c r="V303" s="5">
        <v>559503545</v>
      </c>
      <c r="W303" s="5" t="s">
        <v>955</v>
      </c>
      <c r="X303" s="5">
        <v>3</v>
      </c>
      <c r="Y303" s="5">
        <v>-59.3</v>
      </c>
      <c r="Z303" s="5">
        <v>-52.946429999999999</v>
      </c>
      <c r="AA303" s="5">
        <v>50</v>
      </c>
      <c r="AB303" s="5">
        <v>9.9010000000000001E-3</v>
      </c>
    </row>
    <row r="304" spans="1:28" s="18" customFormat="1" ht="15.75" thickBot="1" x14ac:dyDescent="0.3">
      <c r="A304" s="15"/>
      <c r="B304" s="16"/>
      <c r="C304" s="78"/>
      <c r="D304" s="17"/>
      <c r="E304" s="17"/>
      <c r="F304" s="28"/>
      <c r="G304" s="38"/>
      <c r="H304" s="68"/>
      <c r="I304" s="17"/>
      <c r="J304" s="58"/>
      <c r="K304" s="48"/>
      <c r="L304" s="16" t="s">
        <v>49</v>
      </c>
      <c r="M304" s="16" t="s">
        <v>956</v>
      </c>
      <c r="N304" s="16" t="s">
        <v>957</v>
      </c>
      <c r="O304" s="16">
        <v>42174101</v>
      </c>
      <c r="P304" s="16">
        <v>42174121</v>
      </c>
      <c r="Q304" s="16" t="s">
        <v>34</v>
      </c>
      <c r="R304" s="16">
        <v>33</v>
      </c>
      <c r="S304" s="16">
        <v>21</v>
      </c>
      <c r="T304" s="16">
        <v>108</v>
      </c>
      <c r="U304" s="16">
        <v>42174029</v>
      </c>
      <c r="V304" s="16">
        <v>42174136</v>
      </c>
      <c r="W304" s="16" t="s">
        <v>958</v>
      </c>
      <c r="X304" s="16">
        <v>3</v>
      </c>
      <c r="Y304" s="16">
        <v>-61.21</v>
      </c>
      <c r="Z304" s="16">
        <v>-56.675922</v>
      </c>
      <c r="AA304" s="16">
        <v>53.703699999999998</v>
      </c>
      <c r="AB304" s="16">
        <v>9.9010000000000001E-3</v>
      </c>
    </row>
    <row r="305" spans="1:28" s="14" customFormat="1" x14ac:dyDescent="0.25">
      <c r="A305" s="12" t="s">
        <v>959</v>
      </c>
      <c r="B305" s="2" t="s">
        <v>960</v>
      </c>
      <c r="C305" s="77">
        <v>6.5725493844051757</v>
      </c>
      <c r="D305" s="13">
        <v>18.638702777878539</v>
      </c>
      <c r="E305" s="13">
        <v>6.6515796773673728</v>
      </c>
      <c r="F305" s="25">
        <v>6.7369233762559579</v>
      </c>
      <c r="G305" s="37">
        <v>3.0991196057724011</v>
      </c>
      <c r="H305" s="67">
        <v>1.9399565612171665</v>
      </c>
      <c r="I305" s="13">
        <v>9.4476311549238101</v>
      </c>
      <c r="J305" s="57">
        <v>14.033340388411469</v>
      </c>
      <c r="K305" s="47">
        <v>10.181647109827734</v>
      </c>
      <c r="L305" s="2" t="s">
        <v>44</v>
      </c>
      <c r="M305" s="2" t="s">
        <v>32</v>
      </c>
      <c r="N305" s="2" t="s">
        <v>961</v>
      </c>
      <c r="O305" s="2">
        <v>559503438</v>
      </c>
      <c r="P305" s="2">
        <v>559503459</v>
      </c>
      <c r="Q305" s="2" t="s">
        <v>40</v>
      </c>
      <c r="R305" s="2">
        <v>36</v>
      </c>
      <c r="S305" s="2">
        <v>22</v>
      </c>
      <c r="T305" s="2">
        <v>141</v>
      </c>
      <c r="U305" s="2">
        <v>559503420</v>
      </c>
      <c r="V305" s="2">
        <v>559503560</v>
      </c>
      <c r="W305" s="2" t="s">
        <v>962</v>
      </c>
      <c r="X305" s="2">
        <v>2</v>
      </c>
      <c r="Y305" s="2">
        <v>-73.3</v>
      </c>
      <c r="Z305" s="2">
        <v>-51.985816999999997</v>
      </c>
      <c r="AA305" s="2">
        <v>50.354610000000001</v>
      </c>
      <c r="AB305" s="2">
        <v>9.9010000000000001E-3</v>
      </c>
    </row>
    <row r="306" spans="1:28" x14ac:dyDescent="0.25">
      <c r="A306" s="21"/>
      <c r="C306" s="80"/>
      <c r="D306" s="6"/>
      <c r="E306" s="6"/>
      <c r="F306" s="30"/>
      <c r="G306" s="40"/>
      <c r="H306" s="70"/>
      <c r="I306" s="6"/>
      <c r="J306" s="60"/>
      <c r="K306" s="50"/>
      <c r="L306" s="5" t="s">
        <v>49</v>
      </c>
      <c r="M306" s="5" t="s">
        <v>32</v>
      </c>
      <c r="N306" s="5" t="s">
        <v>957</v>
      </c>
      <c r="O306" s="5">
        <v>42174100</v>
      </c>
      <c r="P306" s="5">
        <v>42174121</v>
      </c>
      <c r="Q306" s="5" t="s">
        <v>34</v>
      </c>
      <c r="R306" s="5">
        <v>36</v>
      </c>
      <c r="S306" s="5">
        <v>22</v>
      </c>
      <c r="T306" s="5">
        <v>108</v>
      </c>
      <c r="U306" s="5">
        <v>42174029</v>
      </c>
      <c r="V306" s="5">
        <v>42174136</v>
      </c>
      <c r="W306" s="5" t="s">
        <v>963</v>
      </c>
      <c r="X306" s="5">
        <v>2</v>
      </c>
      <c r="Y306" s="5">
        <v>-61.21</v>
      </c>
      <c r="Z306" s="5">
        <v>-56.675922</v>
      </c>
      <c r="AA306" s="5">
        <v>53.703699999999998</v>
      </c>
      <c r="AB306" s="5">
        <v>9.9010000000000001E-3</v>
      </c>
    </row>
    <row r="307" spans="1:28" x14ac:dyDescent="0.25">
      <c r="A307" s="21"/>
      <c r="C307" s="80"/>
      <c r="D307" s="6"/>
      <c r="E307" s="6"/>
      <c r="F307" s="30"/>
      <c r="G307" s="40"/>
      <c r="H307" s="70"/>
      <c r="I307" s="6"/>
      <c r="J307" s="60"/>
      <c r="K307" s="50"/>
      <c r="L307" s="5" t="s">
        <v>49</v>
      </c>
      <c r="M307" s="5" t="s">
        <v>964</v>
      </c>
      <c r="N307" s="5" t="s">
        <v>957</v>
      </c>
      <c r="O307" s="5">
        <v>42174100</v>
      </c>
      <c r="P307" s="5">
        <v>42174121</v>
      </c>
      <c r="Q307" s="5" t="s">
        <v>34</v>
      </c>
      <c r="R307" s="5">
        <v>214</v>
      </c>
      <c r="S307" s="5">
        <v>22</v>
      </c>
      <c r="T307" s="5">
        <v>108</v>
      </c>
      <c r="U307" s="5">
        <v>42174029</v>
      </c>
      <c r="V307" s="5">
        <v>42174136</v>
      </c>
      <c r="W307" s="5" t="s">
        <v>965</v>
      </c>
      <c r="X307" s="5">
        <v>2</v>
      </c>
      <c r="Y307" s="5">
        <v>-61.21</v>
      </c>
      <c r="Z307" s="5">
        <v>-56.675922</v>
      </c>
      <c r="AA307" s="5">
        <v>53.703699999999998</v>
      </c>
      <c r="AB307" s="5">
        <v>9.9010000000000001E-3</v>
      </c>
    </row>
    <row r="308" spans="1:28" s="18" customFormat="1" ht="15.75" thickBot="1" x14ac:dyDescent="0.3">
      <c r="A308" s="15"/>
      <c r="B308" s="16"/>
      <c r="C308" s="78"/>
      <c r="D308" s="17"/>
      <c r="E308" s="17"/>
      <c r="F308" s="28"/>
      <c r="G308" s="38"/>
      <c r="H308" s="68"/>
      <c r="I308" s="17"/>
      <c r="J308" s="58"/>
      <c r="K308" s="48"/>
      <c r="L308" s="16" t="s">
        <v>44</v>
      </c>
      <c r="M308" s="16" t="s">
        <v>953</v>
      </c>
      <c r="N308" s="16" t="s">
        <v>961</v>
      </c>
      <c r="O308" s="16">
        <v>559503438</v>
      </c>
      <c r="P308" s="16">
        <v>559503459</v>
      </c>
      <c r="Q308" s="16" t="s">
        <v>40</v>
      </c>
      <c r="R308" s="16">
        <v>178</v>
      </c>
      <c r="S308" s="16">
        <v>22</v>
      </c>
      <c r="T308" s="16">
        <v>141</v>
      </c>
      <c r="U308" s="16">
        <v>559503420</v>
      </c>
      <c r="V308" s="16">
        <v>559503560</v>
      </c>
      <c r="W308" s="16" t="s">
        <v>966</v>
      </c>
      <c r="X308" s="16">
        <v>2</v>
      </c>
      <c r="Y308" s="16">
        <v>-73.3</v>
      </c>
      <c r="Z308" s="16">
        <v>-51.985816999999997</v>
      </c>
      <c r="AA308" s="16">
        <v>50.354610000000001</v>
      </c>
      <c r="AB308" s="16">
        <v>9.9010000000000001E-3</v>
      </c>
    </row>
    <row r="309" spans="1:28" x14ac:dyDescent="0.25">
      <c r="A309" s="3" t="s">
        <v>967</v>
      </c>
      <c r="B309" s="3" t="s">
        <v>968</v>
      </c>
      <c r="C309" s="81">
        <v>0</v>
      </c>
      <c r="D309" s="4">
        <v>12.135521120232346</v>
      </c>
      <c r="E309" s="4">
        <v>0</v>
      </c>
      <c r="F309" s="31">
        <v>3.5436554848313651</v>
      </c>
      <c r="G309" s="41">
        <v>7.4870503123727197</v>
      </c>
      <c r="H309" s="71">
        <v>5.3514090872277436</v>
      </c>
      <c r="I309" s="4">
        <v>7.033503997216962</v>
      </c>
      <c r="J309" s="61">
        <v>0</v>
      </c>
      <c r="K309" s="51">
        <v>0</v>
      </c>
      <c r="L309" s="3" t="s">
        <v>64</v>
      </c>
      <c r="M309" s="3" t="s">
        <v>32</v>
      </c>
      <c r="N309" s="3" t="s">
        <v>969</v>
      </c>
      <c r="O309" s="3">
        <v>547101945</v>
      </c>
      <c r="P309" s="3">
        <v>547101962</v>
      </c>
      <c r="Q309" s="3" t="s">
        <v>34</v>
      </c>
      <c r="R309" s="3">
        <v>48</v>
      </c>
      <c r="S309" s="3">
        <v>18</v>
      </c>
      <c r="T309" s="3">
        <v>92</v>
      </c>
      <c r="U309" s="3">
        <v>547101872</v>
      </c>
      <c r="V309" s="3">
        <v>547101963</v>
      </c>
      <c r="W309" s="3" t="s">
        <v>970</v>
      </c>
      <c r="X309" s="3">
        <v>7</v>
      </c>
      <c r="Y309" s="3">
        <v>-67.599999999999994</v>
      </c>
      <c r="Z309" s="3">
        <v>-73.478260000000006</v>
      </c>
      <c r="AA309" s="3">
        <v>69.565216000000007</v>
      </c>
      <c r="AB309" s="3">
        <v>9.9010000000000001E-3</v>
      </c>
    </row>
    <row r="310" spans="1:28" x14ac:dyDescent="0.25">
      <c r="C310" s="80"/>
      <c r="D310" s="6"/>
      <c r="E310" s="6"/>
      <c r="F310" s="30"/>
      <c r="G310" s="40"/>
      <c r="H310" s="70"/>
      <c r="I310" s="6"/>
      <c r="J310" s="60"/>
      <c r="K310" s="50"/>
      <c r="L310" s="5" t="s">
        <v>131</v>
      </c>
      <c r="M310" s="5" t="s">
        <v>971</v>
      </c>
      <c r="N310" s="5" t="s">
        <v>972</v>
      </c>
      <c r="O310" s="5">
        <v>114554915</v>
      </c>
      <c r="P310" s="5">
        <v>114554932</v>
      </c>
      <c r="Q310" s="5" t="s">
        <v>40</v>
      </c>
      <c r="R310" s="5">
        <v>48</v>
      </c>
      <c r="S310" s="5">
        <v>18</v>
      </c>
      <c r="T310" s="5">
        <v>81</v>
      </c>
      <c r="U310" s="5">
        <v>114554915</v>
      </c>
      <c r="V310" s="5">
        <v>114554995</v>
      </c>
      <c r="W310" s="5" t="s">
        <v>973</v>
      </c>
      <c r="X310" s="5">
        <v>7</v>
      </c>
      <c r="Y310" s="5">
        <v>-50.3</v>
      </c>
      <c r="Z310" s="5">
        <v>-62.098765999999998</v>
      </c>
      <c r="AA310" s="5">
        <v>56.790126999999998</v>
      </c>
      <c r="AB310" s="5">
        <v>9.9010000000000001E-3</v>
      </c>
    </row>
    <row r="311" spans="1:28" x14ac:dyDescent="0.25">
      <c r="C311" s="80"/>
      <c r="D311" s="6"/>
      <c r="E311" s="6"/>
      <c r="F311" s="30"/>
      <c r="G311" s="40"/>
      <c r="H311" s="70"/>
      <c r="I311" s="6"/>
      <c r="J311" s="60"/>
      <c r="K311" s="50"/>
      <c r="L311" s="5" t="s">
        <v>131</v>
      </c>
      <c r="M311" s="5" t="s">
        <v>32</v>
      </c>
      <c r="N311" s="5" t="s">
        <v>974</v>
      </c>
      <c r="O311" s="5">
        <v>355385264</v>
      </c>
      <c r="P311" s="5">
        <v>355385281</v>
      </c>
      <c r="Q311" s="5" t="s">
        <v>40</v>
      </c>
      <c r="R311" s="5">
        <v>48</v>
      </c>
      <c r="S311" s="5">
        <v>18</v>
      </c>
      <c r="T311" s="5">
        <v>91</v>
      </c>
      <c r="U311" s="5">
        <v>355385261</v>
      </c>
      <c r="V311" s="5">
        <v>355385351</v>
      </c>
      <c r="W311" s="5" t="s">
        <v>975</v>
      </c>
      <c r="X311" s="5">
        <v>7</v>
      </c>
      <c r="Y311" s="5">
        <v>-62.1</v>
      </c>
      <c r="Z311" s="5">
        <v>-68.241759999999999</v>
      </c>
      <c r="AA311" s="5">
        <v>68.131870000000006</v>
      </c>
      <c r="AB311" s="5">
        <v>9.9010000000000001E-3</v>
      </c>
    </row>
    <row r="312" spans="1:28" ht="15.75" thickBot="1" x14ac:dyDescent="0.3">
      <c r="A312" s="19"/>
      <c r="B312" s="19"/>
      <c r="C312" s="82"/>
      <c r="D312" s="20"/>
      <c r="E312" s="20"/>
      <c r="F312" s="32"/>
      <c r="G312" s="42"/>
      <c r="H312" s="72"/>
      <c r="I312" s="20"/>
      <c r="J312" s="62"/>
      <c r="K312" s="52"/>
      <c r="L312" s="19" t="s">
        <v>131</v>
      </c>
      <c r="M312" s="19" t="s">
        <v>32</v>
      </c>
      <c r="N312" s="19" t="s">
        <v>972</v>
      </c>
      <c r="O312" s="19">
        <v>114554915</v>
      </c>
      <c r="P312" s="19">
        <v>114554932</v>
      </c>
      <c r="Q312" s="19" t="s">
        <v>40</v>
      </c>
      <c r="R312" s="19">
        <v>58</v>
      </c>
      <c r="S312" s="19">
        <v>18</v>
      </c>
      <c r="T312" s="19">
        <v>81</v>
      </c>
      <c r="U312" s="19">
        <v>114554915</v>
      </c>
      <c r="V312" s="19">
        <v>114554995</v>
      </c>
      <c r="W312" s="19" t="s">
        <v>976</v>
      </c>
      <c r="X312" s="19">
        <v>7</v>
      </c>
      <c r="Y312" s="19">
        <v>-50.3</v>
      </c>
      <c r="Z312" s="19">
        <v>-62.098765999999998</v>
      </c>
      <c r="AA312" s="19">
        <v>56.790126999999998</v>
      </c>
      <c r="AB312" s="19">
        <v>9.9010000000000001E-3</v>
      </c>
    </row>
    <row r="313" spans="1:28" s="14" customFormat="1" x14ac:dyDescent="0.25">
      <c r="A313" s="12" t="s">
        <v>977</v>
      </c>
      <c r="B313" s="2" t="s">
        <v>978</v>
      </c>
      <c r="C313" s="77">
        <v>11.704525567610601</v>
      </c>
      <c r="D313" s="13">
        <v>6.8066253867057904</v>
      </c>
      <c r="E313" s="13">
        <v>10.289129326241602</v>
      </c>
      <c r="F313" s="25">
        <v>14.676722463026428</v>
      </c>
      <c r="G313" s="37">
        <v>0</v>
      </c>
      <c r="H313" s="67">
        <v>0</v>
      </c>
      <c r="I313" s="13">
        <v>0</v>
      </c>
      <c r="J313" s="57">
        <v>35.277817582384671</v>
      </c>
      <c r="K313" s="47">
        <v>31.418028235757202</v>
      </c>
      <c r="L313" s="2" t="s">
        <v>64</v>
      </c>
      <c r="M313" s="2" t="s">
        <v>979</v>
      </c>
      <c r="N313" s="2" t="s">
        <v>969</v>
      </c>
      <c r="O313" s="2">
        <v>547101943</v>
      </c>
      <c r="P313" s="2">
        <v>547101962</v>
      </c>
      <c r="Q313" s="2" t="s">
        <v>34</v>
      </c>
      <c r="R313" s="2">
        <v>59</v>
      </c>
      <c r="S313" s="2">
        <v>20</v>
      </c>
      <c r="T313" s="2">
        <v>92</v>
      </c>
      <c r="U313" s="2">
        <v>547101872</v>
      </c>
      <c r="V313" s="2">
        <v>547101963</v>
      </c>
      <c r="W313" s="2" t="s">
        <v>980</v>
      </c>
      <c r="X313" s="2">
        <v>7</v>
      </c>
      <c r="Y313" s="2">
        <v>-67.599999999999994</v>
      </c>
      <c r="Z313" s="2">
        <v>-73.478260000000006</v>
      </c>
      <c r="AA313" s="2">
        <v>69.565216000000007</v>
      </c>
      <c r="AB313" s="2">
        <v>9.9010000000000001E-3</v>
      </c>
    </row>
    <row r="314" spans="1:28" x14ac:dyDescent="0.25">
      <c r="A314" s="21"/>
      <c r="C314" s="80"/>
      <c r="D314" s="6"/>
      <c r="E314" s="6"/>
      <c r="F314" s="30"/>
      <c r="G314" s="40"/>
      <c r="H314" s="70"/>
      <c r="I314" s="6"/>
      <c r="J314" s="60"/>
      <c r="K314" s="50"/>
      <c r="L314" s="5" t="s">
        <v>131</v>
      </c>
      <c r="M314" s="5" t="s">
        <v>32</v>
      </c>
      <c r="N314" s="5" t="s">
        <v>972</v>
      </c>
      <c r="O314" s="5">
        <v>114554915</v>
      </c>
      <c r="P314" s="5">
        <v>114554934</v>
      </c>
      <c r="Q314" s="5" t="s">
        <v>40</v>
      </c>
      <c r="R314" s="5">
        <v>59</v>
      </c>
      <c r="S314" s="5">
        <v>20</v>
      </c>
      <c r="T314" s="5">
        <v>81</v>
      </c>
      <c r="U314" s="5">
        <v>114554915</v>
      </c>
      <c r="V314" s="5">
        <v>114554995</v>
      </c>
      <c r="W314" s="5" t="s">
        <v>981</v>
      </c>
      <c r="X314" s="5">
        <v>7</v>
      </c>
      <c r="Y314" s="5">
        <v>-50.3</v>
      </c>
      <c r="Z314" s="5">
        <v>-62.098765999999998</v>
      </c>
      <c r="AA314" s="5">
        <v>56.790126999999998</v>
      </c>
      <c r="AB314" s="5">
        <v>9.9010000000000001E-3</v>
      </c>
    </row>
    <row r="315" spans="1:28" x14ac:dyDescent="0.25">
      <c r="A315" s="21"/>
      <c r="C315" s="80"/>
      <c r="D315" s="6"/>
      <c r="E315" s="6"/>
      <c r="F315" s="30"/>
      <c r="G315" s="40"/>
      <c r="H315" s="70"/>
      <c r="I315" s="6"/>
      <c r="J315" s="60"/>
      <c r="K315" s="50"/>
      <c r="L315" s="5" t="s">
        <v>131</v>
      </c>
      <c r="M315" s="5" t="s">
        <v>32</v>
      </c>
      <c r="N315" s="5" t="s">
        <v>974</v>
      </c>
      <c r="O315" s="5">
        <v>355385264</v>
      </c>
      <c r="P315" s="5">
        <v>355385283</v>
      </c>
      <c r="Q315" s="5" t="s">
        <v>40</v>
      </c>
      <c r="R315" s="5">
        <v>59</v>
      </c>
      <c r="S315" s="5">
        <v>20</v>
      </c>
      <c r="T315" s="5">
        <v>91</v>
      </c>
      <c r="U315" s="5">
        <v>355385261</v>
      </c>
      <c r="V315" s="5">
        <v>355385351</v>
      </c>
      <c r="W315" s="5" t="s">
        <v>982</v>
      </c>
      <c r="X315" s="5">
        <v>7</v>
      </c>
      <c r="Y315" s="5">
        <v>-62.1</v>
      </c>
      <c r="Z315" s="5">
        <v>-68.241759999999999</v>
      </c>
      <c r="AA315" s="5">
        <v>68.131870000000006</v>
      </c>
      <c r="AB315" s="5">
        <v>9.9010000000000001E-3</v>
      </c>
    </row>
    <row r="316" spans="1:28" x14ac:dyDescent="0.25">
      <c r="A316" s="21"/>
      <c r="C316" s="80"/>
      <c r="D316" s="6"/>
      <c r="E316" s="6"/>
      <c r="F316" s="30"/>
      <c r="G316" s="40"/>
      <c r="H316" s="70"/>
      <c r="I316" s="6"/>
      <c r="J316" s="60"/>
      <c r="K316" s="50"/>
      <c r="L316" s="5" t="s">
        <v>64</v>
      </c>
      <c r="M316" s="5" t="s">
        <v>983</v>
      </c>
      <c r="N316" s="5" t="s">
        <v>969</v>
      </c>
      <c r="O316" s="5">
        <v>547101943</v>
      </c>
      <c r="P316" s="5">
        <v>547101962</v>
      </c>
      <c r="Q316" s="5" t="s">
        <v>34</v>
      </c>
      <c r="R316" s="5">
        <v>607</v>
      </c>
      <c r="S316" s="5">
        <v>20</v>
      </c>
      <c r="T316" s="5">
        <v>92</v>
      </c>
      <c r="U316" s="5">
        <v>547101872</v>
      </c>
      <c r="V316" s="5">
        <v>547101963</v>
      </c>
      <c r="W316" s="5" t="s">
        <v>984</v>
      </c>
      <c r="X316" s="5">
        <v>7</v>
      </c>
      <c r="Y316" s="5">
        <v>-67.599999999999994</v>
      </c>
      <c r="Z316" s="5">
        <v>-73.478260000000006</v>
      </c>
      <c r="AA316" s="5">
        <v>69.565216000000007</v>
      </c>
      <c r="AB316" s="5">
        <v>9.9010000000000001E-3</v>
      </c>
    </row>
    <row r="317" spans="1:28" x14ac:dyDescent="0.25">
      <c r="A317" s="21"/>
      <c r="C317" s="80"/>
      <c r="D317" s="6"/>
      <c r="E317" s="6"/>
      <c r="F317" s="30"/>
      <c r="G317" s="40"/>
      <c r="H317" s="70"/>
      <c r="I317" s="6"/>
      <c r="J317" s="60"/>
      <c r="K317" s="50"/>
      <c r="L317" s="5" t="s">
        <v>131</v>
      </c>
      <c r="M317" s="5" t="s">
        <v>985</v>
      </c>
      <c r="N317" s="5" t="s">
        <v>974</v>
      </c>
      <c r="O317" s="5">
        <v>355385264</v>
      </c>
      <c r="P317" s="5">
        <v>355385283</v>
      </c>
      <c r="Q317" s="5" t="s">
        <v>40</v>
      </c>
      <c r="R317" s="5">
        <v>607</v>
      </c>
      <c r="S317" s="5">
        <v>20</v>
      </c>
      <c r="T317" s="5">
        <v>91</v>
      </c>
      <c r="U317" s="5">
        <v>355385261</v>
      </c>
      <c r="V317" s="5">
        <v>355385351</v>
      </c>
      <c r="W317" s="5" t="s">
        <v>986</v>
      </c>
      <c r="X317" s="5">
        <v>7</v>
      </c>
      <c r="Y317" s="5">
        <v>-62.1</v>
      </c>
      <c r="Z317" s="5">
        <v>-68.241759999999999</v>
      </c>
      <c r="AA317" s="5">
        <v>68.131870000000006</v>
      </c>
      <c r="AB317" s="5">
        <v>9.9010000000000001E-3</v>
      </c>
    </row>
    <row r="318" spans="1:28" x14ac:dyDescent="0.25">
      <c r="A318" s="21"/>
      <c r="C318" s="80"/>
      <c r="D318" s="6"/>
      <c r="E318" s="6"/>
      <c r="F318" s="30"/>
      <c r="G318" s="40"/>
      <c r="H318" s="70"/>
      <c r="I318" s="6"/>
      <c r="J318" s="60"/>
      <c r="K318" s="50"/>
      <c r="L318" s="5" t="s">
        <v>64</v>
      </c>
      <c r="M318" s="5" t="s">
        <v>32</v>
      </c>
      <c r="N318" s="5" t="s">
        <v>969</v>
      </c>
      <c r="O318" s="5">
        <v>547101943</v>
      </c>
      <c r="P318" s="5">
        <v>547101962</v>
      </c>
      <c r="Q318" s="5" t="s">
        <v>34</v>
      </c>
      <c r="R318" s="5">
        <v>151</v>
      </c>
      <c r="S318" s="5">
        <v>20</v>
      </c>
      <c r="T318" s="5">
        <v>92</v>
      </c>
      <c r="U318" s="5">
        <v>547101872</v>
      </c>
      <c r="V318" s="5">
        <v>547101963</v>
      </c>
      <c r="W318" s="5" t="s">
        <v>987</v>
      </c>
      <c r="X318" s="5">
        <v>7</v>
      </c>
      <c r="Y318" s="5">
        <v>-67.599999999999994</v>
      </c>
      <c r="Z318" s="5">
        <v>-73.478260000000006</v>
      </c>
      <c r="AA318" s="5">
        <v>69.565216000000007</v>
      </c>
      <c r="AB318" s="5">
        <v>9.9010000000000001E-3</v>
      </c>
    </row>
    <row r="319" spans="1:28" s="18" customFormat="1" ht="15.75" thickBot="1" x14ac:dyDescent="0.3">
      <c r="A319" s="15"/>
      <c r="B319" s="16"/>
      <c r="C319" s="78"/>
      <c r="D319" s="17"/>
      <c r="E319" s="17"/>
      <c r="F319" s="28"/>
      <c r="G319" s="38"/>
      <c r="H319" s="68"/>
      <c r="I319" s="17"/>
      <c r="J319" s="58"/>
      <c r="K319" s="48"/>
      <c r="L319" s="16" t="s">
        <v>64</v>
      </c>
      <c r="M319" s="16" t="s">
        <v>988</v>
      </c>
      <c r="N319" s="16" t="s">
        <v>969</v>
      </c>
      <c r="O319" s="16">
        <v>547101943</v>
      </c>
      <c r="P319" s="16">
        <v>547101962</v>
      </c>
      <c r="Q319" s="16" t="s">
        <v>34</v>
      </c>
      <c r="R319" s="16">
        <v>145</v>
      </c>
      <c r="S319" s="16">
        <v>20</v>
      </c>
      <c r="T319" s="16">
        <v>92</v>
      </c>
      <c r="U319" s="16">
        <v>547101872</v>
      </c>
      <c r="V319" s="16">
        <v>547101963</v>
      </c>
      <c r="W319" s="16" t="s">
        <v>989</v>
      </c>
      <c r="X319" s="16">
        <v>7</v>
      </c>
      <c r="Y319" s="16">
        <v>-67.599999999999994</v>
      </c>
      <c r="Z319" s="16">
        <v>-73.478260000000006</v>
      </c>
      <c r="AA319" s="16">
        <v>69.565216000000007</v>
      </c>
      <c r="AB319" s="16">
        <v>9.9010000000000001E-3</v>
      </c>
    </row>
    <row r="320" spans="1:28" s="14" customFormat="1" x14ac:dyDescent="0.25">
      <c r="A320" s="12" t="s">
        <v>990</v>
      </c>
      <c r="B320" s="2" t="s">
        <v>991</v>
      </c>
      <c r="C320" s="77">
        <v>0</v>
      </c>
      <c r="D320" s="13">
        <v>0</v>
      </c>
      <c r="E320" s="13">
        <v>0</v>
      </c>
      <c r="F320" s="25">
        <v>0</v>
      </c>
      <c r="G320" s="37">
        <v>0</v>
      </c>
      <c r="H320" s="67">
        <v>0</v>
      </c>
      <c r="I320" s="13">
        <v>0</v>
      </c>
      <c r="J320" s="57">
        <v>0.20067414599852762</v>
      </c>
      <c r="K320" s="47">
        <v>9.7237361370365163E-2</v>
      </c>
      <c r="L320" s="2" t="s">
        <v>131</v>
      </c>
      <c r="M320" s="2" t="s">
        <v>992</v>
      </c>
      <c r="N320" s="2" t="s">
        <v>993</v>
      </c>
      <c r="O320" s="2">
        <v>557666887</v>
      </c>
      <c r="P320" s="2">
        <v>557666908</v>
      </c>
      <c r="Q320" s="2" t="s">
        <v>40</v>
      </c>
      <c r="R320" s="2">
        <v>8</v>
      </c>
      <c r="S320" s="2">
        <v>22</v>
      </c>
      <c r="T320" s="2">
        <v>96</v>
      </c>
      <c r="U320" s="2">
        <v>557666881</v>
      </c>
      <c r="V320" s="2">
        <v>557666976</v>
      </c>
      <c r="W320" s="2" t="s">
        <v>994</v>
      </c>
      <c r="X320" s="2">
        <v>1</v>
      </c>
      <c r="Y320" s="2">
        <v>-60.7</v>
      </c>
      <c r="Z320" s="2">
        <v>-63.229168000000001</v>
      </c>
      <c r="AA320" s="2">
        <v>46.875</v>
      </c>
      <c r="AB320" s="2">
        <v>9.9010000000000001E-3</v>
      </c>
    </row>
    <row r="321" spans="1:28" x14ac:dyDescent="0.25">
      <c r="A321" s="21"/>
      <c r="C321" s="80"/>
      <c r="D321" s="6"/>
      <c r="E321" s="6"/>
      <c r="F321" s="30"/>
      <c r="G321" s="40"/>
      <c r="H321" s="70"/>
      <c r="I321" s="6"/>
      <c r="J321" s="60"/>
      <c r="K321" s="50"/>
      <c r="L321" s="5" t="s">
        <v>131</v>
      </c>
      <c r="M321" s="5" t="s">
        <v>995</v>
      </c>
      <c r="N321" s="5" t="s">
        <v>996</v>
      </c>
      <c r="O321" s="5">
        <v>557666887</v>
      </c>
      <c r="P321" s="5">
        <v>557666908</v>
      </c>
      <c r="Q321" s="5" t="s">
        <v>40</v>
      </c>
      <c r="R321" s="5">
        <v>8</v>
      </c>
      <c r="S321" s="5">
        <v>22</v>
      </c>
      <c r="T321" s="5">
        <v>100</v>
      </c>
      <c r="U321" s="5">
        <v>557666879</v>
      </c>
      <c r="V321" s="5">
        <v>557666978</v>
      </c>
      <c r="W321" s="5" t="s">
        <v>997</v>
      </c>
      <c r="X321" s="5">
        <v>1</v>
      </c>
      <c r="Y321" s="5">
        <v>-61</v>
      </c>
      <c r="Z321" s="5">
        <v>-61</v>
      </c>
      <c r="AA321" s="5">
        <v>47</v>
      </c>
      <c r="AB321" s="5">
        <v>9.9010000000000001E-3</v>
      </c>
    </row>
    <row r="322" spans="1:28" s="18" customFormat="1" ht="15.75" thickBot="1" x14ac:dyDescent="0.3">
      <c r="A322" s="15"/>
      <c r="B322" s="16"/>
      <c r="C322" s="78"/>
      <c r="D322" s="17"/>
      <c r="E322" s="17"/>
      <c r="F322" s="28"/>
      <c r="G322" s="38"/>
      <c r="H322" s="68"/>
      <c r="I322" s="17"/>
      <c r="J322" s="58"/>
      <c r="K322" s="48"/>
      <c r="L322" s="16" t="s">
        <v>131</v>
      </c>
      <c r="M322" s="16" t="s">
        <v>998</v>
      </c>
      <c r="N322" s="16" t="s">
        <v>993</v>
      </c>
      <c r="O322" s="16">
        <v>557666887</v>
      </c>
      <c r="P322" s="16">
        <v>557666908</v>
      </c>
      <c r="Q322" s="16" t="s">
        <v>40</v>
      </c>
      <c r="R322" s="16">
        <v>3</v>
      </c>
      <c r="S322" s="16">
        <v>22</v>
      </c>
      <c r="T322" s="16">
        <v>96</v>
      </c>
      <c r="U322" s="16">
        <v>557666881</v>
      </c>
      <c r="V322" s="16">
        <v>557666976</v>
      </c>
      <c r="W322" s="16" t="s">
        <v>999</v>
      </c>
      <c r="X322" s="16">
        <v>1</v>
      </c>
      <c r="Y322" s="16">
        <v>-60.7</v>
      </c>
      <c r="Z322" s="16">
        <v>-63.229168000000001</v>
      </c>
      <c r="AA322" s="16">
        <v>46.875</v>
      </c>
      <c r="AB322" s="16">
        <v>9.9010000000000001E-3</v>
      </c>
    </row>
    <row r="323" spans="1:28" s="14" customFormat="1" x14ac:dyDescent="0.25">
      <c r="A323" s="12" t="s">
        <v>1000</v>
      </c>
      <c r="B323" s="2" t="s">
        <v>1001</v>
      </c>
      <c r="C323" s="77">
        <v>0</v>
      </c>
      <c r="D323" s="13">
        <v>7.2928021027773862E-2</v>
      </c>
      <c r="E323" s="13">
        <v>0</v>
      </c>
      <c r="F323" s="25">
        <v>0</v>
      </c>
      <c r="G323" s="37">
        <v>0.31171482834626085</v>
      </c>
      <c r="H323" s="67">
        <v>0</v>
      </c>
      <c r="I323" s="13">
        <v>0.35248543496757367</v>
      </c>
      <c r="J323" s="57">
        <v>0</v>
      </c>
      <c r="K323" s="47">
        <v>0</v>
      </c>
      <c r="L323" s="2" t="s">
        <v>131</v>
      </c>
      <c r="M323" s="2" t="s">
        <v>1002</v>
      </c>
      <c r="N323" s="2" t="s">
        <v>1003</v>
      </c>
      <c r="O323" s="2">
        <v>402878239</v>
      </c>
      <c r="P323" s="2">
        <v>402878261</v>
      </c>
      <c r="Q323" s="2" t="s">
        <v>34</v>
      </c>
      <c r="R323" s="2">
        <v>29</v>
      </c>
      <c r="S323" s="2">
        <v>23</v>
      </c>
      <c r="T323" s="2">
        <v>75</v>
      </c>
      <c r="U323" s="2">
        <v>402878226</v>
      </c>
      <c r="V323" s="2">
        <v>402878300</v>
      </c>
      <c r="W323" s="2" t="s">
        <v>1004</v>
      </c>
      <c r="X323" s="2">
        <v>1</v>
      </c>
      <c r="Y323" s="2">
        <v>-44.8</v>
      </c>
      <c r="Z323" s="2">
        <v>-59.733330000000002</v>
      </c>
      <c r="AA323" s="2">
        <v>57.333331999999999</v>
      </c>
      <c r="AB323" s="2">
        <v>9.9010000000000001E-3</v>
      </c>
    </row>
    <row r="324" spans="1:28" x14ac:dyDescent="0.25">
      <c r="A324" s="21"/>
      <c r="C324" s="80"/>
      <c r="D324" s="6"/>
      <c r="E324" s="6"/>
      <c r="F324" s="30"/>
      <c r="G324" s="40"/>
      <c r="H324" s="70"/>
      <c r="I324" s="6"/>
      <c r="J324" s="60"/>
      <c r="K324" s="50"/>
      <c r="L324" s="5" t="s">
        <v>131</v>
      </c>
      <c r="M324" s="5" t="s">
        <v>1005</v>
      </c>
      <c r="N324" s="5" t="s">
        <v>1003</v>
      </c>
      <c r="O324" s="5">
        <v>402878239</v>
      </c>
      <c r="P324" s="5">
        <v>402878261</v>
      </c>
      <c r="Q324" s="5" t="s">
        <v>34</v>
      </c>
      <c r="R324" s="5">
        <v>9</v>
      </c>
      <c r="S324" s="5">
        <v>23</v>
      </c>
      <c r="T324" s="5">
        <v>75</v>
      </c>
      <c r="U324" s="5">
        <v>402878226</v>
      </c>
      <c r="V324" s="5">
        <v>402878300</v>
      </c>
      <c r="W324" s="5" t="s">
        <v>1006</v>
      </c>
      <c r="X324" s="5">
        <v>1</v>
      </c>
      <c r="Y324" s="5">
        <v>-44.8</v>
      </c>
      <c r="Z324" s="5">
        <v>-59.733330000000002</v>
      </c>
      <c r="AA324" s="5">
        <v>57.333331999999999</v>
      </c>
      <c r="AB324" s="5">
        <v>9.9010000000000001E-3</v>
      </c>
    </row>
    <row r="325" spans="1:28" s="18" customFormat="1" ht="15.75" thickBot="1" x14ac:dyDescent="0.3">
      <c r="A325" s="15"/>
      <c r="B325" s="16"/>
      <c r="C325" s="78"/>
      <c r="D325" s="17"/>
      <c r="E325" s="17"/>
      <c r="F325" s="28"/>
      <c r="G325" s="38"/>
      <c r="H325" s="68"/>
      <c r="I325" s="17"/>
      <c r="J325" s="58"/>
      <c r="K325" s="48"/>
      <c r="L325" s="16" t="s">
        <v>131</v>
      </c>
      <c r="M325" s="16" t="s">
        <v>1007</v>
      </c>
      <c r="N325" s="16" t="s">
        <v>1003</v>
      </c>
      <c r="O325" s="16">
        <v>402878239</v>
      </c>
      <c r="P325" s="16">
        <v>402878261</v>
      </c>
      <c r="Q325" s="16" t="s">
        <v>34</v>
      </c>
      <c r="R325" s="16">
        <v>9</v>
      </c>
      <c r="S325" s="16">
        <v>23</v>
      </c>
      <c r="T325" s="16">
        <v>75</v>
      </c>
      <c r="U325" s="16">
        <v>402878226</v>
      </c>
      <c r="V325" s="16">
        <v>402878300</v>
      </c>
      <c r="W325" s="16" t="s">
        <v>1008</v>
      </c>
      <c r="X325" s="16">
        <v>1</v>
      </c>
      <c r="Y325" s="16">
        <v>-44.8</v>
      </c>
      <c r="Z325" s="16">
        <v>-59.733330000000002</v>
      </c>
      <c r="AA325" s="16">
        <v>57.333331999999999</v>
      </c>
      <c r="AB325" s="16">
        <v>9.9010000000000001E-3</v>
      </c>
    </row>
    <row r="326" spans="1:28" s="11" customFormat="1" ht="15.75" thickBot="1" x14ac:dyDescent="0.3">
      <c r="A326" s="8" t="s">
        <v>1009</v>
      </c>
      <c r="B326" s="9" t="s">
        <v>1010</v>
      </c>
      <c r="C326" s="76">
        <v>0</v>
      </c>
      <c r="D326" s="10">
        <v>2.2789509323404764E-2</v>
      </c>
      <c r="E326" s="10">
        <v>0</v>
      </c>
      <c r="F326" s="27">
        <v>0</v>
      </c>
      <c r="G326" s="36">
        <v>0</v>
      </c>
      <c r="H326" s="66">
        <v>0</v>
      </c>
      <c r="I326" s="10">
        <v>0</v>
      </c>
      <c r="J326" s="56">
        <v>5.7574729231518795E-2</v>
      </c>
      <c r="K326" s="46">
        <v>0</v>
      </c>
      <c r="L326" s="9" t="s">
        <v>49</v>
      </c>
      <c r="M326" s="9" t="s">
        <v>32</v>
      </c>
      <c r="N326" s="9" t="s">
        <v>1011</v>
      </c>
      <c r="O326" s="9">
        <v>430154336</v>
      </c>
      <c r="P326" s="9">
        <v>430154359</v>
      </c>
      <c r="Q326" s="9" t="s">
        <v>34</v>
      </c>
      <c r="R326" s="9">
        <v>2</v>
      </c>
      <c r="S326" s="9">
        <v>24</v>
      </c>
      <c r="T326" s="9">
        <v>84</v>
      </c>
      <c r="U326" s="9">
        <v>430154333</v>
      </c>
      <c r="V326" s="9">
        <v>430154416</v>
      </c>
      <c r="W326" s="9" t="s">
        <v>1012</v>
      </c>
      <c r="X326" s="9">
        <v>1</v>
      </c>
      <c r="Y326" s="9">
        <v>-31.8</v>
      </c>
      <c r="Z326" s="9">
        <v>-37.857143000000001</v>
      </c>
      <c r="AA326" s="9">
        <v>53.571426000000002</v>
      </c>
      <c r="AB326" s="9">
        <v>1.9802E-2</v>
      </c>
    </row>
    <row r="327" spans="1:28" ht="15.75" thickBot="1" x14ac:dyDescent="0.3">
      <c r="A327" s="22" t="s">
        <v>1013</v>
      </c>
      <c r="B327" s="22" t="s">
        <v>1014</v>
      </c>
      <c r="C327" s="79">
        <v>4.5579018646809528E-2</v>
      </c>
      <c r="D327" s="23">
        <v>0.10663540625312189</v>
      </c>
      <c r="E327" s="23">
        <v>6.9269961854724629E-2</v>
      </c>
      <c r="F327" s="29">
        <v>6.0773350856478225E-2</v>
      </c>
      <c r="G327" s="39">
        <v>0</v>
      </c>
      <c r="H327" s="69">
        <v>0</v>
      </c>
      <c r="I327" s="23">
        <v>0</v>
      </c>
      <c r="J327" s="59">
        <v>0.33299720523851023</v>
      </c>
      <c r="K327" s="49">
        <v>1.6637900816293678</v>
      </c>
      <c r="L327" s="22" t="s">
        <v>99</v>
      </c>
      <c r="M327" s="22" t="s">
        <v>32</v>
      </c>
      <c r="N327" s="22" t="s">
        <v>1015</v>
      </c>
      <c r="O327" s="22">
        <v>627022920</v>
      </c>
      <c r="P327" s="22">
        <v>627022940</v>
      </c>
      <c r="Q327" s="22" t="s">
        <v>34</v>
      </c>
      <c r="R327" s="22">
        <v>13</v>
      </c>
      <c r="S327" s="22">
        <v>21</v>
      </c>
      <c r="T327" s="22">
        <v>109</v>
      </c>
      <c r="U327" s="22">
        <v>627022840</v>
      </c>
      <c r="V327" s="22">
        <v>627022948</v>
      </c>
      <c r="W327" s="22" t="s">
        <v>1016</v>
      </c>
      <c r="X327" s="22">
        <v>1</v>
      </c>
      <c r="Y327" s="22">
        <v>-73.2</v>
      </c>
      <c r="Z327" s="22">
        <v>-67.155959999999993</v>
      </c>
      <c r="AA327" s="22">
        <v>57.798164</v>
      </c>
      <c r="AB327" s="22">
        <v>9.9010000000000001E-3</v>
      </c>
    </row>
    <row r="328" spans="1:28" s="14" customFormat="1" x14ac:dyDescent="0.25">
      <c r="A328" s="12" t="s">
        <v>1017</v>
      </c>
      <c r="B328" s="2" t="s">
        <v>1018</v>
      </c>
      <c r="C328" s="77">
        <v>0</v>
      </c>
      <c r="D328" s="13">
        <v>0.17542848934808739</v>
      </c>
      <c r="E328" s="13">
        <v>0</v>
      </c>
      <c r="F328" s="25">
        <v>0</v>
      </c>
      <c r="G328" s="37">
        <v>0</v>
      </c>
      <c r="H328" s="67">
        <v>0</v>
      </c>
      <c r="I328" s="13">
        <v>0</v>
      </c>
      <c r="J328" s="57">
        <v>0</v>
      </c>
      <c r="K328" s="47">
        <v>0.28411292901516289</v>
      </c>
      <c r="L328" s="2" t="s">
        <v>44</v>
      </c>
      <c r="M328" s="2" t="s">
        <v>32</v>
      </c>
      <c r="N328" s="2" t="s">
        <v>1019</v>
      </c>
      <c r="O328" s="2">
        <v>27885370</v>
      </c>
      <c r="P328" s="2">
        <v>27885390</v>
      </c>
      <c r="Q328" s="2" t="s">
        <v>34</v>
      </c>
      <c r="R328" s="2">
        <v>5</v>
      </c>
      <c r="S328" s="2">
        <v>21</v>
      </c>
      <c r="T328" s="2">
        <v>92</v>
      </c>
      <c r="U328" s="2">
        <v>27885368</v>
      </c>
      <c r="V328" s="2">
        <v>27885459</v>
      </c>
      <c r="W328" s="2" t="s">
        <v>1020</v>
      </c>
      <c r="X328" s="2">
        <v>4</v>
      </c>
      <c r="Y328" s="2">
        <v>-53.8</v>
      </c>
      <c r="Z328" s="2">
        <v>-58.478259999999999</v>
      </c>
      <c r="AA328" s="2">
        <v>51.086956000000001</v>
      </c>
      <c r="AB328" s="2">
        <v>9.9010000000000001E-3</v>
      </c>
    </row>
    <row r="329" spans="1:28" x14ac:dyDescent="0.25">
      <c r="A329" s="21"/>
      <c r="C329" s="80"/>
      <c r="D329" s="6"/>
      <c r="E329" s="6"/>
      <c r="F329" s="30"/>
      <c r="G329" s="40"/>
      <c r="H329" s="70"/>
      <c r="I329" s="6"/>
      <c r="J329" s="60"/>
      <c r="K329" s="50"/>
      <c r="L329" s="5" t="s">
        <v>99</v>
      </c>
      <c r="M329" s="5" t="s">
        <v>32</v>
      </c>
      <c r="N329" s="5" t="s">
        <v>1021</v>
      </c>
      <c r="O329" s="5">
        <v>540567935</v>
      </c>
      <c r="P329" s="5">
        <v>540567955</v>
      </c>
      <c r="Q329" s="5" t="s">
        <v>34</v>
      </c>
      <c r="R329" s="5">
        <v>5</v>
      </c>
      <c r="S329" s="5">
        <v>21</v>
      </c>
      <c r="T329" s="5">
        <v>88</v>
      </c>
      <c r="U329" s="5">
        <v>540567929</v>
      </c>
      <c r="V329" s="5">
        <v>540568016</v>
      </c>
      <c r="W329" s="5" t="s">
        <v>1022</v>
      </c>
      <c r="X329" s="5">
        <v>4</v>
      </c>
      <c r="Y329" s="5">
        <v>-50.9</v>
      </c>
      <c r="Z329" s="5">
        <v>-57.840910000000001</v>
      </c>
      <c r="AA329" s="5">
        <v>46.590907999999999</v>
      </c>
      <c r="AB329" s="5">
        <v>9.9010000000000001E-3</v>
      </c>
    </row>
    <row r="330" spans="1:28" x14ac:dyDescent="0.25">
      <c r="A330" s="21"/>
      <c r="C330" s="80"/>
      <c r="D330" s="6"/>
      <c r="E330" s="6"/>
      <c r="F330" s="30"/>
      <c r="G330" s="40"/>
      <c r="H330" s="70"/>
      <c r="I330" s="6"/>
      <c r="J330" s="60"/>
      <c r="K330" s="50"/>
      <c r="L330" s="5" t="s">
        <v>44</v>
      </c>
      <c r="M330" s="5" t="s">
        <v>32</v>
      </c>
      <c r="N330" s="5" t="s">
        <v>1023</v>
      </c>
      <c r="O330" s="5">
        <v>584947378</v>
      </c>
      <c r="P330" s="5">
        <v>584947398</v>
      </c>
      <c r="Q330" s="5" t="s">
        <v>34</v>
      </c>
      <c r="R330" s="5">
        <v>5</v>
      </c>
      <c r="S330" s="5">
        <v>21</v>
      </c>
      <c r="T330" s="5">
        <v>78</v>
      </c>
      <c r="U330" s="5">
        <v>584947377</v>
      </c>
      <c r="V330" s="5">
        <v>584947454</v>
      </c>
      <c r="W330" s="5" t="s">
        <v>1024</v>
      </c>
      <c r="X330" s="5">
        <v>4</v>
      </c>
      <c r="Y330" s="5">
        <v>-44.5</v>
      </c>
      <c r="Z330" s="5">
        <v>-57.051285</v>
      </c>
      <c r="AA330" s="5">
        <v>61.538463999999998</v>
      </c>
      <c r="AB330" s="5">
        <v>9.9010000000000001E-3</v>
      </c>
    </row>
    <row r="331" spans="1:28" s="18" customFormat="1" ht="15.75" thickBot="1" x14ac:dyDescent="0.3">
      <c r="A331" s="15"/>
      <c r="B331" s="16"/>
      <c r="C331" s="78"/>
      <c r="D331" s="17"/>
      <c r="E331" s="17"/>
      <c r="F331" s="28"/>
      <c r="G331" s="38"/>
      <c r="H331" s="68"/>
      <c r="I331" s="17"/>
      <c r="J331" s="58"/>
      <c r="K331" s="48"/>
      <c r="L331" s="16" t="s">
        <v>99</v>
      </c>
      <c r="M331" s="16" t="s">
        <v>1025</v>
      </c>
      <c r="N331" s="16" t="s">
        <v>1021</v>
      </c>
      <c r="O331" s="16">
        <v>540567935</v>
      </c>
      <c r="P331" s="16">
        <v>540567955</v>
      </c>
      <c r="Q331" s="16" t="s">
        <v>34</v>
      </c>
      <c r="R331" s="16">
        <v>5</v>
      </c>
      <c r="S331" s="16">
        <v>21</v>
      </c>
      <c r="T331" s="16">
        <v>88</v>
      </c>
      <c r="U331" s="16">
        <v>540567929</v>
      </c>
      <c r="V331" s="16">
        <v>540568016</v>
      </c>
      <c r="W331" s="16" t="s">
        <v>1026</v>
      </c>
      <c r="X331" s="16">
        <v>4</v>
      </c>
      <c r="Y331" s="16">
        <v>-50.9</v>
      </c>
      <c r="Z331" s="16">
        <v>-57.840910000000001</v>
      </c>
      <c r="AA331" s="16">
        <v>46.590907999999999</v>
      </c>
      <c r="AB331" s="16">
        <v>9.9010000000000001E-3</v>
      </c>
    </row>
    <row r="332" spans="1:28" s="11" customFormat="1" ht="15.75" thickBot="1" x14ac:dyDescent="0.3">
      <c r="A332" s="8" t="s">
        <v>1027</v>
      </c>
      <c r="B332" s="9" t="s">
        <v>1028</v>
      </c>
      <c r="C332" s="76">
        <v>4.7098849665996055E-2</v>
      </c>
      <c r="D332" s="10">
        <v>0.10527453482052174</v>
      </c>
      <c r="E332" s="10">
        <v>2.4309340342591291E-2</v>
      </c>
      <c r="F332" s="27">
        <v>9.7237361370365163E-2</v>
      </c>
      <c r="G332" s="36">
        <v>0</v>
      </c>
      <c r="H332" s="66">
        <v>0</v>
      </c>
      <c r="I332" s="10">
        <v>2.3390465246411651E-2</v>
      </c>
      <c r="J332" s="56">
        <v>0.56723721808746885</v>
      </c>
      <c r="K332" s="46">
        <v>0.25432919850102892</v>
      </c>
      <c r="L332" s="9" t="s">
        <v>99</v>
      </c>
      <c r="M332" s="9" t="s">
        <v>32</v>
      </c>
      <c r="N332" s="9" t="s">
        <v>1029</v>
      </c>
      <c r="O332" s="9">
        <v>595182873</v>
      </c>
      <c r="P332" s="9">
        <v>595182892</v>
      </c>
      <c r="Q332" s="9" t="s">
        <v>40</v>
      </c>
      <c r="R332" s="9">
        <v>22</v>
      </c>
      <c r="S332" s="9">
        <v>20</v>
      </c>
      <c r="T332" s="9">
        <v>195</v>
      </c>
      <c r="U332" s="9">
        <v>595182722</v>
      </c>
      <c r="V332" s="9">
        <v>595182916</v>
      </c>
      <c r="W332" s="9" t="s">
        <v>1030</v>
      </c>
      <c r="X332" s="9">
        <v>1</v>
      </c>
      <c r="Y332" s="9">
        <v>-90.5</v>
      </c>
      <c r="Z332" s="9">
        <v>-46.410254999999999</v>
      </c>
      <c r="AA332" s="9">
        <v>56.923079999999999</v>
      </c>
      <c r="AB332" s="9">
        <v>9.9010000000000001E-3</v>
      </c>
    </row>
    <row r="333" spans="1:28" ht="15.75" thickBot="1" x14ac:dyDescent="0.3">
      <c r="A333" s="22" t="s">
        <v>1031</v>
      </c>
      <c r="B333" s="22" t="s">
        <v>1032</v>
      </c>
      <c r="C333" s="79">
        <v>0</v>
      </c>
      <c r="D333" s="23">
        <v>0</v>
      </c>
      <c r="E333" s="23">
        <v>0</v>
      </c>
      <c r="F333" s="29">
        <v>0</v>
      </c>
      <c r="G333" s="39">
        <v>0</v>
      </c>
      <c r="H333" s="69">
        <v>5.6973773308511916E-2</v>
      </c>
      <c r="I333" s="23">
        <v>0.77406045300941972</v>
      </c>
      <c r="J333" s="59">
        <v>0.29171208411109545</v>
      </c>
      <c r="K333" s="49">
        <v>0.12864755885526408</v>
      </c>
      <c r="L333" s="22" t="s">
        <v>49</v>
      </c>
      <c r="M333" s="22" t="s">
        <v>32</v>
      </c>
      <c r="N333" s="22" t="s">
        <v>1033</v>
      </c>
      <c r="O333" s="22">
        <v>53655007</v>
      </c>
      <c r="P333" s="22">
        <v>53655027</v>
      </c>
      <c r="Q333" s="22" t="s">
        <v>34</v>
      </c>
      <c r="R333" s="22">
        <v>10</v>
      </c>
      <c r="S333" s="22">
        <v>21</v>
      </c>
      <c r="T333" s="22">
        <v>94</v>
      </c>
      <c r="U333" s="22">
        <v>53654994</v>
      </c>
      <c r="V333" s="22">
        <v>53655087</v>
      </c>
      <c r="W333" s="22" t="s">
        <v>1034</v>
      </c>
      <c r="X333" s="22">
        <v>4</v>
      </c>
      <c r="Y333" s="22">
        <v>-40</v>
      </c>
      <c r="Z333" s="22">
        <v>-42.553192000000003</v>
      </c>
      <c r="AA333" s="22">
        <v>59.574466999999999</v>
      </c>
      <c r="AB333" s="22">
        <v>1.9802E-2</v>
      </c>
    </row>
    <row r="334" spans="1:28" s="14" customFormat="1" x14ac:dyDescent="0.25">
      <c r="A334" s="12" t="s">
        <v>1035</v>
      </c>
      <c r="B334" s="2" t="s">
        <v>1036</v>
      </c>
      <c r="C334" s="77">
        <v>0</v>
      </c>
      <c r="D334" s="13">
        <v>0.43272360705861557</v>
      </c>
      <c r="E334" s="13">
        <v>0</v>
      </c>
      <c r="F334" s="25">
        <v>0</v>
      </c>
      <c r="G334" s="37">
        <v>2.734741118808572</v>
      </c>
      <c r="H334" s="67">
        <v>0.42102837443540975</v>
      </c>
      <c r="I334" s="13">
        <v>0.89960807022690981</v>
      </c>
      <c r="J334" s="57">
        <v>0</v>
      </c>
      <c r="K334" s="47">
        <v>0</v>
      </c>
      <c r="L334" s="2" t="s">
        <v>44</v>
      </c>
      <c r="M334" s="2" t="s">
        <v>1037</v>
      </c>
      <c r="N334" s="2" t="s">
        <v>1038</v>
      </c>
      <c r="O334" s="2">
        <v>547606676</v>
      </c>
      <c r="P334" s="2">
        <v>547606696</v>
      </c>
      <c r="Q334" s="2" t="s">
        <v>40</v>
      </c>
      <c r="R334" s="2">
        <v>36</v>
      </c>
      <c r="S334" s="2">
        <v>21</v>
      </c>
      <c r="T334" s="2">
        <v>93</v>
      </c>
      <c r="U334" s="2">
        <v>547606671</v>
      </c>
      <c r="V334" s="2">
        <v>547606763</v>
      </c>
      <c r="W334" s="2" t="s">
        <v>1039</v>
      </c>
      <c r="X334" s="2">
        <v>1</v>
      </c>
      <c r="Y334" s="2">
        <v>-28.9</v>
      </c>
      <c r="Z334" s="2">
        <v>-31.07527</v>
      </c>
      <c r="AA334" s="2">
        <v>43.010753999999999</v>
      </c>
      <c r="AB334" s="2">
        <v>3.9604E-2</v>
      </c>
    </row>
    <row r="335" spans="1:28" x14ac:dyDescent="0.25">
      <c r="A335" s="21"/>
      <c r="C335" s="80"/>
      <c r="D335" s="6"/>
      <c r="E335" s="6"/>
      <c r="F335" s="30"/>
      <c r="G335" s="40"/>
      <c r="H335" s="70"/>
      <c r="I335" s="6"/>
      <c r="J335" s="60"/>
      <c r="K335" s="50"/>
      <c r="L335" s="5" t="s">
        <v>44</v>
      </c>
      <c r="M335" s="5" t="s">
        <v>32</v>
      </c>
      <c r="N335" s="5" t="s">
        <v>1038</v>
      </c>
      <c r="O335" s="5">
        <v>547606676</v>
      </c>
      <c r="P335" s="5">
        <v>547606696</v>
      </c>
      <c r="Q335" s="5" t="s">
        <v>40</v>
      </c>
      <c r="R335" s="5">
        <v>42</v>
      </c>
      <c r="S335" s="5">
        <v>21</v>
      </c>
      <c r="T335" s="5">
        <v>93</v>
      </c>
      <c r="U335" s="5">
        <v>547606671</v>
      </c>
      <c r="V335" s="5">
        <v>547606763</v>
      </c>
      <c r="W335" s="5" t="s">
        <v>1040</v>
      </c>
      <c r="X335" s="5">
        <v>1</v>
      </c>
      <c r="Y335" s="5">
        <v>-28.9</v>
      </c>
      <c r="Z335" s="5">
        <v>-31.07527</v>
      </c>
      <c r="AA335" s="5">
        <v>43.010753999999999</v>
      </c>
      <c r="AB335" s="5">
        <v>4.9505E-2</v>
      </c>
    </row>
    <row r="336" spans="1:28" s="18" customFormat="1" ht="15.75" thickBot="1" x14ac:dyDescent="0.3">
      <c r="A336" s="15"/>
      <c r="B336" s="16"/>
      <c r="C336" s="78"/>
      <c r="D336" s="17"/>
      <c r="E336" s="17"/>
      <c r="F336" s="28"/>
      <c r="G336" s="38"/>
      <c r="H336" s="68"/>
      <c r="I336" s="17"/>
      <c r="J336" s="58"/>
      <c r="K336" s="48"/>
      <c r="L336" s="16" t="s">
        <v>44</v>
      </c>
      <c r="M336" s="16" t="s">
        <v>1041</v>
      </c>
      <c r="N336" s="16" t="s">
        <v>1038</v>
      </c>
      <c r="O336" s="16">
        <v>547606676</v>
      </c>
      <c r="P336" s="16">
        <v>547606696</v>
      </c>
      <c r="Q336" s="16" t="s">
        <v>40</v>
      </c>
      <c r="R336" s="16">
        <v>36</v>
      </c>
      <c r="S336" s="16">
        <v>21</v>
      </c>
      <c r="T336" s="16">
        <v>93</v>
      </c>
      <c r="U336" s="16">
        <v>547606671</v>
      </c>
      <c r="V336" s="16">
        <v>547606763</v>
      </c>
      <c r="W336" s="16" t="s">
        <v>1042</v>
      </c>
      <c r="X336" s="16">
        <v>1</v>
      </c>
      <c r="Y336" s="16">
        <v>-28.9</v>
      </c>
      <c r="Z336" s="16">
        <v>-31.07527</v>
      </c>
      <c r="AA336" s="16">
        <v>43.010753999999999</v>
      </c>
      <c r="AB336" s="16">
        <v>3.9604E-2</v>
      </c>
    </row>
    <row r="337" spans="1:28" s="11" customFormat="1" ht="15.75" thickBot="1" x14ac:dyDescent="0.3">
      <c r="A337" s="8" t="s">
        <v>1043</v>
      </c>
      <c r="B337" s="9" t="s">
        <v>1044</v>
      </c>
      <c r="C337" s="76">
        <v>0</v>
      </c>
      <c r="D337" s="10">
        <v>0</v>
      </c>
      <c r="E337" s="10">
        <v>0</v>
      </c>
      <c r="F337" s="27">
        <v>2.4309340342591291E-2</v>
      </c>
      <c r="G337" s="36">
        <v>0</v>
      </c>
      <c r="H337" s="66">
        <v>0</v>
      </c>
      <c r="I337" s="10">
        <v>0</v>
      </c>
      <c r="J337" s="56">
        <v>0.16740875710960013</v>
      </c>
      <c r="K337" s="46">
        <v>3.6464010513886931E-2</v>
      </c>
      <c r="L337" s="9" t="s">
        <v>44</v>
      </c>
      <c r="M337" s="9" t="s">
        <v>32</v>
      </c>
      <c r="N337" s="9" t="s">
        <v>1045</v>
      </c>
      <c r="O337" s="9">
        <v>589093239</v>
      </c>
      <c r="P337" s="9">
        <v>589093259</v>
      </c>
      <c r="Q337" s="9" t="s">
        <v>34</v>
      </c>
      <c r="R337" s="9">
        <v>6</v>
      </c>
      <c r="S337" s="9">
        <v>21</v>
      </c>
      <c r="T337" s="9">
        <v>137</v>
      </c>
      <c r="U337" s="9">
        <v>589093139</v>
      </c>
      <c r="V337" s="9">
        <v>589093275</v>
      </c>
      <c r="W337" s="9" t="s">
        <v>1046</v>
      </c>
      <c r="X337" s="9">
        <v>1</v>
      </c>
      <c r="Y337" s="9">
        <v>-73.8</v>
      </c>
      <c r="Z337" s="9">
        <v>-53.868614000000001</v>
      </c>
      <c r="AA337" s="9">
        <v>64.233574000000004</v>
      </c>
      <c r="AB337" s="9">
        <v>9.9010000000000001E-3</v>
      </c>
    </row>
    <row r="338" spans="1:28" ht="15.75" thickBot="1" x14ac:dyDescent="0.3">
      <c r="A338" s="22" t="s">
        <v>1047</v>
      </c>
      <c r="B338" s="22" t="s">
        <v>1048</v>
      </c>
      <c r="C338" s="79">
        <v>21.550530978418152</v>
      </c>
      <c r="D338" s="23">
        <v>15.843448548192491</v>
      </c>
      <c r="E338" s="23">
        <v>10.393684334002806</v>
      </c>
      <c r="F338" s="29">
        <v>10.988533091443637</v>
      </c>
      <c r="G338" s="39">
        <v>1.2967835585359384</v>
      </c>
      <c r="H338" s="69">
        <v>3.1938240190401626</v>
      </c>
      <c r="I338" s="23">
        <v>23.25838055474884</v>
      </c>
      <c r="J338" s="59">
        <v>22.353407029771645</v>
      </c>
      <c r="K338" s="49">
        <v>11.703516278041606</v>
      </c>
      <c r="L338" s="22" t="s">
        <v>44</v>
      </c>
      <c r="M338" s="22" t="s">
        <v>32</v>
      </c>
      <c r="N338" s="22" t="s">
        <v>1049</v>
      </c>
      <c r="O338" s="22">
        <v>119906518</v>
      </c>
      <c r="P338" s="22">
        <v>119906538</v>
      </c>
      <c r="Q338" s="22" t="s">
        <v>40</v>
      </c>
      <c r="R338" s="22">
        <v>144</v>
      </c>
      <c r="S338" s="22">
        <v>21</v>
      </c>
      <c r="T338" s="22">
        <v>192</v>
      </c>
      <c r="U338" s="22">
        <v>119906347</v>
      </c>
      <c r="V338" s="22">
        <v>119906538</v>
      </c>
      <c r="W338" s="22" t="s">
        <v>1050</v>
      </c>
      <c r="X338" s="22">
        <v>1</v>
      </c>
      <c r="Y338" s="22">
        <v>-97.5</v>
      </c>
      <c r="Z338" s="22">
        <v>-50.78125</v>
      </c>
      <c r="AA338" s="22">
        <v>51.5625</v>
      </c>
      <c r="AB338" s="22">
        <v>9.9010000000000001E-3</v>
      </c>
    </row>
    <row r="339" spans="1:28" s="14" customFormat="1" x14ac:dyDescent="0.25">
      <c r="A339" s="12" t="s">
        <v>1051</v>
      </c>
      <c r="B339" s="2" t="s">
        <v>1052</v>
      </c>
      <c r="C339" s="77">
        <v>0</v>
      </c>
      <c r="D339" s="13">
        <v>0.21051418721770487</v>
      </c>
      <c r="E339" s="13">
        <v>0.30414581305002869</v>
      </c>
      <c r="F339" s="25">
        <v>3.6464010513886931E-2</v>
      </c>
      <c r="G339" s="37">
        <v>0</v>
      </c>
      <c r="H339" s="67">
        <v>0</v>
      </c>
      <c r="I339" s="13">
        <v>0</v>
      </c>
      <c r="J339" s="57">
        <v>7.0171395739234962E-2</v>
      </c>
      <c r="K339" s="47">
        <v>0.43756812616664326</v>
      </c>
      <c r="L339" s="2" t="s">
        <v>49</v>
      </c>
      <c r="M339" s="2" t="s">
        <v>32</v>
      </c>
      <c r="N339" s="2" t="s">
        <v>1053</v>
      </c>
      <c r="O339" s="2">
        <v>86862550</v>
      </c>
      <c r="P339" s="2">
        <v>86862570</v>
      </c>
      <c r="Q339" s="2" t="s">
        <v>40</v>
      </c>
      <c r="R339" s="2">
        <v>6</v>
      </c>
      <c r="S339" s="2">
        <v>21</v>
      </c>
      <c r="T339" s="2">
        <v>121</v>
      </c>
      <c r="U339" s="2">
        <v>86862453</v>
      </c>
      <c r="V339" s="2">
        <v>86862573</v>
      </c>
      <c r="W339" s="2" t="s">
        <v>1054</v>
      </c>
      <c r="X339" s="2">
        <v>2</v>
      </c>
      <c r="Y339" s="2">
        <v>-44.2</v>
      </c>
      <c r="Z339" s="2">
        <v>-36.528927000000003</v>
      </c>
      <c r="AA339" s="2">
        <v>40.495865000000002</v>
      </c>
      <c r="AB339" s="2">
        <v>9.9010000000000001E-3</v>
      </c>
    </row>
    <row r="340" spans="1:28" x14ac:dyDescent="0.25">
      <c r="A340" s="21"/>
      <c r="C340" s="80"/>
      <c r="D340" s="6"/>
      <c r="E340" s="6"/>
      <c r="F340" s="30"/>
      <c r="G340" s="40"/>
      <c r="H340" s="70"/>
      <c r="I340" s="6"/>
      <c r="J340" s="60"/>
      <c r="K340" s="50"/>
      <c r="L340" s="5" t="s">
        <v>49</v>
      </c>
      <c r="M340" s="5" t="s">
        <v>32</v>
      </c>
      <c r="N340" s="5" t="s">
        <v>1055</v>
      </c>
      <c r="O340" s="5">
        <v>86631206</v>
      </c>
      <c r="P340" s="5">
        <v>86631226</v>
      </c>
      <c r="Q340" s="5" t="s">
        <v>40</v>
      </c>
      <c r="R340" s="5">
        <v>3</v>
      </c>
      <c r="S340" s="5">
        <v>21</v>
      </c>
      <c r="T340" s="5">
        <v>92</v>
      </c>
      <c r="U340" s="5">
        <v>86631144</v>
      </c>
      <c r="V340" s="5">
        <v>86631235</v>
      </c>
      <c r="W340" s="5" t="s">
        <v>1056</v>
      </c>
      <c r="X340" s="5">
        <v>2</v>
      </c>
      <c r="Y340" s="5">
        <v>-65.8</v>
      </c>
      <c r="Z340" s="5">
        <v>-71.521739999999994</v>
      </c>
      <c r="AA340" s="5">
        <v>54.347824000000003</v>
      </c>
      <c r="AB340" s="5">
        <v>9.9010000000000001E-3</v>
      </c>
    </row>
    <row r="341" spans="1:28" s="18" customFormat="1" ht="15.75" thickBot="1" x14ac:dyDescent="0.3">
      <c r="A341" s="15"/>
      <c r="B341" s="16"/>
      <c r="C341" s="78"/>
      <c r="D341" s="17"/>
      <c r="E341" s="17"/>
      <c r="F341" s="28"/>
      <c r="G341" s="38"/>
      <c r="H341" s="68"/>
      <c r="I341" s="17"/>
      <c r="J341" s="58"/>
      <c r="K341" s="48"/>
      <c r="L341" s="16" t="s">
        <v>49</v>
      </c>
      <c r="M341" s="16" t="s">
        <v>1057</v>
      </c>
      <c r="N341" s="16" t="s">
        <v>1055</v>
      </c>
      <c r="O341" s="16">
        <v>86631206</v>
      </c>
      <c r="P341" s="16">
        <v>86631226</v>
      </c>
      <c r="Q341" s="16" t="s">
        <v>40</v>
      </c>
      <c r="R341" s="16">
        <v>4</v>
      </c>
      <c r="S341" s="16">
        <v>21</v>
      </c>
      <c r="T341" s="16">
        <v>92</v>
      </c>
      <c r="U341" s="16">
        <v>86631144</v>
      </c>
      <c r="V341" s="16">
        <v>86631235</v>
      </c>
      <c r="W341" s="16" t="s">
        <v>1058</v>
      </c>
      <c r="X341" s="16">
        <v>2</v>
      </c>
      <c r="Y341" s="16">
        <v>-65.8</v>
      </c>
      <c r="Z341" s="16">
        <v>-71.521739999999994</v>
      </c>
      <c r="AA341" s="16">
        <v>54.347824000000003</v>
      </c>
      <c r="AB341" s="16">
        <v>9.9010000000000001E-3</v>
      </c>
    </row>
    <row r="342" spans="1:28" ht="15.75" thickBot="1" x14ac:dyDescent="0.3">
      <c r="A342" s="22" t="s">
        <v>1059</v>
      </c>
      <c r="B342" s="22" t="s">
        <v>1060</v>
      </c>
      <c r="C342" s="79">
        <v>0</v>
      </c>
      <c r="D342" s="23">
        <v>0</v>
      </c>
      <c r="E342" s="23">
        <v>0</v>
      </c>
      <c r="F342" s="29">
        <v>9.1158037293619057E-2</v>
      </c>
      <c r="G342" s="39">
        <v>0.54382831697907086</v>
      </c>
      <c r="H342" s="69">
        <v>0.61320590943569098</v>
      </c>
      <c r="I342" s="23">
        <v>0</v>
      </c>
      <c r="J342" s="59">
        <v>0</v>
      </c>
      <c r="K342" s="49">
        <v>0</v>
      </c>
      <c r="L342" s="22" t="s">
        <v>49</v>
      </c>
      <c r="M342" s="22" t="s">
        <v>32</v>
      </c>
      <c r="N342" s="22" t="s">
        <v>1061</v>
      </c>
      <c r="O342" s="22">
        <v>53565460</v>
      </c>
      <c r="P342" s="22">
        <v>53565481</v>
      </c>
      <c r="Q342" s="22" t="s">
        <v>34</v>
      </c>
      <c r="R342" s="22">
        <v>11</v>
      </c>
      <c r="S342" s="22">
        <v>22</v>
      </c>
      <c r="T342" s="22">
        <v>95</v>
      </c>
      <c r="U342" s="22">
        <v>53565411</v>
      </c>
      <c r="V342" s="22">
        <v>53565505</v>
      </c>
      <c r="W342" s="22" t="s">
        <v>1062</v>
      </c>
      <c r="X342" s="22">
        <v>1</v>
      </c>
      <c r="Y342" s="22">
        <v>-61.2</v>
      </c>
      <c r="Z342" s="22">
        <v>-64.421049999999994</v>
      </c>
      <c r="AA342" s="22">
        <v>75.789473999999998</v>
      </c>
      <c r="AB342" s="22">
        <v>9.9010000000000001E-3</v>
      </c>
    </row>
    <row r="343" spans="1:28" s="11" customFormat="1" ht="15.75" thickBot="1" x14ac:dyDescent="0.3">
      <c r="A343" s="8" t="s">
        <v>1063</v>
      </c>
      <c r="B343" s="9" t="s">
        <v>1064</v>
      </c>
      <c r="C343" s="76">
        <v>0</v>
      </c>
      <c r="D343" s="10">
        <v>0.34559387174622636</v>
      </c>
      <c r="E343" s="10">
        <v>0.45757959100764323</v>
      </c>
      <c r="F343" s="27">
        <v>0.25729511771052815</v>
      </c>
      <c r="G343" s="36">
        <v>0.10525709360885244</v>
      </c>
      <c r="H343" s="66">
        <v>0.15203802410167574</v>
      </c>
      <c r="I343" s="10">
        <v>0.42102837443540975</v>
      </c>
      <c r="J343" s="56">
        <v>0.16373325672488157</v>
      </c>
      <c r="K343" s="46">
        <v>0.25065369811631033</v>
      </c>
      <c r="L343" s="9" t="s">
        <v>99</v>
      </c>
      <c r="M343" s="9" t="s">
        <v>32</v>
      </c>
      <c r="N343" s="9" t="s">
        <v>1065</v>
      </c>
      <c r="O343" s="9">
        <v>590362409</v>
      </c>
      <c r="P343" s="9">
        <v>590362426</v>
      </c>
      <c r="Q343" s="9" t="s">
        <v>34</v>
      </c>
      <c r="R343" s="9">
        <v>14</v>
      </c>
      <c r="S343" s="9">
        <v>18</v>
      </c>
      <c r="T343" s="9">
        <v>81</v>
      </c>
      <c r="U343" s="9">
        <v>590362408</v>
      </c>
      <c r="V343" s="9">
        <v>590362488</v>
      </c>
      <c r="W343" s="9" t="s">
        <v>1066</v>
      </c>
      <c r="X343" s="9">
        <v>1</v>
      </c>
      <c r="Y343" s="9">
        <v>-22.4</v>
      </c>
      <c r="Z343" s="9">
        <v>-27.654319999999998</v>
      </c>
      <c r="AA343" s="9">
        <v>41.975307000000001</v>
      </c>
      <c r="AB343" s="9">
        <v>1.9802E-2</v>
      </c>
    </row>
    <row r="344" spans="1:28" s="11" customFormat="1" ht="15.75" thickBot="1" x14ac:dyDescent="0.3">
      <c r="A344" s="8" t="s">
        <v>1067</v>
      </c>
      <c r="B344" s="9" t="s">
        <v>1068</v>
      </c>
      <c r="C344" s="76">
        <v>0</v>
      </c>
      <c r="D344" s="10">
        <v>0</v>
      </c>
      <c r="E344" s="10">
        <v>0</v>
      </c>
      <c r="F344" s="27">
        <v>8.1866628362440783E-2</v>
      </c>
      <c r="G344" s="36">
        <v>0.18981631968710996</v>
      </c>
      <c r="H344" s="66">
        <v>3.4184263985107148E-2</v>
      </c>
      <c r="I344" s="10">
        <v>0</v>
      </c>
      <c r="J344" s="56">
        <v>3.4184263985107148E-2</v>
      </c>
      <c r="K344" s="46">
        <v>0</v>
      </c>
      <c r="L344" s="9" t="s">
        <v>49</v>
      </c>
      <c r="M344" s="9" t="s">
        <v>32</v>
      </c>
      <c r="N344" s="9" t="s">
        <v>1069</v>
      </c>
      <c r="O344" s="9">
        <v>53764575</v>
      </c>
      <c r="P344" s="9">
        <v>53764593</v>
      </c>
      <c r="Q344" s="9" t="s">
        <v>34</v>
      </c>
      <c r="R344" s="9">
        <v>3</v>
      </c>
      <c r="S344" s="9">
        <v>19</v>
      </c>
      <c r="T344" s="9">
        <v>217</v>
      </c>
      <c r="U344" s="9">
        <v>53764556</v>
      </c>
      <c r="V344" s="9">
        <v>53764772</v>
      </c>
      <c r="W344" s="9" t="s">
        <v>1070</v>
      </c>
      <c r="X344" s="9">
        <v>1</v>
      </c>
      <c r="Y344" s="9">
        <v>-65.41</v>
      </c>
      <c r="Z344" s="9">
        <v>-30.142859000000001</v>
      </c>
      <c r="AA344" s="9">
        <v>42.396312999999999</v>
      </c>
      <c r="AB344" s="9">
        <v>2.9703E-2</v>
      </c>
    </row>
    <row r="345" spans="1:28" ht="15.75" thickBot="1" x14ac:dyDescent="0.3">
      <c r="A345" s="22" t="s">
        <v>1071</v>
      </c>
      <c r="B345" s="22" t="s">
        <v>1072</v>
      </c>
      <c r="C345" s="79">
        <v>0</v>
      </c>
      <c r="D345" s="23">
        <v>3.5085697869617481E-2</v>
      </c>
      <c r="E345" s="23">
        <v>0</v>
      </c>
      <c r="F345" s="29">
        <v>0</v>
      </c>
      <c r="G345" s="39">
        <v>0</v>
      </c>
      <c r="H345" s="69">
        <v>0</v>
      </c>
      <c r="I345" s="23">
        <v>2.3390465246411651E-2</v>
      </c>
      <c r="J345" s="59">
        <v>2.4309340342591291E-2</v>
      </c>
      <c r="K345" s="49">
        <v>6.9269961854724629E-2</v>
      </c>
      <c r="L345" s="22" t="s">
        <v>64</v>
      </c>
      <c r="M345" s="22" t="s">
        <v>32</v>
      </c>
      <c r="N345" s="22" t="s">
        <v>1073</v>
      </c>
      <c r="O345" s="22">
        <v>587959764</v>
      </c>
      <c r="P345" s="22">
        <v>587959783</v>
      </c>
      <c r="Q345" s="22" t="s">
        <v>34</v>
      </c>
      <c r="R345" s="22">
        <v>3</v>
      </c>
      <c r="S345" s="22">
        <v>20</v>
      </c>
      <c r="T345" s="22">
        <v>68</v>
      </c>
      <c r="U345" s="22">
        <v>587959715</v>
      </c>
      <c r="V345" s="22">
        <v>587959782</v>
      </c>
      <c r="W345" s="22" t="s">
        <v>1074</v>
      </c>
      <c r="X345" s="22">
        <v>1</v>
      </c>
      <c r="Y345" s="22">
        <v>-35.299999999999997</v>
      </c>
      <c r="Z345" s="22">
        <v>-51.911766</v>
      </c>
      <c r="AA345" s="22">
        <v>51.470590000000001</v>
      </c>
      <c r="AB345" s="22">
        <v>9.9010000000000001E-3</v>
      </c>
    </row>
    <row r="346" spans="1:28" s="14" customFormat="1" x14ac:dyDescent="0.25">
      <c r="A346" s="12" t="s">
        <v>1075</v>
      </c>
      <c r="B346" s="2" t="s">
        <v>1076</v>
      </c>
      <c r="C346" s="77">
        <v>0</v>
      </c>
      <c r="D346" s="13">
        <v>0</v>
      </c>
      <c r="E346" s="13">
        <v>0</v>
      </c>
      <c r="F346" s="25">
        <v>0</v>
      </c>
      <c r="G346" s="37">
        <v>0</v>
      </c>
      <c r="H346" s="67">
        <v>0</v>
      </c>
      <c r="I346" s="13">
        <v>0.99409477297249527</v>
      </c>
      <c r="J346" s="57">
        <v>0</v>
      </c>
      <c r="K346" s="47">
        <v>0.37792294432730494</v>
      </c>
      <c r="L346" s="2" t="s">
        <v>38</v>
      </c>
      <c r="M346" s="2" t="s">
        <v>32</v>
      </c>
      <c r="N346" s="2" t="s">
        <v>1077</v>
      </c>
      <c r="O346" s="2">
        <v>509440831</v>
      </c>
      <c r="P346" s="2">
        <v>509440855</v>
      </c>
      <c r="Q346" s="2" t="s">
        <v>34</v>
      </c>
      <c r="R346" s="2">
        <v>85</v>
      </c>
      <c r="S346" s="2">
        <v>25</v>
      </c>
      <c r="T346" s="2">
        <v>92</v>
      </c>
      <c r="U346" s="2">
        <v>509440827</v>
      </c>
      <c r="V346" s="2">
        <v>509440918</v>
      </c>
      <c r="W346" s="2" t="s">
        <v>1078</v>
      </c>
      <c r="X346" s="2">
        <v>7</v>
      </c>
      <c r="Y346" s="2">
        <v>-32.299999999999997</v>
      </c>
      <c r="Z346" s="2">
        <v>-35.108696000000002</v>
      </c>
      <c r="AA346" s="2">
        <v>46.739131999999998</v>
      </c>
      <c r="AB346" s="2">
        <v>3.9604E-2</v>
      </c>
    </row>
    <row r="347" spans="1:28" s="18" customFormat="1" ht="15.75" thickBot="1" x14ac:dyDescent="0.3">
      <c r="A347" s="15"/>
      <c r="B347" s="16"/>
      <c r="C347" s="78">
        <v>0</v>
      </c>
      <c r="D347" s="17">
        <v>0</v>
      </c>
      <c r="E347" s="17">
        <v>0</v>
      </c>
      <c r="F347" s="28">
        <v>0</v>
      </c>
      <c r="G347" s="38">
        <v>0</v>
      </c>
      <c r="H347" s="68">
        <v>0</v>
      </c>
      <c r="I347" s="17">
        <v>0</v>
      </c>
      <c r="J347" s="58">
        <v>0</v>
      </c>
      <c r="K347" s="48">
        <v>0</v>
      </c>
      <c r="L347" s="16" t="s">
        <v>38</v>
      </c>
      <c r="M347" s="16" t="s">
        <v>32</v>
      </c>
      <c r="N347" s="16" t="s">
        <v>1079</v>
      </c>
      <c r="O347" s="16">
        <v>509442226</v>
      </c>
      <c r="P347" s="16">
        <v>509442250</v>
      </c>
      <c r="Q347" s="16" t="s">
        <v>34</v>
      </c>
      <c r="R347" s="16">
        <v>12</v>
      </c>
      <c r="S347" s="16">
        <v>25</v>
      </c>
      <c r="T347" s="16">
        <v>92</v>
      </c>
      <c r="U347" s="16">
        <v>509442222</v>
      </c>
      <c r="V347" s="16">
        <v>509442313</v>
      </c>
      <c r="W347" s="16" t="s">
        <v>1080</v>
      </c>
      <c r="X347" s="16">
        <v>7</v>
      </c>
      <c r="Y347" s="16">
        <v>-31</v>
      </c>
      <c r="Z347" s="16">
        <v>-33.695652000000003</v>
      </c>
      <c r="AA347" s="16">
        <v>46.739131999999998</v>
      </c>
      <c r="AB347" s="16">
        <v>3.9604E-2</v>
      </c>
    </row>
    <row r="348" spans="1:28" ht="15.75" thickBot="1" x14ac:dyDescent="0.3">
      <c r="A348" s="22" t="s">
        <v>1081</v>
      </c>
      <c r="B348" s="22" t="s">
        <v>1082</v>
      </c>
      <c r="C348" s="79">
        <v>0.10375470380133522</v>
      </c>
      <c r="D348" s="23">
        <v>0.1405366334883949</v>
      </c>
      <c r="E348" s="23">
        <v>0</v>
      </c>
      <c r="F348" s="29">
        <v>4.6179974569816408E-2</v>
      </c>
      <c r="G348" s="39">
        <v>6.9269961854724615E-2</v>
      </c>
      <c r="H348" s="69">
        <v>0</v>
      </c>
      <c r="I348" s="23">
        <v>0.15269130365969055</v>
      </c>
      <c r="J348" s="59">
        <v>4.8618680685182582E-2</v>
      </c>
      <c r="K348" s="49">
        <v>4.6179974569816408E-2</v>
      </c>
      <c r="L348" s="22" t="s">
        <v>131</v>
      </c>
      <c r="M348" s="22" t="s">
        <v>32</v>
      </c>
      <c r="N348" s="22" t="s">
        <v>1083</v>
      </c>
      <c r="O348" s="22">
        <v>316322891</v>
      </c>
      <c r="P348" s="22">
        <v>316322911</v>
      </c>
      <c r="Q348" s="22" t="s">
        <v>40</v>
      </c>
      <c r="R348" s="22">
        <v>2</v>
      </c>
      <c r="S348" s="22">
        <v>21</v>
      </c>
      <c r="T348" s="22">
        <v>105</v>
      </c>
      <c r="U348" s="22">
        <v>316322816</v>
      </c>
      <c r="V348" s="22">
        <v>316322920</v>
      </c>
      <c r="W348" s="22" t="s">
        <v>1084</v>
      </c>
      <c r="X348" s="22">
        <v>1</v>
      </c>
      <c r="Y348" s="22">
        <v>-26.3</v>
      </c>
      <c r="Z348" s="22">
        <v>-25.047619000000001</v>
      </c>
      <c r="AA348" s="22">
        <v>26.666668000000001</v>
      </c>
      <c r="AB348" s="22">
        <v>2.9703E-2</v>
      </c>
    </row>
    <row r="349" spans="1:28" s="11" customFormat="1" ht="15.75" thickBot="1" x14ac:dyDescent="0.3">
      <c r="A349" s="8" t="s">
        <v>1085</v>
      </c>
      <c r="B349" s="9" t="s">
        <v>1086</v>
      </c>
      <c r="C349" s="76">
        <v>0</v>
      </c>
      <c r="D349" s="10">
        <v>0</v>
      </c>
      <c r="E349" s="10">
        <v>0.91339716333336352</v>
      </c>
      <c r="F349" s="27">
        <v>0</v>
      </c>
      <c r="G349" s="36">
        <v>0</v>
      </c>
      <c r="H349" s="66">
        <v>0.43300067714469054</v>
      </c>
      <c r="I349" s="10">
        <v>0</v>
      </c>
      <c r="J349" s="56">
        <v>0.30386675428239113</v>
      </c>
      <c r="K349" s="46">
        <v>0.14034279147846992</v>
      </c>
      <c r="L349" s="9" t="s">
        <v>131</v>
      </c>
      <c r="M349" s="9" t="s">
        <v>32</v>
      </c>
      <c r="N349" s="9" t="s">
        <v>354</v>
      </c>
      <c r="O349" s="9">
        <v>487238752</v>
      </c>
      <c r="P349" s="9">
        <v>487238774</v>
      </c>
      <c r="Q349" s="9" t="s">
        <v>40</v>
      </c>
      <c r="R349" s="9">
        <v>49</v>
      </c>
      <c r="S349" s="9">
        <v>23</v>
      </c>
      <c r="T349" s="9">
        <v>173</v>
      </c>
      <c r="U349" s="9">
        <v>487238658</v>
      </c>
      <c r="V349" s="9">
        <v>487238830</v>
      </c>
      <c r="W349" s="9" t="s">
        <v>1087</v>
      </c>
      <c r="X349" s="9">
        <v>2</v>
      </c>
      <c r="Y349" s="9">
        <v>-47.83</v>
      </c>
      <c r="Z349" s="9">
        <v>-27.647400000000001</v>
      </c>
      <c r="AA349" s="9">
        <v>37.572254000000001</v>
      </c>
      <c r="AB349" s="9">
        <v>3.9604E-2</v>
      </c>
    </row>
    <row r="350" spans="1:28" ht="15.75" thickBot="1" x14ac:dyDescent="0.3">
      <c r="A350" s="22" t="s">
        <v>1088</v>
      </c>
      <c r="B350" s="22" t="s">
        <v>1089</v>
      </c>
      <c r="C350" s="79">
        <v>4.4379196699696335</v>
      </c>
      <c r="D350" s="23">
        <v>10.840516483862075</v>
      </c>
      <c r="E350" s="23">
        <v>4.0551113568281307</v>
      </c>
      <c r="F350" s="29">
        <v>5.4441522817682069</v>
      </c>
      <c r="G350" s="39">
        <v>0</v>
      </c>
      <c r="H350" s="69">
        <v>0.46780930492823303</v>
      </c>
      <c r="I350" s="23">
        <v>10.449089474335999</v>
      </c>
      <c r="J350" s="59">
        <v>4.5692966193426559</v>
      </c>
      <c r="K350" s="49">
        <v>15.734461952051399</v>
      </c>
      <c r="L350" s="22" t="s">
        <v>131</v>
      </c>
      <c r="M350" s="22" t="s">
        <v>32</v>
      </c>
      <c r="N350" s="22" t="s">
        <v>1090</v>
      </c>
      <c r="O350" s="22">
        <v>270428895</v>
      </c>
      <c r="P350" s="22">
        <v>270428919</v>
      </c>
      <c r="Q350" s="22" t="s">
        <v>40</v>
      </c>
      <c r="R350" s="22">
        <v>294</v>
      </c>
      <c r="S350" s="22">
        <v>25</v>
      </c>
      <c r="T350" s="22">
        <v>114</v>
      </c>
      <c r="U350" s="22">
        <v>270428815</v>
      </c>
      <c r="V350" s="22">
        <v>270428928</v>
      </c>
      <c r="W350" s="22" t="s">
        <v>1091</v>
      </c>
      <c r="X350" s="22">
        <v>1</v>
      </c>
      <c r="Y350" s="22">
        <v>-30.55</v>
      </c>
      <c r="Z350" s="22">
        <v>-26.798244</v>
      </c>
      <c r="AA350" s="22">
        <v>36.842106000000001</v>
      </c>
      <c r="AB350" s="22">
        <v>4.9505E-2</v>
      </c>
    </row>
    <row r="351" spans="1:28" s="11" customFormat="1" ht="15.75" thickBot="1" x14ac:dyDescent="0.3">
      <c r="A351" s="8" t="s">
        <v>1092</v>
      </c>
      <c r="B351" s="9" t="s">
        <v>1093</v>
      </c>
      <c r="C351" s="76">
        <v>6.8368527970214296E-2</v>
      </c>
      <c r="D351" s="10">
        <v>0</v>
      </c>
      <c r="E351" s="10">
        <v>0.16557100691724083</v>
      </c>
      <c r="F351" s="27">
        <v>2.3390465246411651E-2</v>
      </c>
      <c r="G351" s="36">
        <v>0</v>
      </c>
      <c r="H351" s="66">
        <v>0</v>
      </c>
      <c r="I351" s="10">
        <v>2.4309340342591291E-2</v>
      </c>
      <c r="J351" s="56">
        <v>7.0171395739234962E-2</v>
      </c>
      <c r="K351" s="46">
        <v>0</v>
      </c>
      <c r="L351" s="9" t="s">
        <v>44</v>
      </c>
      <c r="M351" s="9" t="s">
        <v>32</v>
      </c>
      <c r="N351" s="9" t="s">
        <v>1023</v>
      </c>
      <c r="O351" s="9">
        <v>584947436</v>
      </c>
      <c r="P351" s="9">
        <v>584947453</v>
      </c>
      <c r="Q351" s="9" t="s">
        <v>34</v>
      </c>
      <c r="R351" s="9">
        <v>6</v>
      </c>
      <c r="S351" s="9">
        <v>18</v>
      </c>
      <c r="T351" s="9">
        <v>78</v>
      </c>
      <c r="U351" s="9">
        <v>584947377</v>
      </c>
      <c r="V351" s="9">
        <v>584947454</v>
      </c>
      <c r="W351" s="9" t="s">
        <v>1094</v>
      </c>
      <c r="X351" s="9">
        <v>1</v>
      </c>
      <c r="Y351" s="9">
        <v>-44.5</v>
      </c>
      <c r="Z351" s="9">
        <v>-57.051285</v>
      </c>
      <c r="AA351" s="9">
        <v>61.538463999999998</v>
      </c>
      <c r="AB351" s="9">
        <v>9.9010000000000001E-3</v>
      </c>
    </row>
    <row r="352" spans="1:28" x14ac:dyDescent="0.25">
      <c r="A352" s="3" t="s">
        <v>1095</v>
      </c>
      <c r="B352" s="3" t="s">
        <v>1096</v>
      </c>
      <c r="C352" s="81">
        <v>0</v>
      </c>
      <c r="D352" s="4">
        <v>0</v>
      </c>
      <c r="E352" s="4">
        <v>2.2789509323404764E-2</v>
      </c>
      <c r="F352" s="31">
        <v>0</v>
      </c>
      <c r="G352" s="41">
        <v>0</v>
      </c>
      <c r="H352" s="71">
        <v>0</v>
      </c>
      <c r="I352" s="4">
        <v>5.7574729231518795E-2</v>
      </c>
      <c r="J352" s="61">
        <v>7.2928021027773862E-2</v>
      </c>
      <c r="K352" s="51">
        <v>0.31096761142469881</v>
      </c>
      <c r="L352" s="3" t="s">
        <v>44</v>
      </c>
      <c r="M352" s="3" t="s">
        <v>1097</v>
      </c>
      <c r="N352" s="3" t="s">
        <v>1098</v>
      </c>
      <c r="O352" s="3">
        <v>584947433</v>
      </c>
      <c r="P352" s="3">
        <v>584947453</v>
      </c>
      <c r="Q352" s="3" t="s">
        <v>34</v>
      </c>
      <c r="R352" s="3">
        <v>2</v>
      </c>
      <c r="S352" s="3">
        <v>21</v>
      </c>
      <c r="T352" s="3">
        <v>93</v>
      </c>
      <c r="U352" s="3">
        <v>584947370</v>
      </c>
      <c r="V352" s="3">
        <v>584947462</v>
      </c>
      <c r="W352" s="3" t="s">
        <v>1099</v>
      </c>
      <c r="X352" s="3">
        <v>1</v>
      </c>
      <c r="Y352" s="3">
        <v>-51.6</v>
      </c>
      <c r="Z352" s="3">
        <v>-55.483870000000003</v>
      </c>
      <c r="AA352" s="3">
        <v>58.064514000000003</v>
      </c>
      <c r="AB352" s="3">
        <v>9.9010000000000001E-3</v>
      </c>
    </row>
    <row r="353" spans="1:28" ht="15.75" thickBot="1" x14ac:dyDescent="0.3">
      <c r="A353" s="19"/>
      <c r="B353" s="19"/>
      <c r="C353" s="82"/>
      <c r="D353" s="20"/>
      <c r="E353" s="20"/>
      <c r="F353" s="32"/>
      <c r="G353" s="42"/>
      <c r="H353" s="72"/>
      <c r="I353" s="20"/>
      <c r="J353" s="62"/>
      <c r="K353" s="52"/>
      <c r="L353" s="19" t="s">
        <v>44</v>
      </c>
      <c r="M353" s="19" t="s">
        <v>32</v>
      </c>
      <c r="N353" s="19" t="s">
        <v>1098</v>
      </c>
      <c r="O353" s="19">
        <v>584947433</v>
      </c>
      <c r="P353" s="19">
        <v>584947453</v>
      </c>
      <c r="Q353" s="19" t="s">
        <v>34</v>
      </c>
      <c r="R353" s="19">
        <v>11</v>
      </c>
      <c r="S353" s="19">
        <v>21</v>
      </c>
      <c r="T353" s="19">
        <v>93</v>
      </c>
      <c r="U353" s="19">
        <v>584947370</v>
      </c>
      <c r="V353" s="19">
        <v>584947462</v>
      </c>
      <c r="W353" s="19" t="s">
        <v>1100</v>
      </c>
      <c r="X353" s="19">
        <v>1</v>
      </c>
      <c r="Y353" s="19">
        <v>-51.6</v>
      </c>
      <c r="Z353" s="19">
        <v>-55.483870000000003</v>
      </c>
      <c r="AA353" s="19">
        <v>58.064514000000003</v>
      </c>
      <c r="AB353" s="19">
        <v>9.9010000000000001E-3</v>
      </c>
    </row>
    <row r="354" spans="1:28" s="11" customFormat="1" ht="15.75" thickBot="1" x14ac:dyDescent="0.3">
      <c r="A354" s="8" t="s">
        <v>1101</v>
      </c>
      <c r="B354" s="9" t="s">
        <v>1102</v>
      </c>
      <c r="C354" s="76">
        <v>0</v>
      </c>
      <c r="D354" s="10">
        <v>5.9854475760298585E-2</v>
      </c>
      <c r="E354" s="10">
        <v>0</v>
      </c>
      <c r="F354" s="27">
        <v>0</v>
      </c>
      <c r="G354" s="36">
        <v>0</v>
      </c>
      <c r="H354" s="66">
        <v>0</v>
      </c>
      <c r="I354" s="10">
        <v>0</v>
      </c>
      <c r="J354" s="56">
        <v>2.2789509323404764E-2</v>
      </c>
      <c r="K354" s="46">
        <v>0</v>
      </c>
      <c r="L354" s="9" t="s">
        <v>38</v>
      </c>
      <c r="M354" s="9" t="s">
        <v>32</v>
      </c>
      <c r="N354" s="9" t="s">
        <v>1103</v>
      </c>
      <c r="O354" s="9">
        <v>32223404</v>
      </c>
      <c r="P354" s="9">
        <v>32223424</v>
      </c>
      <c r="Q354" s="9" t="s">
        <v>34</v>
      </c>
      <c r="R354" s="9">
        <v>2</v>
      </c>
      <c r="S354" s="9">
        <v>21</v>
      </c>
      <c r="T354" s="9">
        <v>106</v>
      </c>
      <c r="U354" s="9">
        <v>32223405</v>
      </c>
      <c r="V354" s="9">
        <v>32223510</v>
      </c>
      <c r="W354" s="9" t="s">
        <v>1104</v>
      </c>
      <c r="X354" s="9">
        <v>1</v>
      </c>
      <c r="Y354" s="9">
        <v>-34.5</v>
      </c>
      <c r="Z354" s="9">
        <v>-32.547170000000001</v>
      </c>
      <c r="AA354" s="9">
        <v>47.169809999999998</v>
      </c>
      <c r="AB354" s="9">
        <v>3.9604E-2</v>
      </c>
    </row>
    <row r="355" spans="1:28" x14ac:dyDescent="0.25">
      <c r="A355" s="3" t="s">
        <v>1105</v>
      </c>
      <c r="B355" s="3" t="s">
        <v>1106</v>
      </c>
      <c r="C355" s="81">
        <v>4.6179974569816408E-2</v>
      </c>
      <c r="D355" s="4">
        <v>0.53497592105243352</v>
      </c>
      <c r="E355" s="4">
        <v>0.25826631644171577</v>
      </c>
      <c r="F355" s="31">
        <v>0.24764891850127593</v>
      </c>
      <c r="G355" s="41">
        <v>8.5460659962767874E-2</v>
      </c>
      <c r="H355" s="71">
        <v>0.13884040167095268</v>
      </c>
      <c r="I355" s="4">
        <v>0.10525709360885244</v>
      </c>
      <c r="J355" s="61">
        <v>6.8368527970214296E-2</v>
      </c>
      <c r="K355" s="51">
        <v>0.74143488044903438</v>
      </c>
      <c r="L355" s="3" t="s">
        <v>31</v>
      </c>
      <c r="M355" s="3" t="s">
        <v>1107</v>
      </c>
      <c r="N355" s="3" t="s">
        <v>1108</v>
      </c>
      <c r="O355" s="3">
        <v>567840104</v>
      </c>
      <c r="P355" s="3">
        <v>567840124</v>
      </c>
      <c r="Q355" s="3" t="s">
        <v>40</v>
      </c>
      <c r="R355" s="3">
        <v>9</v>
      </c>
      <c r="S355" s="3">
        <v>21</v>
      </c>
      <c r="T355" s="3">
        <v>92</v>
      </c>
      <c r="U355" s="3">
        <v>567840101</v>
      </c>
      <c r="V355" s="3">
        <v>567840192</v>
      </c>
      <c r="W355" s="3" t="s">
        <v>1109</v>
      </c>
      <c r="X355" s="3">
        <v>1</v>
      </c>
      <c r="Y355" s="3">
        <v>-45.3</v>
      </c>
      <c r="Z355" s="3">
        <v>-49.239130000000003</v>
      </c>
      <c r="AA355" s="3">
        <v>41.304347999999997</v>
      </c>
      <c r="AB355" s="3">
        <v>9.9010000000000001E-3</v>
      </c>
    </row>
    <row r="356" spans="1:28" x14ac:dyDescent="0.25">
      <c r="C356" s="80"/>
      <c r="D356" s="6"/>
      <c r="E356" s="6"/>
      <c r="F356" s="30"/>
      <c r="G356" s="40"/>
      <c r="H356" s="70"/>
      <c r="I356" s="6"/>
      <c r="J356" s="60"/>
      <c r="K356" s="50"/>
      <c r="L356" s="5" t="s">
        <v>31</v>
      </c>
      <c r="M356" s="5" t="s">
        <v>32</v>
      </c>
      <c r="N356" s="5" t="s">
        <v>1108</v>
      </c>
      <c r="O356" s="5">
        <v>567840104</v>
      </c>
      <c r="P356" s="5">
        <v>567840124</v>
      </c>
      <c r="Q356" s="5" t="s">
        <v>40</v>
      </c>
      <c r="R356" s="5">
        <v>9</v>
      </c>
      <c r="S356" s="5">
        <v>21</v>
      </c>
      <c r="T356" s="5">
        <v>92</v>
      </c>
      <c r="U356" s="5">
        <v>567840101</v>
      </c>
      <c r="V356" s="5">
        <v>567840192</v>
      </c>
      <c r="W356" s="5" t="s">
        <v>1110</v>
      </c>
      <c r="X356" s="5">
        <v>1</v>
      </c>
      <c r="Y356" s="5">
        <v>-45.3</v>
      </c>
      <c r="Z356" s="5">
        <v>-49.239130000000003</v>
      </c>
      <c r="AA356" s="5">
        <v>41.304347999999997</v>
      </c>
      <c r="AB356" s="5">
        <v>9.9010000000000001E-3</v>
      </c>
    </row>
    <row r="357" spans="1:28" x14ac:dyDescent="0.25">
      <c r="C357" s="80"/>
      <c r="D357" s="6"/>
      <c r="E357" s="6"/>
      <c r="F357" s="30"/>
      <c r="G357" s="40"/>
      <c r="H357" s="70"/>
      <c r="I357" s="6"/>
      <c r="J357" s="60"/>
      <c r="K357" s="50"/>
      <c r="L357" s="5" t="s">
        <v>31</v>
      </c>
      <c r="M357" s="5" t="s">
        <v>1111</v>
      </c>
      <c r="N357" s="5" t="s">
        <v>1108</v>
      </c>
      <c r="O357" s="5">
        <v>567840104</v>
      </c>
      <c r="P357" s="5">
        <v>567840124</v>
      </c>
      <c r="Q357" s="5" t="s">
        <v>40</v>
      </c>
      <c r="R357" s="5">
        <v>61</v>
      </c>
      <c r="S357" s="5">
        <v>21</v>
      </c>
      <c r="T357" s="5">
        <v>92</v>
      </c>
      <c r="U357" s="5">
        <v>567840101</v>
      </c>
      <c r="V357" s="5">
        <v>567840192</v>
      </c>
      <c r="W357" s="5" t="s">
        <v>1112</v>
      </c>
      <c r="X357" s="5">
        <v>1</v>
      </c>
      <c r="Y357" s="5">
        <v>-45.3</v>
      </c>
      <c r="Z357" s="5">
        <v>-49.239130000000003</v>
      </c>
      <c r="AA357" s="5">
        <v>41.304347999999997</v>
      </c>
      <c r="AB357" s="5">
        <v>9.9010000000000001E-3</v>
      </c>
    </row>
    <row r="358" spans="1:28" ht="15.75" thickBot="1" x14ac:dyDescent="0.3">
      <c r="A358" s="19"/>
      <c r="B358" s="19"/>
      <c r="C358" s="82"/>
      <c r="D358" s="20"/>
      <c r="E358" s="20"/>
      <c r="F358" s="32"/>
      <c r="G358" s="42"/>
      <c r="H358" s="72"/>
      <c r="I358" s="20"/>
      <c r="J358" s="62"/>
      <c r="K358" s="52"/>
      <c r="L358" s="19" t="s">
        <v>31</v>
      </c>
      <c r="M358" s="19" t="s">
        <v>1113</v>
      </c>
      <c r="N358" s="19" t="s">
        <v>1108</v>
      </c>
      <c r="O358" s="19">
        <v>567840104</v>
      </c>
      <c r="P358" s="19">
        <v>567840124</v>
      </c>
      <c r="Q358" s="19" t="s">
        <v>40</v>
      </c>
      <c r="R358" s="19">
        <v>11</v>
      </c>
      <c r="S358" s="19">
        <v>21</v>
      </c>
      <c r="T358" s="19">
        <v>92</v>
      </c>
      <c r="U358" s="19">
        <v>567840101</v>
      </c>
      <c r="V358" s="19">
        <v>567840192</v>
      </c>
      <c r="W358" s="19" t="s">
        <v>1114</v>
      </c>
      <c r="X358" s="19">
        <v>1</v>
      </c>
      <c r="Y358" s="19">
        <v>-45.3</v>
      </c>
      <c r="Z358" s="19">
        <v>-49.239130000000003</v>
      </c>
      <c r="AA358" s="19">
        <v>41.304347999999997</v>
      </c>
      <c r="AB358" s="19">
        <v>9.9010000000000001E-3</v>
      </c>
    </row>
    <row r="359" spans="1:28" s="11" customFormat="1" ht="15.75" thickBot="1" x14ac:dyDescent="0.3">
      <c r="A359" s="8" t="s">
        <v>1115</v>
      </c>
      <c r="B359" s="9" t="s">
        <v>1116</v>
      </c>
      <c r="C359" s="76">
        <v>0</v>
      </c>
      <c r="D359" s="10">
        <v>4.7098849665996055E-2</v>
      </c>
      <c r="E359" s="10">
        <v>0</v>
      </c>
      <c r="F359" s="27">
        <v>0</v>
      </c>
      <c r="G359" s="36">
        <v>0</v>
      </c>
      <c r="H359" s="66">
        <v>0</v>
      </c>
      <c r="I359" s="10">
        <v>8.1884069574110083E-2</v>
      </c>
      <c r="J359" s="56">
        <v>3.4184263985107148E-2</v>
      </c>
      <c r="K359" s="46">
        <v>0</v>
      </c>
      <c r="L359" s="9" t="s">
        <v>44</v>
      </c>
      <c r="M359" s="9" t="s">
        <v>32</v>
      </c>
      <c r="N359" s="9" t="s">
        <v>1117</v>
      </c>
      <c r="O359" s="9">
        <v>27924015</v>
      </c>
      <c r="P359" s="9">
        <v>27924037</v>
      </c>
      <c r="Q359" s="9" t="s">
        <v>34</v>
      </c>
      <c r="R359" s="9">
        <v>2</v>
      </c>
      <c r="S359" s="9">
        <v>23</v>
      </c>
      <c r="T359" s="9">
        <v>119</v>
      </c>
      <c r="U359" s="9">
        <v>27923925</v>
      </c>
      <c r="V359" s="9">
        <v>27924043</v>
      </c>
      <c r="W359" s="9" t="s">
        <v>1118</v>
      </c>
      <c r="X359" s="9">
        <v>1</v>
      </c>
      <c r="Y359" s="9">
        <v>-42.2</v>
      </c>
      <c r="Z359" s="9">
        <v>-35.462184999999998</v>
      </c>
      <c r="AA359" s="9">
        <v>50.420169999999999</v>
      </c>
      <c r="AB359" s="9">
        <v>1.9802E-2</v>
      </c>
    </row>
    <row r="360" spans="1:28" s="11" customFormat="1" ht="15.75" thickBot="1" x14ac:dyDescent="0.3">
      <c r="A360" s="8" t="s">
        <v>1119</v>
      </c>
      <c r="B360" s="9" t="s">
        <v>1120</v>
      </c>
      <c r="C360" s="76">
        <v>3.5085697869617481E-2</v>
      </c>
      <c r="D360" s="10">
        <v>6.8368527970214296E-2</v>
      </c>
      <c r="E360" s="10">
        <v>0</v>
      </c>
      <c r="F360" s="27">
        <v>0</v>
      </c>
      <c r="G360" s="36">
        <v>0</v>
      </c>
      <c r="H360" s="66">
        <v>0</v>
      </c>
      <c r="I360" s="10">
        <v>0.14113758941140178</v>
      </c>
      <c r="J360" s="56">
        <v>0.11696976744372756</v>
      </c>
      <c r="K360" s="46">
        <v>0</v>
      </c>
      <c r="L360" s="9" t="s">
        <v>44</v>
      </c>
      <c r="M360" s="9" t="s">
        <v>32</v>
      </c>
      <c r="N360" s="9" t="s">
        <v>1121</v>
      </c>
      <c r="O360" s="9">
        <v>88658291</v>
      </c>
      <c r="P360" s="9">
        <v>88658314</v>
      </c>
      <c r="Q360" s="9" t="s">
        <v>40</v>
      </c>
      <c r="R360" s="9">
        <v>5</v>
      </c>
      <c r="S360" s="9">
        <v>24</v>
      </c>
      <c r="T360" s="9">
        <v>86</v>
      </c>
      <c r="U360" s="9">
        <v>88658276</v>
      </c>
      <c r="V360" s="9">
        <v>88658361</v>
      </c>
      <c r="W360" s="9" t="s">
        <v>1122</v>
      </c>
      <c r="X360" s="9">
        <v>1</v>
      </c>
      <c r="Y360" s="9">
        <v>-21.6</v>
      </c>
      <c r="Z360" s="9">
        <v>-25.11628</v>
      </c>
      <c r="AA360" s="9">
        <v>39.534885000000003</v>
      </c>
      <c r="AB360" s="9">
        <v>9.9010000000000001E-3</v>
      </c>
    </row>
    <row r="361" spans="1:28" ht="15.75" thickBot="1" x14ac:dyDescent="0.3">
      <c r="A361" s="22" t="s">
        <v>1123</v>
      </c>
      <c r="B361" s="22" t="s">
        <v>1124</v>
      </c>
      <c r="C361" s="79">
        <v>2.2789509323404764E-2</v>
      </c>
      <c r="D361" s="23">
        <v>0.21178586391039586</v>
      </c>
      <c r="E361" s="23">
        <v>0</v>
      </c>
      <c r="F361" s="29">
        <v>6.9269961854724629E-2</v>
      </c>
      <c r="G361" s="39">
        <v>5.2628546804426218E-2</v>
      </c>
      <c r="H361" s="69">
        <v>0</v>
      </c>
      <c r="I361" s="23">
        <v>0.15313329999611106</v>
      </c>
      <c r="J361" s="59">
        <v>9.1158037293619057E-2</v>
      </c>
      <c r="K361" s="49">
        <v>2.3390465246411651E-2</v>
      </c>
      <c r="L361" s="22" t="s">
        <v>31</v>
      </c>
      <c r="M361" s="22" t="s">
        <v>32</v>
      </c>
      <c r="N361" s="22" t="s">
        <v>1125</v>
      </c>
      <c r="O361" s="22">
        <v>504351589</v>
      </c>
      <c r="P361" s="22">
        <v>504351609</v>
      </c>
      <c r="Q361" s="22" t="s">
        <v>34</v>
      </c>
      <c r="R361" s="22">
        <v>4</v>
      </c>
      <c r="S361" s="22">
        <v>21</v>
      </c>
      <c r="T361" s="22">
        <v>70</v>
      </c>
      <c r="U361" s="22">
        <v>504351543</v>
      </c>
      <c r="V361" s="22">
        <v>504351612</v>
      </c>
      <c r="W361" s="22" t="s">
        <v>1126</v>
      </c>
      <c r="X361" s="22">
        <v>1</v>
      </c>
      <c r="Y361" s="22">
        <v>-30.8</v>
      </c>
      <c r="Z361" s="22">
        <v>-44</v>
      </c>
      <c r="AA361" s="22">
        <v>37.142856999999999</v>
      </c>
      <c r="AB361" s="22">
        <v>9.9010000000000001E-3</v>
      </c>
    </row>
    <row r="362" spans="1:28" s="14" customFormat="1" x14ac:dyDescent="0.25">
      <c r="A362" s="12" t="s">
        <v>1127</v>
      </c>
      <c r="B362" s="2" t="s">
        <v>1128</v>
      </c>
      <c r="C362" s="77">
        <v>0</v>
      </c>
      <c r="D362" s="13">
        <v>4.5579018646809528E-2</v>
      </c>
      <c r="E362" s="13">
        <v>0</v>
      </c>
      <c r="F362" s="25">
        <v>0</v>
      </c>
      <c r="G362" s="37">
        <v>0</v>
      </c>
      <c r="H362" s="67">
        <v>0</v>
      </c>
      <c r="I362" s="13">
        <v>0.12958387516311301</v>
      </c>
      <c r="J362" s="57">
        <v>4.5579018646809528E-2</v>
      </c>
      <c r="K362" s="47">
        <v>6.0773350856478225E-2</v>
      </c>
      <c r="L362" s="2" t="s">
        <v>99</v>
      </c>
      <c r="M362" s="2" t="s">
        <v>32</v>
      </c>
      <c r="N362" s="2" t="s">
        <v>1129</v>
      </c>
      <c r="O362" s="2">
        <v>370023366</v>
      </c>
      <c r="P362" s="2">
        <v>370023389</v>
      </c>
      <c r="Q362" s="2" t="s">
        <v>34</v>
      </c>
      <c r="R362" s="2">
        <v>4</v>
      </c>
      <c r="S362" s="2">
        <v>24</v>
      </c>
      <c r="T362" s="2">
        <v>79</v>
      </c>
      <c r="U362" s="2">
        <v>370023326</v>
      </c>
      <c r="V362" s="2">
        <v>370023404</v>
      </c>
      <c r="W362" s="2" t="s">
        <v>1130</v>
      </c>
      <c r="X362" s="2">
        <v>1</v>
      </c>
      <c r="Y362" s="2">
        <v>-27.9</v>
      </c>
      <c r="Z362" s="2">
        <v>-35.316456000000002</v>
      </c>
      <c r="AA362" s="2">
        <v>51.898735000000002</v>
      </c>
      <c r="AB362" s="2">
        <v>3.9604E-2</v>
      </c>
    </row>
    <row r="363" spans="1:28" s="18" customFormat="1" ht="15.75" thickBot="1" x14ac:dyDescent="0.3">
      <c r="A363" s="15"/>
      <c r="B363" s="16"/>
      <c r="C363" s="78"/>
      <c r="D363" s="17"/>
      <c r="E363" s="17"/>
      <c r="F363" s="28"/>
      <c r="G363" s="38"/>
      <c r="H363" s="68"/>
      <c r="I363" s="17"/>
      <c r="J363" s="58"/>
      <c r="K363" s="48"/>
      <c r="L363" s="16" t="s">
        <v>99</v>
      </c>
      <c r="M363" s="16" t="s">
        <v>1131</v>
      </c>
      <c r="N363" s="16" t="s">
        <v>1129</v>
      </c>
      <c r="O363" s="16">
        <v>370023366</v>
      </c>
      <c r="P363" s="16">
        <v>370023389</v>
      </c>
      <c r="Q363" s="16" t="s">
        <v>34</v>
      </c>
      <c r="R363" s="16">
        <v>4</v>
      </c>
      <c r="S363" s="16">
        <v>24</v>
      </c>
      <c r="T363" s="16">
        <v>79</v>
      </c>
      <c r="U363" s="16">
        <v>370023326</v>
      </c>
      <c r="V363" s="16">
        <v>370023404</v>
      </c>
      <c r="W363" s="16" t="s">
        <v>1132</v>
      </c>
      <c r="X363" s="16">
        <v>1</v>
      </c>
      <c r="Y363" s="16">
        <v>-27.9</v>
      </c>
      <c r="Z363" s="16">
        <v>-35.316456000000002</v>
      </c>
      <c r="AA363" s="16">
        <v>51.898735000000002</v>
      </c>
      <c r="AB363" s="16">
        <v>4.9505E-2</v>
      </c>
    </row>
    <row r="364" spans="1:28" ht="15.75" thickBot="1" x14ac:dyDescent="0.3">
      <c r="A364" s="22" t="s">
        <v>1133</v>
      </c>
      <c r="B364" s="22" t="s">
        <v>1134</v>
      </c>
      <c r="C364" s="79">
        <v>0</v>
      </c>
      <c r="D364" s="23">
        <v>0</v>
      </c>
      <c r="E364" s="23">
        <v>0</v>
      </c>
      <c r="F364" s="29">
        <v>0</v>
      </c>
      <c r="G364" s="39">
        <v>0</v>
      </c>
      <c r="H364" s="69">
        <v>0</v>
      </c>
      <c r="I364" s="23">
        <v>0</v>
      </c>
      <c r="J364" s="59">
        <v>5.9854475760298585E-2</v>
      </c>
      <c r="K364" s="49">
        <v>0</v>
      </c>
      <c r="L364" s="22" t="s">
        <v>64</v>
      </c>
      <c r="M364" s="22" t="s">
        <v>32</v>
      </c>
      <c r="N364" s="22" t="s">
        <v>1135</v>
      </c>
      <c r="O364" s="22">
        <v>116962474</v>
      </c>
      <c r="P364" s="22">
        <v>116962495</v>
      </c>
      <c r="Q364" s="22" t="s">
        <v>34</v>
      </c>
      <c r="R364" s="22">
        <v>2</v>
      </c>
      <c r="S364" s="22">
        <v>22</v>
      </c>
      <c r="T364" s="22">
        <v>116</v>
      </c>
      <c r="U364" s="22">
        <v>116962388</v>
      </c>
      <c r="V364" s="22">
        <v>116962503</v>
      </c>
      <c r="W364" s="22" t="s">
        <v>1136</v>
      </c>
      <c r="X364" s="22">
        <v>1</v>
      </c>
      <c r="Y364" s="22">
        <v>-35.1</v>
      </c>
      <c r="Z364" s="22">
        <v>-30.258620000000001</v>
      </c>
      <c r="AA364" s="22">
        <v>39.655174000000002</v>
      </c>
      <c r="AB364" s="22">
        <v>9.9010000000000001E-3</v>
      </c>
    </row>
    <row r="365" spans="1:28" s="11" customFormat="1" ht="15.75" thickBot="1" x14ac:dyDescent="0.3">
      <c r="A365" s="8" t="s">
        <v>1137</v>
      </c>
      <c r="B365" s="9" t="s">
        <v>1138</v>
      </c>
      <c r="C365" s="76">
        <v>0</v>
      </c>
      <c r="D365" s="10">
        <v>4.5579018646809528E-2</v>
      </c>
      <c r="E365" s="10">
        <v>2.2789509323404764E-2</v>
      </c>
      <c r="F365" s="27">
        <v>4.6780930492823301E-2</v>
      </c>
      <c r="G365" s="36">
        <v>0</v>
      </c>
      <c r="H365" s="66">
        <v>0</v>
      </c>
      <c r="I365" s="10">
        <v>0.14081967023822903</v>
      </c>
      <c r="J365" s="56">
        <v>4.5579018646809528E-2</v>
      </c>
      <c r="K365" s="46">
        <v>6.0773350856478225E-2</v>
      </c>
      <c r="L365" s="9" t="s">
        <v>44</v>
      </c>
      <c r="M365" s="9" t="s">
        <v>32</v>
      </c>
      <c r="N365" s="9" t="s">
        <v>1139</v>
      </c>
      <c r="O365" s="9">
        <v>322765685</v>
      </c>
      <c r="P365" s="9">
        <v>322765708</v>
      </c>
      <c r="Q365" s="9" t="s">
        <v>34</v>
      </c>
      <c r="R365" s="9">
        <v>6</v>
      </c>
      <c r="S365" s="9">
        <v>24</v>
      </c>
      <c r="T365" s="9">
        <v>152</v>
      </c>
      <c r="U365" s="9">
        <v>322765637</v>
      </c>
      <c r="V365" s="9">
        <v>322765788</v>
      </c>
      <c r="W365" s="9" t="s">
        <v>1140</v>
      </c>
      <c r="X365" s="9">
        <v>1</v>
      </c>
      <c r="Y365" s="9">
        <v>-81.5</v>
      </c>
      <c r="Z365" s="9">
        <v>-53.61842</v>
      </c>
      <c r="AA365" s="9">
        <v>34.210526000000002</v>
      </c>
      <c r="AB365" s="9">
        <v>9.9010000000000001E-3</v>
      </c>
    </row>
    <row r="366" spans="1:28" ht="15.75" thickBot="1" x14ac:dyDescent="0.3">
      <c r="A366" s="22" t="s">
        <v>1141</v>
      </c>
      <c r="B366" s="22" t="s">
        <v>1142</v>
      </c>
      <c r="C366" s="79">
        <v>3.4184263985107148E-2</v>
      </c>
      <c r="D366" s="23">
        <v>5.9854475760298585E-2</v>
      </c>
      <c r="E366" s="23">
        <v>0</v>
      </c>
      <c r="F366" s="29">
        <v>0</v>
      </c>
      <c r="G366" s="39">
        <v>0</v>
      </c>
      <c r="H366" s="69">
        <v>0</v>
      </c>
      <c r="I366" s="23">
        <v>0</v>
      </c>
      <c r="J366" s="59">
        <v>0</v>
      </c>
      <c r="K366" s="49">
        <v>0</v>
      </c>
      <c r="L366" s="22" t="s">
        <v>64</v>
      </c>
      <c r="M366" s="22" t="s">
        <v>32</v>
      </c>
      <c r="N366" s="22" t="s">
        <v>1143</v>
      </c>
      <c r="O366" s="22">
        <v>570699422</v>
      </c>
      <c r="P366" s="22">
        <v>570699445</v>
      </c>
      <c r="Q366" s="22" t="s">
        <v>34</v>
      </c>
      <c r="R366" s="22">
        <v>2</v>
      </c>
      <c r="S366" s="22">
        <v>24</v>
      </c>
      <c r="T366" s="22">
        <v>119</v>
      </c>
      <c r="U366" s="22">
        <v>570699332</v>
      </c>
      <c r="V366" s="22">
        <v>570699450</v>
      </c>
      <c r="W366" s="22" t="s">
        <v>1144</v>
      </c>
      <c r="X366" s="22">
        <v>1</v>
      </c>
      <c r="Y366" s="22">
        <v>-59.5</v>
      </c>
      <c r="Z366" s="22">
        <v>-50</v>
      </c>
      <c r="AA366" s="22">
        <v>52.941177000000003</v>
      </c>
      <c r="AB366" s="22">
        <v>9.9010000000000001E-3</v>
      </c>
    </row>
    <row r="367" spans="1:28" s="14" customFormat="1" x14ac:dyDescent="0.25">
      <c r="A367" s="12" t="s">
        <v>1145</v>
      </c>
      <c r="B367" s="2" t="s">
        <v>1146</v>
      </c>
      <c r="C367" s="77">
        <v>0.21051418721770487</v>
      </c>
      <c r="D367" s="13">
        <v>0.17542848934808739</v>
      </c>
      <c r="E367" s="13">
        <v>0.14034279147846992</v>
      </c>
      <c r="F367" s="25">
        <v>0.17092131992553572</v>
      </c>
      <c r="G367" s="37">
        <v>0</v>
      </c>
      <c r="H367" s="67">
        <v>0.1823200525694347</v>
      </c>
      <c r="I367" s="13">
        <v>0</v>
      </c>
      <c r="J367" s="57">
        <v>0.33573638931537991</v>
      </c>
      <c r="K367" s="47">
        <v>0.10525709360885244</v>
      </c>
      <c r="L367" s="2" t="s">
        <v>131</v>
      </c>
      <c r="M367" s="2" t="s">
        <v>32</v>
      </c>
      <c r="N367" s="2" t="s">
        <v>1147</v>
      </c>
      <c r="O367" s="2">
        <v>545036682</v>
      </c>
      <c r="P367" s="2">
        <v>545036701</v>
      </c>
      <c r="Q367" s="2" t="s">
        <v>40</v>
      </c>
      <c r="R367" s="2">
        <v>5</v>
      </c>
      <c r="S367" s="2">
        <v>20</v>
      </c>
      <c r="T367" s="2">
        <v>187</v>
      </c>
      <c r="U367" s="2">
        <v>545036665</v>
      </c>
      <c r="V367" s="2">
        <v>545036851</v>
      </c>
      <c r="W367" s="2" t="s">
        <v>1148</v>
      </c>
      <c r="X367" s="2">
        <v>3</v>
      </c>
      <c r="Y367" s="2">
        <v>-99.8</v>
      </c>
      <c r="Z367" s="2">
        <v>-53.368983999999998</v>
      </c>
      <c r="AA367" s="2">
        <v>52.941177000000003</v>
      </c>
      <c r="AB367" s="2">
        <v>9.9010000000000001E-3</v>
      </c>
    </row>
    <row r="368" spans="1:28" x14ac:dyDescent="0.25">
      <c r="A368" s="21"/>
      <c r="C368" s="80"/>
      <c r="D368" s="6"/>
      <c r="E368" s="6"/>
      <c r="F368" s="30"/>
      <c r="G368" s="40"/>
      <c r="H368" s="70"/>
      <c r="I368" s="6"/>
      <c r="J368" s="60"/>
      <c r="K368" s="50"/>
      <c r="L368" s="5" t="s">
        <v>99</v>
      </c>
      <c r="M368" s="5" t="s">
        <v>32</v>
      </c>
      <c r="N368" s="5" t="s">
        <v>1149</v>
      </c>
      <c r="O368" s="5">
        <v>50567531</v>
      </c>
      <c r="P368" s="5">
        <v>50567550</v>
      </c>
      <c r="Q368" s="5" t="s">
        <v>40</v>
      </c>
      <c r="R368" s="5">
        <v>5</v>
      </c>
      <c r="S368" s="5">
        <v>20</v>
      </c>
      <c r="T368" s="5">
        <v>119</v>
      </c>
      <c r="U368" s="5">
        <v>50567513</v>
      </c>
      <c r="V368" s="5">
        <v>50567631</v>
      </c>
      <c r="W368" s="5" t="s">
        <v>1150</v>
      </c>
      <c r="X368" s="5">
        <v>3</v>
      </c>
      <c r="Y368" s="5">
        <v>-68.900000000000006</v>
      </c>
      <c r="Z368" s="5">
        <v>-57.899160000000002</v>
      </c>
      <c r="AA368" s="5">
        <v>47.899160000000002</v>
      </c>
      <c r="AB368" s="5">
        <v>9.9010000000000001E-3</v>
      </c>
    </row>
    <row r="369" spans="1:28" x14ac:dyDescent="0.25">
      <c r="A369" s="21"/>
      <c r="C369" s="80"/>
      <c r="D369" s="6"/>
      <c r="E369" s="6"/>
      <c r="F369" s="30"/>
      <c r="G369" s="40"/>
      <c r="H369" s="70"/>
      <c r="I369" s="6"/>
      <c r="J369" s="60"/>
      <c r="K369" s="50"/>
      <c r="L369" s="5" t="s">
        <v>131</v>
      </c>
      <c r="M369" s="5" t="s">
        <v>32</v>
      </c>
      <c r="N369" s="5" t="s">
        <v>1151</v>
      </c>
      <c r="O369" s="5">
        <v>545144972</v>
      </c>
      <c r="P369" s="5">
        <v>545144991</v>
      </c>
      <c r="Q369" s="5" t="s">
        <v>34</v>
      </c>
      <c r="R369" s="5">
        <v>5</v>
      </c>
      <c r="S369" s="5">
        <v>20</v>
      </c>
      <c r="T369" s="5">
        <v>149</v>
      </c>
      <c r="U369" s="5">
        <v>545144859</v>
      </c>
      <c r="V369" s="5">
        <v>545145007</v>
      </c>
      <c r="W369" s="5" t="s">
        <v>1152</v>
      </c>
      <c r="X369" s="5">
        <v>3</v>
      </c>
      <c r="Y369" s="5">
        <v>-79.400000000000006</v>
      </c>
      <c r="Z369" s="5">
        <v>-53.288589999999999</v>
      </c>
      <c r="AA369" s="5">
        <v>55.704700000000003</v>
      </c>
      <c r="AB369" s="5">
        <v>9.9010000000000001E-3</v>
      </c>
    </row>
    <row r="370" spans="1:28" x14ac:dyDescent="0.25">
      <c r="A370" s="21"/>
      <c r="C370" s="80"/>
      <c r="D370" s="6"/>
      <c r="E370" s="6"/>
      <c r="F370" s="30"/>
      <c r="G370" s="40"/>
      <c r="H370" s="70"/>
      <c r="I370" s="6"/>
      <c r="J370" s="60"/>
      <c r="K370" s="50"/>
      <c r="L370" s="5" t="s">
        <v>131</v>
      </c>
      <c r="M370" s="5" t="s">
        <v>1153</v>
      </c>
      <c r="N370" s="5" t="s">
        <v>1151</v>
      </c>
      <c r="O370" s="5">
        <v>545144972</v>
      </c>
      <c r="P370" s="5">
        <v>545144991</v>
      </c>
      <c r="Q370" s="5" t="s">
        <v>34</v>
      </c>
      <c r="R370" s="5">
        <v>5</v>
      </c>
      <c r="S370" s="5">
        <v>20</v>
      </c>
      <c r="T370" s="5">
        <v>149</v>
      </c>
      <c r="U370" s="5">
        <v>545144859</v>
      </c>
      <c r="V370" s="5">
        <v>545145007</v>
      </c>
      <c r="W370" s="5" t="s">
        <v>1154</v>
      </c>
      <c r="X370" s="5">
        <v>3</v>
      </c>
      <c r="Y370" s="5">
        <v>-79.400000000000006</v>
      </c>
      <c r="Z370" s="5">
        <v>-53.288589999999999</v>
      </c>
      <c r="AA370" s="5">
        <v>55.704700000000003</v>
      </c>
      <c r="AB370" s="5">
        <v>9.9010000000000001E-3</v>
      </c>
    </row>
    <row r="371" spans="1:28" x14ac:dyDescent="0.25">
      <c r="A371" s="21"/>
      <c r="C371" s="80"/>
      <c r="D371" s="6"/>
      <c r="E371" s="6"/>
      <c r="F371" s="30"/>
      <c r="G371" s="40"/>
      <c r="H371" s="70"/>
      <c r="I371" s="6"/>
      <c r="J371" s="60"/>
      <c r="K371" s="50"/>
      <c r="L371" s="5" t="s">
        <v>131</v>
      </c>
      <c r="M371" s="5" t="s">
        <v>1155</v>
      </c>
      <c r="N371" s="5" t="s">
        <v>1151</v>
      </c>
      <c r="O371" s="5">
        <v>545144972</v>
      </c>
      <c r="P371" s="5">
        <v>545144991</v>
      </c>
      <c r="Q371" s="5" t="s">
        <v>34</v>
      </c>
      <c r="R371" s="5">
        <v>5</v>
      </c>
      <c r="S371" s="5">
        <v>20</v>
      </c>
      <c r="T371" s="5">
        <v>149</v>
      </c>
      <c r="U371" s="5">
        <v>545144859</v>
      </c>
      <c r="V371" s="5">
        <v>545145007</v>
      </c>
      <c r="W371" s="5" t="s">
        <v>1156</v>
      </c>
      <c r="X371" s="5">
        <v>3</v>
      </c>
      <c r="Y371" s="5">
        <v>-79.400000000000006</v>
      </c>
      <c r="Z371" s="5">
        <v>-53.288589999999999</v>
      </c>
      <c r="AA371" s="5">
        <v>55.704700000000003</v>
      </c>
      <c r="AB371" s="5">
        <v>9.9010000000000001E-3</v>
      </c>
    </row>
    <row r="372" spans="1:28" s="18" customFormat="1" ht="15.75" thickBot="1" x14ac:dyDescent="0.3">
      <c r="A372" s="15"/>
      <c r="B372" s="16"/>
      <c r="C372" s="78"/>
      <c r="D372" s="17"/>
      <c r="E372" s="17"/>
      <c r="F372" s="28"/>
      <c r="G372" s="38"/>
      <c r="H372" s="68"/>
      <c r="I372" s="17"/>
      <c r="J372" s="58"/>
      <c r="K372" s="48"/>
      <c r="L372" s="16" t="s">
        <v>99</v>
      </c>
      <c r="M372" s="16" t="s">
        <v>1155</v>
      </c>
      <c r="N372" s="16" t="s">
        <v>1149</v>
      </c>
      <c r="O372" s="16">
        <v>50567531</v>
      </c>
      <c r="P372" s="16">
        <v>50567550</v>
      </c>
      <c r="Q372" s="16" t="s">
        <v>40</v>
      </c>
      <c r="R372" s="16">
        <v>5</v>
      </c>
      <c r="S372" s="16">
        <v>20</v>
      </c>
      <c r="T372" s="16">
        <v>119</v>
      </c>
      <c r="U372" s="16">
        <v>50567513</v>
      </c>
      <c r="V372" s="16">
        <v>50567631</v>
      </c>
      <c r="W372" s="16" t="s">
        <v>1157</v>
      </c>
      <c r="X372" s="16">
        <v>3</v>
      </c>
      <c r="Y372" s="16">
        <v>-68.900000000000006</v>
      </c>
      <c r="Z372" s="16">
        <v>-57.899160000000002</v>
      </c>
      <c r="AA372" s="16">
        <v>47.899160000000002</v>
      </c>
      <c r="AB372" s="16">
        <v>9.9010000000000001E-3</v>
      </c>
    </row>
    <row r="373" spans="1:28" s="14" customFormat="1" x14ac:dyDescent="0.25">
      <c r="A373" s="12" t="s">
        <v>1158</v>
      </c>
      <c r="B373" s="2" t="s">
        <v>1159</v>
      </c>
      <c r="C373" s="77">
        <v>0.42160592248298817</v>
      </c>
      <c r="D373" s="13">
        <v>2.2447666683553691</v>
      </c>
      <c r="E373" s="13">
        <v>0</v>
      </c>
      <c r="F373" s="25">
        <v>1.6894991538100947</v>
      </c>
      <c r="G373" s="37">
        <v>1.5671377636341521</v>
      </c>
      <c r="H373" s="67">
        <v>0.64261343047788511</v>
      </c>
      <c r="I373" s="13">
        <v>0.6483225117464505</v>
      </c>
      <c r="J373" s="57">
        <v>0.43300067714469054</v>
      </c>
      <c r="K373" s="47">
        <v>0.1337013718842521</v>
      </c>
      <c r="L373" s="2" t="s">
        <v>38</v>
      </c>
      <c r="M373" s="2" t="s">
        <v>32</v>
      </c>
      <c r="N373" s="2" t="s">
        <v>1160</v>
      </c>
      <c r="O373" s="2">
        <v>109372925</v>
      </c>
      <c r="P373" s="2">
        <v>109372943</v>
      </c>
      <c r="Q373" s="2" t="s">
        <v>40</v>
      </c>
      <c r="R373" s="2">
        <v>17</v>
      </c>
      <c r="S373" s="2">
        <v>19</v>
      </c>
      <c r="T373" s="2">
        <v>78</v>
      </c>
      <c r="U373" s="2">
        <v>109372904</v>
      </c>
      <c r="V373" s="2">
        <v>109372981</v>
      </c>
      <c r="W373" s="2" t="s">
        <v>1161</v>
      </c>
      <c r="X373" s="2">
        <v>9</v>
      </c>
      <c r="Y373" s="2">
        <v>-27.9</v>
      </c>
      <c r="Z373" s="2">
        <v>-35.76923</v>
      </c>
      <c r="AA373" s="2">
        <v>55.128203999999997</v>
      </c>
      <c r="AB373" s="2">
        <v>4.9505E-2</v>
      </c>
    </row>
    <row r="374" spans="1:28" x14ac:dyDescent="0.25">
      <c r="A374" s="21"/>
      <c r="C374" s="80"/>
      <c r="D374" s="6"/>
      <c r="E374" s="6"/>
      <c r="F374" s="30"/>
      <c r="G374" s="40"/>
      <c r="H374" s="70"/>
      <c r="I374" s="6"/>
      <c r="J374" s="60"/>
      <c r="K374" s="50"/>
      <c r="L374" s="5" t="s">
        <v>31</v>
      </c>
      <c r="M374" s="5" t="s">
        <v>32</v>
      </c>
      <c r="N374" s="5" t="s">
        <v>1162</v>
      </c>
      <c r="O374" s="5">
        <v>37158690</v>
      </c>
      <c r="P374" s="5">
        <v>37158708</v>
      </c>
      <c r="Q374" s="5" t="s">
        <v>34</v>
      </c>
      <c r="R374" s="5">
        <v>17</v>
      </c>
      <c r="S374" s="5">
        <v>19</v>
      </c>
      <c r="T374" s="5">
        <v>84</v>
      </c>
      <c r="U374" s="5">
        <v>37158644</v>
      </c>
      <c r="V374" s="5">
        <v>37158727</v>
      </c>
      <c r="W374" s="5" t="s">
        <v>1163</v>
      </c>
      <c r="X374" s="5">
        <v>9</v>
      </c>
      <c r="Y374" s="5">
        <v>-26.8</v>
      </c>
      <c r="Z374" s="5">
        <v>-31.90476</v>
      </c>
      <c r="AA374" s="5">
        <v>50</v>
      </c>
      <c r="AB374" s="5">
        <v>4.9505E-2</v>
      </c>
    </row>
    <row r="375" spans="1:28" s="18" customFormat="1" ht="15.75" thickBot="1" x14ac:dyDescent="0.3">
      <c r="A375" s="15"/>
      <c r="B375" s="16"/>
      <c r="C375" s="78"/>
      <c r="D375" s="17"/>
      <c r="E375" s="17"/>
      <c r="F375" s="28"/>
      <c r="G375" s="38"/>
      <c r="H375" s="68"/>
      <c r="I375" s="17"/>
      <c r="J375" s="58"/>
      <c r="K375" s="48"/>
      <c r="L375" s="16" t="s">
        <v>64</v>
      </c>
      <c r="M375" s="16" t="s">
        <v>1164</v>
      </c>
      <c r="N375" s="16" t="s">
        <v>1165</v>
      </c>
      <c r="O375" s="16">
        <v>41032246</v>
      </c>
      <c r="P375" s="16">
        <v>41032264</v>
      </c>
      <c r="Q375" s="16" t="s">
        <v>34</v>
      </c>
      <c r="R375" s="16">
        <v>197</v>
      </c>
      <c r="S375" s="16">
        <v>19</v>
      </c>
      <c r="T375" s="16">
        <v>82</v>
      </c>
      <c r="U375" s="16">
        <v>41032202</v>
      </c>
      <c r="V375" s="16">
        <v>41032283</v>
      </c>
      <c r="W375" s="16" t="s">
        <v>1166</v>
      </c>
      <c r="X375" s="16">
        <v>9</v>
      </c>
      <c r="Y375" s="16">
        <v>-25.3</v>
      </c>
      <c r="Z375" s="16">
        <v>-30.853659</v>
      </c>
      <c r="AA375" s="16">
        <v>52.439022000000001</v>
      </c>
      <c r="AB375" s="16">
        <v>3.9604E-2</v>
      </c>
    </row>
    <row r="376" spans="1:28" ht="15.75" thickBot="1" x14ac:dyDescent="0.3">
      <c r="A376" s="22" t="s">
        <v>1167</v>
      </c>
      <c r="B376" s="22" t="s">
        <v>1168</v>
      </c>
      <c r="C376" s="79">
        <v>0.16484597383098618</v>
      </c>
      <c r="D376" s="23">
        <v>3.5085697869617481E-2</v>
      </c>
      <c r="E376" s="23">
        <v>0.10557501278202519</v>
      </c>
      <c r="F376" s="29">
        <v>0</v>
      </c>
      <c r="G376" s="39">
        <v>0</v>
      </c>
      <c r="H376" s="69">
        <v>0</v>
      </c>
      <c r="I376" s="23">
        <v>0.51346206640391634</v>
      </c>
      <c r="J376" s="59">
        <v>5.8476163116029128E-2</v>
      </c>
      <c r="K376" s="49">
        <v>7.0171395739234962E-2</v>
      </c>
      <c r="L376" s="22" t="s">
        <v>49</v>
      </c>
      <c r="M376" s="22" t="s">
        <v>32</v>
      </c>
      <c r="N376" s="22" t="s">
        <v>1169</v>
      </c>
      <c r="O376" s="22">
        <v>67622604</v>
      </c>
      <c r="P376" s="22">
        <v>67622624</v>
      </c>
      <c r="Q376" s="22" t="s">
        <v>40</v>
      </c>
      <c r="R376" s="22">
        <v>5</v>
      </c>
      <c r="S376" s="22">
        <v>21</v>
      </c>
      <c r="T376" s="22">
        <v>196</v>
      </c>
      <c r="U376" s="22">
        <v>67622448</v>
      </c>
      <c r="V376" s="22">
        <v>67622643</v>
      </c>
      <c r="W376" s="22" t="s">
        <v>1170</v>
      </c>
      <c r="X376" s="22">
        <v>1</v>
      </c>
      <c r="Y376" s="22">
        <v>-85.4</v>
      </c>
      <c r="Z376" s="22">
        <v>-43.571429999999999</v>
      </c>
      <c r="AA376" s="22">
        <v>38.775509999999997</v>
      </c>
      <c r="AB376" s="22">
        <v>9.9010000000000001E-3</v>
      </c>
    </row>
    <row r="377" spans="1:28" s="11" customFormat="1" ht="15.75" thickBot="1" x14ac:dyDescent="0.3">
      <c r="A377" s="8" t="s">
        <v>1171</v>
      </c>
      <c r="B377" s="9" t="s">
        <v>1172</v>
      </c>
      <c r="C377" s="76">
        <v>0</v>
      </c>
      <c r="D377" s="10">
        <v>0.2430934034259129</v>
      </c>
      <c r="E377" s="10">
        <v>0</v>
      </c>
      <c r="F377" s="27">
        <v>0.17634736444426702</v>
      </c>
      <c r="G377" s="36">
        <v>0.20600701779515324</v>
      </c>
      <c r="H377" s="66">
        <v>0</v>
      </c>
      <c r="I377" s="10">
        <v>0.2506846025574524</v>
      </c>
      <c r="J377" s="56">
        <v>0.26207935721915482</v>
      </c>
      <c r="K377" s="46">
        <v>0.21574440104494855</v>
      </c>
      <c r="L377" s="9" t="s">
        <v>49</v>
      </c>
      <c r="M377" s="9" t="s">
        <v>32</v>
      </c>
      <c r="N377" s="9" t="s">
        <v>1173</v>
      </c>
      <c r="O377" s="9">
        <v>67622604</v>
      </c>
      <c r="P377" s="9">
        <v>67622627</v>
      </c>
      <c r="Q377" s="9" t="s">
        <v>40</v>
      </c>
      <c r="R377" s="9">
        <v>4</v>
      </c>
      <c r="S377" s="9">
        <v>24</v>
      </c>
      <c r="T377" s="9">
        <v>198</v>
      </c>
      <c r="U377" s="9">
        <v>67622449</v>
      </c>
      <c r="V377" s="9">
        <v>67622646</v>
      </c>
      <c r="W377" s="9" t="s">
        <v>1174</v>
      </c>
      <c r="X377" s="9">
        <v>1</v>
      </c>
      <c r="Y377" s="9">
        <v>-88.2</v>
      </c>
      <c r="Z377" s="9">
        <v>-44.545451999999997</v>
      </c>
      <c r="AA377" s="9">
        <v>39.393940000000001</v>
      </c>
      <c r="AB377" s="9">
        <v>9.9010000000000001E-3</v>
      </c>
    </row>
    <row r="378" spans="1:28" ht="15.75" thickBot="1" x14ac:dyDescent="0.3">
      <c r="A378" s="22" t="s">
        <v>1175</v>
      </c>
      <c r="B378" s="22" t="s">
        <v>1176</v>
      </c>
      <c r="C378" s="79">
        <v>0</v>
      </c>
      <c r="D378" s="23">
        <v>2.3390465246411651E-2</v>
      </c>
      <c r="E378" s="23">
        <v>4.6179974569816408E-2</v>
      </c>
      <c r="F378" s="29">
        <v>0</v>
      </c>
      <c r="G378" s="39">
        <v>0</v>
      </c>
      <c r="H378" s="69">
        <v>0</v>
      </c>
      <c r="I378" s="23">
        <v>0</v>
      </c>
      <c r="J378" s="59">
        <v>0</v>
      </c>
      <c r="K378" s="49">
        <v>0</v>
      </c>
      <c r="L378" s="22" t="s">
        <v>31</v>
      </c>
      <c r="M378" s="22" t="s">
        <v>32</v>
      </c>
      <c r="N378" s="22" t="s">
        <v>1177</v>
      </c>
      <c r="O378" s="22">
        <v>144639727</v>
      </c>
      <c r="P378" s="22">
        <v>144639750</v>
      </c>
      <c r="Q378" s="22" t="s">
        <v>40</v>
      </c>
      <c r="R378" s="22">
        <v>2</v>
      </c>
      <c r="S378" s="22">
        <v>24</v>
      </c>
      <c r="T378" s="22">
        <v>74</v>
      </c>
      <c r="U378" s="22">
        <v>144639686</v>
      </c>
      <c r="V378" s="22">
        <v>144639759</v>
      </c>
      <c r="W378" s="22" t="s">
        <v>1178</v>
      </c>
      <c r="X378" s="22">
        <v>1</v>
      </c>
      <c r="Y378" s="22">
        <v>-27.1</v>
      </c>
      <c r="Z378" s="22">
        <v>-36.62162</v>
      </c>
      <c r="AA378" s="22">
        <v>47.297294999999998</v>
      </c>
      <c r="AB378" s="22">
        <v>9.9010000000000001E-3</v>
      </c>
    </row>
    <row r="379" spans="1:28" s="11" customFormat="1" ht="15.75" thickBot="1" x14ac:dyDescent="0.3">
      <c r="A379" s="8" t="s">
        <v>1179</v>
      </c>
      <c r="B379" s="9" t="s">
        <v>1180</v>
      </c>
      <c r="C379" s="76">
        <v>0</v>
      </c>
      <c r="D379" s="10">
        <v>0</v>
      </c>
      <c r="E379" s="10">
        <v>0</v>
      </c>
      <c r="F379" s="27">
        <v>0</v>
      </c>
      <c r="G379" s="36">
        <v>0</v>
      </c>
      <c r="H379" s="66">
        <v>0</v>
      </c>
      <c r="I379" s="10">
        <v>0</v>
      </c>
      <c r="J379" s="56">
        <v>4.7699805589002942E-2</v>
      </c>
      <c r="K379" s="46">
        <v>0</v>
      </c>
      <c r="L379" s="9" t="s">
        <v>64</v>
      </c>
      <c r="M379" s="9" t="s">
        <v>32</v>
      </c>
      <c r="N379" s="9" t="s">
        <v>1181</v>
      </c>
      <c r="O379" s="9">
        <v>389942298</v>
      </c>
      <c r="P379" s="9">
        <v>389942318</v>
      </c>
      <c r="Q379" s="9" t="s">
        <v>40</v>
      </c>
      <c r="R379" s="9">
        <v>2</v>
      </c>
      <c r="S379" s="9">
        <v>21</v>
      </c>
      <c r="T379" s="9">
        <v>207</v>
      </c>
      <c r="U379" s="9">
        <v>389942118</v>
      </c>
      <c r="V379" s="9">
        <v>389942324</v>
      </c>
      <c r="W379" s="9" t="s">
        <v>1182</v>
      </c>
      <c r="X379" s="9">
        <v>1</v>
      </c>
      <c r="Y379" s="9">
        <v>-118.9</v>
      </c>
      <c r="Z379" s="9">
        <v>-57.439613000000001</v>
      </c>
      <c r="AA379" s="9">
        <v>31.400967000000001</v>
      </c>
      <c r="AB379" s="9">
        <v>9.9010000000000001E-3</v>
      </c>
    </row>
    <row r="380" spans="1:28" ht="15.75" thickBot="1" x14ac:dyDescent="0.3">
      <c r="A380" s="22" t="s">
        <v>1183</v>
      </c>
      <c r="B380" s="22" t="s">
        <v>1184</v>
      </c>
      <c r="C380" s="79">
        <v>7.1090270835414596E-2</v>
      </c>
      <c r="D380" s="23">
        <v>0.10635236950328775</v>
      </c>
      <c r="E380" s="23">
        <v>0</v>
      </c>
      <c r="F380" s="29">
        <v>2.3390465246411651E-2</v>
      </c>
      <c r="G380" s="39">
        <v>0</v>
      </c>
      <c r="H380" s="69">
        <v>0</v>
      </c>
      <c r="I380" s="23">
        <v>0.12684469108624341</v>
      </c>
      <c r="J380" s="59">
        <v>0</v>
      </c>
      <c r="K380" s="49">
        <v>4.6780930492823301E-2</v>
      </c>
      <c r="L380" s="22" t="s">
        <v>38</v>
      </c>
      <c r="M380" s="22" t="s">
        <v>32</v>
      </c>
      <c r="N380" s="22" t="s">
        <v>1185</v>
      </c>
      <c r="O380" s="22">
        <v>399351228</v>
      </c>
      <c r="P380" s="22">
        <v>399351246</v>
      </c>
      <c r="Q380" s="22" t="s">
        <v>40</v>
      </c>
      <c r="R380" s="22">
        <v>5</v>
      </c>
      <c r="S380" s="22">
        <v>19</v>
      </c>
      <c r="T380" s="22">
        <v>115</v>
      </c>
      <c r="U380" s="22">
        <v>399351136</v>
      </c>
      <c r="V380" s="22">
        <v>399351250</v>
      </c>
      <c r="W380" s="22" t="s">
        <v>1186</v>
      </c>
      <c r="X380" s="22">
        <v>1</v>
      </c>
      <c r="Y380" s="22">
        <v>-61.5</v>
      </c>
      <c r="Z380" s="22">
        <v>-53.478259999999999</v>
      </c>
      <c r="AA380" s="22">
        <v>45.217391999999997</v>
      </c>
      <c r="AB380" s="22">
        <v>9.9010000000000001E-3</v>
      </c>
    </row>
    <row r="381" spans="1:28" s="11" customFormat="1" ht="15.75" thickBot="1" x14ac:dyDescent="0.3">
      <c r="A381" s="8" t="s">
        <v>1187</v>
      </c>
      <c r="B381" s="9" t="s">
        <v>1188</v>
      </c>
      <c r="C381" s="76">
        <v>4.6780930492823301E-2</v>
      </c>
      <c r="D381" s="10">
        <v>7.1408190008587349E-2</v>
      </c>
      <c r="E381" s="10">
        <v>0</v>
      </c>
      <c r="F381" s="27">
        <v>2.3390465246411651E-2</v>
      </c>
      <c r="G381" s="36">
        <v>0</v>
      </c>
      <c r="H381" s="66">
        <v>0</v>
      </c>
      <c r="I381" s="10">
        <v>7.1090270835414596E-2</v>
      </c>
      <c r="J381" s="56">
        <v>0</v>
      </c>
      <c r="K381" s="46">
        <v>0</v>
      </c>
      <c r="L381" s="9" t="s">
        <v>44</v>
      </c>
      <c r="M381" s="9" t="s">
        <v>32</v>
      </c>
      <c r="N381" s="9" t="s">
        <v>1189</v>
      </c>
      <c r="O381" s="9">
        <v>548081125</v>
      </c>
      <c r="P381" s="9">
        <v>548081147</v>
      </c>
      <c r="Q381" s="9" t="s">
        <v>34</v>
      </c>
      <c r="R381" s="9">
        <v>4</v>
      </c>
      <c r="S381" s="9">
        <v>23</v>
      </c>
      <c r="T381" s="9">
        <v>139</v>
      </c>
      <c r="U381" s="9">
        <v>548081107</v>
      </c>
      <c r="V381" s="9">
        <v>548081245</v>
      </c>
      <c r="W381" s="9" t="s">
        <v>1190</v>
      </c>
      <c r="X381" s="9">
        <v>1</v>
      </c>
      <c r="Y381" s="9">
        <v>-49.7</v>
      </c>
      <c r="Z381" s="9">
        <v>-35.755394000000003</v>
      </c>
      <c r="AA381" s="9">
        <v>39.568348</v>
      </c>
      <c r="AB381" s="9">
        <v>9.9010000000000001E-3</v>
      </c>
    </row>
    <row r="382" spans="1:28" ht="15.75" thickBot="1" x14ac:dyDescent="0.3">
      <c r="A382" s="22" t="s">
        <v>1191</v>
      </c>
      <c r="B382" s="22" t="s">
        <v>1192</v>
      </c>
      <c r="C382" s="79">
        <v>5.6973773308511916E-2</v>
      </c>
      <c r="D382" s="23">
        <v>0.44224374042305747</v>
      </c>
      <c r="E382" s="23">
        <v>7.0171395739234962E-2</v>
      </c>
      <c r="F382" s="29">
        <v>9.7237361370365163E-2</v>
      </c>
      <c r="G382" s="39">
        <v>8.6362093847278193E-2</v>
      </c>
      <c r="H382" s="69">
        <v>0</v>
      </c>
      <c r="I382" s="23">
        <v>0.16603044446533066</v>
      </c>
      <c r="J382" s="59">
        <v>0.52790994633346455</v>
      </c>
      <c r="K382" s="49">
        <v>0.28577427840926645</v>
      </c>
      <c r="L382" s="22" t="s">
        <v>49</v>
      </c>
      <c r="M382" s="22" t="s">
        <v>32</v>
      </c>
      <c r="N382" s="22" t="s">
        <v>1193</v>
      </c>
      <c r="O382" s="22">
        <v>545659956</v>
      </c>
      <c r="P382" s="22">
        <v>545659976</v>
      </c>
      <c r="Q382" s="22" t="s">
        <v>34</v>
      </c>
      <c r="R382" s="22">
        <v>6</v>
      </c>
      <c r="S382" s="22">
        <v>21</v>
      </c>
      <c r="T382" s="22">
        <v>89</v>
      </c>
      <c r="U382" s="22">
        <v>545659896</v>
      </c>
      <c r="V382" s="22">
        <v>545659984</v>
      </c>
      <c r="W382" s="22" t="s">
        <v>1194</v>
      </c>
      <c r="X382" s="22">
        <v>1</v>
      </c>
      <c r="Y382" s="22">
        <v>-50</v>
      </c>
      <c r="Z382" s="22">
        <v>-56.179774999999999</v>
      </c>
      <c r="AA382" s="22">
        <v>60.674156000000004</v>
      </c>
      <c r="AB382" s="22">
        <v>9.9010000000000001E-3</v>
      </c>
    </row>
    <row r="383" spans="1:28" s="11" customFormat="1" ht="15.75" thickBot="1" x14ac:dyDescent="0.3">
      <c r="A383" s="8" t="s">
        <v>1195</v>
      </c>
      <c r="B383" s="9" t="s">
        <v>1196</v>
      </c>
      <c r="C383" s="76">
        <v>3.5085697869617481E-2</v>
      </c>
      <c r="D383" s="10">
        <v>0.1162272931458036</v>
      </c>
      <c r="E383" s="10">
        <v>0</v>
      </c>
      <c r="F383" s="27">
        <v>0</v>
      </c>
      <c r="G383" s="36">
        <v>0</v>
      </c>
      <c r="H383" s="66">
        <v>0</v>
      </c>
      <c r="I383" s="10">
        <v>0.12882395965351975</v>
      </c>
      <c r="J383" s="56">
        <v>2.2789509323404764E-2</v>
      </c>
      <c r="K383" s="46">
        <v>0</v>
      </c>
      <c r="L383" s="9" t="s">
        <v>99</v>
      </c>
      <c r="M383" s="9" t="s">
        <v>32</v>
      </c>
      <c r="N383" s="9" t="s">
        <v>1197</v>
      </c>
      <c r="O383" s="9">
        <v>447958874</v>
      </c>
      <c r="P383" s="9">
        <v>447958894</v>
      </c>
      <c r="Q383" s="9" t="s">
        <v>40</v>
      </c>
      <c r="R383" s="9">
        <v>4</v>
      </c>
      <c r="S383" s="9">
        <v>21</v>
      </c>
      <c r="T383" s="9">
        <v>114</v>
      </c>
      <c r="U383" s="9">
        <v>447958785</v>
      </c>
      <c r="V383" s="9">
        <v>447958898</v>
      </c>
      <c r="W383" s="9" t="s">
        <v>1198</v>
      </c>
      <c r="X383" s="9">
        <v>1</v>
      </c>
      <c r="Y383" s="9">
        <v>-32.9</v>
      </c>
      <c r="Z383" s="9">
        <v>-28.859652000000001</v>
      </c>
      <c r="AA383" s="9">
        <v>42.982455999999999</v>
      </c>
      <c r="AB383" s="9">
        <v>2.9703E-2</v>
      </c>
    </row>
    <row r="384" spans="1:28" ht="15.75" thickBot="1" x14ac:dyDescent="0.3">
      <c r="A384" s="22" t="s">
        <v>1199</v>
      </c>
      <c r="B384" s="22" t="s">
        <v>1200</v>
      </c>
      <c r="C384" s="79">
        <v>0</v>
      </c>
      <c r="D384" s="23">
        <v>0</v>
      </c>
      <c r="E384" s="23">
        <v>0</v>
      </c>
      <c r="F384" s="29">
        <v>0</v>
      </c>
      <c r="G384" s="39">
        <v>4.1169853373072778</v>
      </c>
      <c r="H384" s="69">
        <v>2.5418220283077257</v>
      </c>
      <c r="I384" s="23">
        <v>0</v>
      </c>
      <c r="J384" s="59">
        <v>0</v>
      </c>
      <c r="K384" s="49">
        <v>0</v>
      </c>
      <c r="L384" s="22" t="s">
        <v>31</v>
      </c>
      <c r="M384" s="22" t="s">
        <v>32</v>
      </c>
      <c r="N384" s="22" t="s">
        <v>1201</v>
      </c>
      <c r="O384" s="22">
        <v>121156238</v>
      </c>
      <c r="P384" s="22">
        <v>121156257</v>
      </c>
      <c r="Q384" s="22" t="s">
        <v>40</v>
      </c>
      <c r="R384" s="22">
        <v>72</v>
      </c>
      <c r="S384" s="22">
        <v>20</v>
      </c>
      <c r="T384" s="22">
        <v>201</v>
      </c>
      <c r="U384" s="22">
        <v>121156066</v>
      </c>
      <c r="V384" s="22">
        <v>121156266</v>
      </c>
      <c r="W384" s="22" t="s">
        <v>1202</v>
      </c>
      <c r="X384" s="22">
        <v>2</v>
      </c>
      <c r="Y384" s="22">
        <v>-103.91</v>
      </c>
      <c r="Z384" s="22">
        <v>-51.69652</v>
      </c>
      <c r="AA384" s="22">
        <v>55.72139</v>
      </c>
      <c r="AB384" s="22">
        <v>9.9010000000000001E-3</v>
      </c>
    </row>
    <row r="385" spans="1:28" s="11" customFormat="1" ht="15.75" thickBot="1" x14ac:dyDescent="0.3">
      <c r="A385" s="8" t="s">
        <v>1203</v>
      </c>
      <c r="B385" s="9" t="s">
        <v>1204</v>
      </c>
      <c r="C385" s="76">
        <v>0</v>
      </c>
      <c r="D385" s="10">
        <v>3.6464010513886931E-2</v>
      </c>
      <c r="E385" s="10">
        <v>0</v>
      </c>
      <c r="F385" s="27">
        <v>0</v>
      </c>
      <c r="G385" s="36">
        <v>0</v>
      </c>
      <c r="H385" s="66">
        <v>0</v>
      </c>
      <c r="I385" s="10">
        <v>7.1408190008587349E-2</v>
      </c>
      <c r="J385" s="56">
        <v>0</v>
      </c>
      <c r="K385" s="46">
        <v>0</v>
      </c>
      <c r="L385" s="9" t="s">
        <v>99</v>
      </c>
      <c r="M385" s="9" t="s">
        <v>32</v>
      </c>
      <c r="N385" s="9" t="s">
        <v>1205</v>
      </c>
      <c r="O385" s="9">
        <v>247507825</v>
      </c>
      <c r="P385" s="9">
        <v>247507849</v>
      </c>
      <c r="Q385" s="9" t="s">
        <v>34</v>
      </c>
      <c r="R385" s="9">
        <v>2</v>
      </c>
      <c r="S385" s="9">
        <v>25</v>
      </c>
      <c r="T385" s="9">
        <v>64</v>
      </c>
      <c r="U385" s="9">
        <v>247507819</v>
      </c>
      <c r="V385" s="9">
        <v>247507882</v>
      </c>
      <c r="W385" s="9" t="s">
        <v>1206</v>
      </c>
      <c r="X385" s="9">
        <v>1</v>
      </c>
      <c r="Y385" s="9">
        <v>-24.5</v>
      </c>
      <c r="Z385" s="9">
        <v>-38.28125</v>
      </c>
      <c r="AA385" s="9">
        <v>39.0625</v>
      </c>
      <c r="AB385" s="9">
        <v>9.9010000000000001E-3</v>
      </c>
    </row>
    <row r="386" spans="1:28" ht="15.75" thickBot="1" x14ac:dyDescent="0.3">
      <c r="A386" s="22" t="s">
        <v>1207</v>
      </c>
      <c r="B386" s="22" t="s">
        <v>1208</v>
      </c>
      <c r="C386" s="79">
        <v>6.0773350856478225E-2</v>
      </c>
      <c r="D386" s="23">
        <v>0</v>
      </c>
      <c r="E386" s="23">
        <v>0</v>
      </c>
      <c r="F386" s="29">
        <v>0.21574440104494855</v>
      </c>
      <c r="G386" s="39">
        <v>0</v>
      </c>
      <c r="H386" s="69">
        <v>0</v>
      </c>
      <c r="I386" s="23">
        <v>0</v>
      </c>
      <c r="J386" s="59">
        <v>0.40315115976607591</v>
      </c>
      <c r="K386" s="49">
        <v>0.35780086555252999</v>
      </c>
      <c r="L386" s="22" t="s">
        <v>131</v>
      </c>
      <c r="M386" s="22" t="s">
        <v>32</v>
      </c>
      <c r="N386" s="22" t="s">
        <v>1209</v>
      </c>
      <c r="O386" s="22">
        <v>426863020</v>
      </c>
      <c r="P386" s="22">
        <v>426863039</v>
      </c>
      <c r="Q386" s="22" t="s">
        <v>40</v>
      </c>
      <c r="R386" s="22">
        <v>9</v>
      </c>
      <c r="S386" s="22">
        <v>20</v>
      </c>
      <c r="T386" s="22">
        <v>141</v>
      </c>
      <c r="U386" s="22">
        <v>426862994</v>
      </c>
      <c r="V386" s="22">
        <v>426863134</v>
      </c>
      <c r="W386" s="22" t="s">
        <v>1210</v>
      </c>
      <c r="X386" s="22">
        <v>2</v>
      </c>
      <c r="Y386" s="22">
        <v>-70.400000000000006</v>
      </c>
      <c r="Z386" s="22">
        <v>-49.929079999999999</v>
      </c>
      <c r="AA386" s="22">
        <v>55.31915</v>
      </c>
      <c r="AB386" s="22">
        <v>9.9010000000000001E-3</v>
      </c>
    </row>
    <row r="387" spans="1:28" s="14" customFormat="1" x14ac:dyDescent="0.25">
      <c r="A387" s="12" t="s">
        <v>1211</v>
      </c>
      <c r="B387" s="2" t="s">
        <v>1212</v>
      </c>
      <c r="C387" s="77">
        <v>9.7237361370365163E-2</v>
      </c>
      <c r="D387" s="13">
        <v>0.31050817387660895</v>
      </c>
      <c r="E387" s="13">
        <v>0</v>
      </c>
      <c r="F387" s="25">
        <v>0</v>
      </c>
      <c r="G387" s="37">
        <v>0</v>
      </c>
      <c r="H387" s="67">
        <v>0</v>
      </c>
      <c r="I387" s="13">
        <v>0.11695232623205826</v>
      </c>
      <c r="J387" s="57">
        <v>0</v>
      </c>
      <c r="K387" s="47">
        <v>9.7237361370365163E-2</v>
      </c>
      <c r="L387" s="2" t="s">
        <v>64</v>
      </c>
      <c r="M387" s="2" t="s">
        <v>32</v>
      </c>
      <c r="N387" s="2" t="s">
        <v>1213</v>
      </c>
      <c r="O387" s="2">
        <v>466011737</v>
      </c>
      <c r="P387" s="2">
        <v>466011758</v>
      </c>
      <c r="Q387" s="2" t="s">
        <v>34</v>
      </c>
      <c r="R387" s="2">
        <v>5</v>
      </c>
      <c r="S387" s="2">
        <v>22</v>
      </c>
      <c r="T387" s="2">
        <v>88</v>
      </c>
      <c r="U387" s="2">
        <v>466011678</v>
      </c>
      <c r="V387" s="2">
        <v>466011765</v>
      </c>
      <c r="W387" s="2" t="s">
        <v>1214</v>
      </c>
      <c r="X387" s="2">
        <v>3</v>
      </c>
      <c r="Y387" s="2">
        <v>-30.4</v>
      </c>
      <c r="Z387" s="2">
        <v>-34.545456000000001</v>
      </c>
      <c r="AA387" s="2">
        <v>40.909092000000001</v>
      </c>
      <c r="AB387" s="2">
        <v>1.9802E-2</v>
      </c>
    </row>
    <row r="388" spans="1:28" s="18" customFormat="1" ht="15" customHeight="1" thickBot="1" x14ac:dyDescent="0.3">
      <c r="A388" s="15"/>
      <c r="B388" s="16"/>
      <c r="C388" s="78"/>
      <c r="D388" s="17"/>
      <c r="E388" s="17"/>
      <c r="F388" s="28"/>
      <c r="G388" s="38"/>
      <c r="H388" s="68"/>
      <c r="I388" s="17"/>
      <c r="J388" s="58"/>
      <c r="K388" s="48"/>
      <c r="L388" s="16" t="s">
        <v>99</v>
      </c>
      <c r="M388" s="16" t="s">
        <v>32</v>
      </c>
      <c r="N388" s="16" t="s">
        <v>1215</v>
      </c>
      <c r="O388" s="16">
        <v>110091833</v>
      </c>
      <c r="P388" s="16">
        <v>110091854</v>
      </c>
      <c r="Q388" s="16" t="s">
        <v>40</v>
      </c>
      <c r="R388" s="16">
        <v>5</v>
      </c>
      <c r="S388" s="16">
        <v>22</v>
      </c>
      <c r="T388" s="16">
        <v>113</v>
      </c>
      <c r="U388" s="16">
        <v>110091743</v>
      </c>
      <c r="V388" s="16">
        <v>110091855</v>
      </c>
      <c r="W388" s="16" t="s">
        <v>1216</v>
      </c>
      <c r="X388" s="16">
        <v>3</v>
      </c>
      <c r="Y388" s="16">
        <v>-36.799999999999997</v>
      </c>
      <c r="Z388" s="16">
        <v>-32.566372000000001</v>
      </c>
      <c r="AA388" s="16">
        <v>36.283188000000003</v>
      </c>
      <c r="AB388" s="16">
        <v>9.9010000000000001E-3</v>
      </c>
    </row>
    <row r="389" spans="1:28" s="14" customFormat="1" x14ac:dyDescent="0.25">
      <c r="A389" s="12" t="s">
        <v>1217</v>
      </c>
      <c r="B389" s="2" t="s">
        <v>1218</v>
      </c>
      <c r="C389" s="77">
        <v>0</v>
      </c>
      <c r="D389" s="13">
        <v>0</v>
      </c>
      <c r="E389" s="13">
        <v>0</v>
      </c>
      <c r="F389" s="25">
        <v>0</v>
      </c>
      <c r="G389" s="37">
        <v>0</v>
      </c>
      <c r="H389" s="67">
        <v>0</v>
      </c>
      <c r="I389" s="13">
        <v>0</v>
      </c>
      <c r="J389" s="57">
        <v>4.7699805589002942E-2</v>
      </c>
      <c r="K389" s="47">
        <v>2.4309340342591291E-2</v>
      </c>
      <c r="L389" s="2" t="s">
        <v>64</v>
      </c>
      <c r="M389" s="2" t="s">
        <v>1219</v>
      </c>
      <c r="N389" s="2" t="s">
        <v>1220</v>
      </c>
      <c r="O389" s="2">
        <v>33764714</v>
      </c>
      <c r="P389" s="2">
        <v>33764733</v>
      </c>
      <c r="Q389" s="2" t="s">
        <v>40</v>
      </c>
      <c r="R389" s="2">
        <v>2</v>
      </c>
      <c r="S389" s="2">
        <v>20</v>
      </c>
      <c r="T389" s="2">
        <v>130</v>
      </c>
      <c r="U389" s="2">
        <v>33764622</v>
      </c>
      <c r="V389" s="2">
        <v>33764751</v>
      </c>
      <c r="W389" s="2" t="s">
        <v>1221</v>
      </c>
      <c r="X389" s="2">
        <v>1</v>
      </c>
      <c r="Y389" s="2">
        <v>-46</v>
      </c>
      <c r="Z389" s="2">
        <v>-35.384616999999999</v>
      </c>
      <c r="AA389" s="2">
        <v>49.23077</v>
      </c>
      <c r="AB389" s="2">
        <v>9.9010000000000001E-3</v>
      </c>
    </row>
    <row r="390" spans="1:28" s="18" customFormat="1" ht="15.75" thickBot="1" x14ac:dyDescent="0.3">
      <c r="A390" s="15"/>
      <c r="B390" s="16"/>
      <c r="C390" s="78"/>
      <c r="D390" s="17"/>
      <c r="E390" s="17"/>
      <c r="F390" s="28"/>
      <c r="G390" s="38"/>
      <c r="H390" s="68"/>
      <c r="I390" s="17"/>
      <c r="J390" s="58"/>
      <c r="K390" s="48"/>
      <c r="L390" s="16" t="s">
        <v>64</v>
      </c>
      <c r="M390" s="16" t="s">
        <v>32</v>
      </c>
      <c r="N390" s="16" t="s">
        <v>1220</v>
      </c>
      <c r="O390" s="16">
        <v>33764714</v>
      </c>
      <c r="P390" s="16">
        <v>33764733</v>
      </c>
      <c r="Q390" s="16" t="s">
        <v>40</v>
      </c>
      <c r="R390" s="16">
        <v>2</v>
      </c>
      <c r="S390" s="16">
        <v>20</v>
      </c>
      <c r="T390" s="16">
        <v>130</v>
      </c>
      <c r="U390" s="16">
        <v>33764622</v>
      </c>
      <c r="V390" s="16">
        <v>33764751</v>
      </c>
      <c r="W390" s="16" t="s">
        <v>1222</v>
      </c>
      <c r="X390" s="16">
        <v>1</v>
      </c>
      <c r="Y390" s="16">
        <v>-46</v>
      </c>
      <c r="Z390" s="16">
        <v>-35.384616999999999</v>
      </c>
      <c r="AA390" s="16">
        <v>49.23077</v>
      </c>
      <c r="AB390" s="16">
        <v>9.9010000000000001E-3</v>
      </c>
    </row>
    <row r="391" spans="1:28" s="11" customFormat="1" ht="15.75" thickBot="1" x14ac:dyDescent="0.3">
      <c r="A391" s="8" t="s">
        <v>1223</v>
      </c>
      <c r="B391" s="9" t="s">
        <v>1224</v>
      </c>
      <c r="C391" s="76">
        <v>4.6780930492823301E-2</v>
      </c>
      <c r="D391" s="10">
        <v>0.16422757669631</v>
      </c>
      <c r="E391" s="10">
        <v>4.6780930492823301E-2</v>
      </c>
      <c r="F391" s="27">
        <v>4.8618680685182582E-2</v>
      </c>
      <c r="G391" s="36">
        <v>0</v>
      </c>
      <c r="H391" s="66">
        <v>0</v>
      </c>
      <c r="I391" s="10">
        <v>0.11635137030905136</v>
      </c>
      <c r="J391" s="56">
        <v>8.5082691199069513E-2</v>
      </c>
      <c r="K391" s="46">
        <v>0</v>
      </c>
      <c r="L391" s="9" t="s">
        <v>38</v>
      </c>
      <c r="M391" s="9" t="s">
        <v>32</v>
      </c>
      <c r="N391" s="9" t="s">
        <v>1225</v>
      </c>
      <c r="O391" s="9">
        <v>387285177</v>
      </c>
      <c r="P391" s="9">
        <v>387285200</v>
      </c>
      <c r="Q391" s="9" t="s">
        <v>40</v>
      </c>
      <c r="R391" s="9">
        <v>8</v>
      </c>
      <c r="S391" s="9">
        <v>24</v>
      </c>
      <c r="T391" s="9">
        <v>102</v>
      </c>
      <c r="U391" s="9">
        <v>387285101</v>
      </c>
      <c r="V391" s="9">
        <v>387285202</v>
      </c>
      <c r="W391" s="9" t="s">
        <v>1226</v>
      </c>
      <c r="X391" s="9">
        <v>1</v>
      </c>
      <c r="Y391" s="9">
        <v>-30.8</v>
      </c>
      <c r="Z391" s="9">
        <v>-30.196076999999999</v>
      </c>
      <c r="AA391" s="9">
        <v>49.019607999999998</v>
      </c>
      <c r="AB391" s="9">
        <v>2.9703E-2</v>
      </c>
    </row>
    <row r="392" spans="1:28" x14ac:dyDescent="0.25">
      <c r="A392" s="3" t="s">
        <v>1227</v>
      </c>
      <c r="B392" s="3" t="s">
        <v>1228</v>
      </c>
      <c r="C392" s="81">
        <v>0.52017325084481147</v>
      </c>
      <c r="D392" s="4">
        <v>0.47155457015962882</v>
      </c>
      <c r="E392" s="4">
        <v>0.28527995843783799</v>
      </c>
      <c r="F392" s="31">
        <v>0.29626362120426192</v>
      </c>
      <c r="G392" s="41">
        <v>0.24559988508732233</v>
      </c>
      <c r="H392" s="71">
        <v>0.13002587149953351</v>
      </c>
      <c r="I392" s="4">
        <v>0.14585604205554772</v>
      </c>
      <c r="J392" s="61">
        <v>0.42993408864737198</v>
      </c>
      <c r="K392" s="51">
        <v>0.49406104273319951</v>
      </c>
      <c r="L392" s="3" t="s">
        <v>64</v>
      </c>
      <c r="M392" s="3" t="s">
        <v>32</v>
      </c>
      <c r="N392" s="3" t="s">
        <v>1229</v>
      </c>
      <c r="O392" s="3">
        <v>195513247</v>
      </c>
      <c r="P392" s="3">
        <v>195513266</v>
      </c>
      <c r="Q392" s="3" t="s">
        <v>40</v>
      </c>
      <c r="R392" s="3">
        <v>3</v>
      </c>
      <c r="S392" s="3">
        <v>20</v>
      </c>
      <c r="T392" s="3">
        <v>123</v>
      </c>
      <c r="U392" s="3">
        <v>195513216</v>
      </c>
      <c r="V392" s="3">
        <v>195513338</v>
      </c>
      <c r="W392" s="3" t="s">
        <v>1230</v>
      </c>
      <c r="X392" s="3">
        <v>2</v>
      </c>
      <c r="Y392" s="3">
        <v>-61</v>
      </c>
      <c r="Z392" s="3">
        <v>-49.593499999999999</v>
      </c>
      <c r="AA392" s="3">
        <v>35.772357999999997</v>
      </c>
      <c r="AB392" s="3">
        <v>9.9010000000000001E-3</v>
      </c>
    </row>
    <row r="393" spans="1:28" x14ac:dyDescent="0.25">
      <c r="C393" s="80"/>
      <c r="D393" s="6"/>
      <c r="E393" s="6"/>
      <c r="F393" s="30"/>
      <c r="G393" s="40"/>
      <c r="H393" s="70"/>
      <c r="I393" s="6"/>
      <c r="J393" s="60"/>
      <c r="K393" s="50"/>
      <c r="L393" s="5" t="s">
        <v>38</v>
      </c>
      <c r="M393" s="5" t="s">
        <v>32</v>
      </c>
      <c r="N393" s="5" t="s">
        <v>1231</v>
      </c>
      <c r="O393" s="5">
        <v>253497504</v>
      </c>
      <c r="P393" s="5">
        <v>253497523</v>
      </c>
      <c r="Q393" s="5" t="s">
        <v>40</v>
      </c>
      <c r="R393" s="5">
        <v>9</v>
      </c>
      <c r="S393" s="5">
        <v>20</v>
      </c>
      <c r="T393" s="5">
        <v>127</v>
      </c>
      <c r="U393" s="5">
        <v>253497466</v>
      </c>
      <c r="V393" s="5">
        <v>253497592</v>
      </c>
      <c r="W393" s="5" t="s">
        <v>1232</v>
      </c>
      <c r="X393" s="5">
        <v>2</v>
      </c>
      <c r="Y393" s="5">
        <v>-71.44</v>
      </c>
      <c r="Z393" s="5">
        <v>-56.251972000000002</v>
      </c>
      <c r="AA393" s="5">
        <v>35.433070000000001</v>
      </c>
      <c r="AB393" s="5">
        <v>9.9010000000000001E-3</v>
      </c>
    </row>
    <row r="394" spans="1:28" ht="15.75" thickBot="1" x14ac:dyDescent="0.3">
      <c r="A394" s="19"/>
      <c r="B394" s="19"/>
      <c r="C394" s="82"/>
      <c r="D394" s="20"/>
      <c r="E394" s="20"/>
      <c r="F394" s="32"/>
      <c r="G394" s="42"/>
      <c r="H394" s="72"/>
      <c r="I394" s="20"/>
      <c r="J394" s="62"/>
      <c r="K394" s="52"/>
      <c r="L394" s="19" t="s">
        <v>64</v>
      </c>
      <c r="M394" s="19" t="s">
        <v>32</v>
      </c>
      <c r="N394" s="19" t="s">
        <v>1233</v>
      </c>
      <c r="O394" s="19">
        <v>195513247</v>
      </c>
      <c r="P394" s="19">
        <v>195513266</v>
      </c>
      <c r="Q394" s="19" t="s">
        <v>40</v>
      </c>
      <c r="R394" s="19">
        <v>11</v>
      </c>
      <c r="S394" s="19">
        <v>20</v>
      </c>
      <c r="T394" s="19">
        <v>163</v>
      </c>
      <c r="U394" s="19">
        <v>195513194</v>
      </c>
      <c r="V394" s="19">
        <v>195513356</v>
      </c>
      <c r="W394" s="19" t="s">
        <v>1234</v>
      </c>
      <c r="X394" s="19">
        <v>2</v>
      </c>
      <c r="Y394" s="19">
        <v>-71.05</v>
      </c>
      <c r="Z394" s="19">
        <v>-43.58896</v>
      </c>
      <c r="AA394" s="19">
        <v>36.809820000000002</v>
      </c>
      <c r="AB394" s="19">
        <v>9.9010000000000001E-3</v>
      </c>
    </row>
    <row r="395" spans="1:28" s="11" customFormat="1" ht="15.75" thickBot="1" x14ac:dyDescent="0.3">
      <c r="A395" s="8" t="s">
        <v>1235</v>
      </c>
      <c r="B395" s="9" t="s">
        <v>1236</v>
      </c>
      <c r="C395" s="76">
        <v>6.9269961854724629E-2</v>
      </c>
      <c r="D395" s="10">
        <v>2.2789509323404764E-2</v>
      </c>
      <c r="E395" s="10">
        <v>0</v>
      </c>
      <c r="F395" s="27">
        <v>0</v>
      </c>
      <c r="G395" s="36">
        <v>0</v>
      </c>
      <c r="H395" s="66">
        <v>0</v>
      </c>
      <c r="I395" s="10">
        <v>0</v>
      </c>
      <c r="J395" s="56">
        <v>0</v>
      </c>
      <c r="K395" s="46">
        <v>4.7699805589002942E-2</v>
      </c>
      <c r="L395" s="9" t="s">
        <v>44</v>
      </c>
      <c r="M395" s="9" t="s">
        <v>32</v>
      </c>
      <c r="N395" s="9" t="s">
        <v>1237</v>
      </c>
      <c r="O395" s="9">
        <v>575213292</v>
      </c>
      <c r="P395" s="9">
        <v>575213312</v>
      </c>
      <c r="Q395" s="9" t="s">
        <v>34</v>
      </c>
      <c r="R395" s="9">
        <v>2</v>
      </c>
      <c r="S395" s="9">
        <v>21</v>
      </c>
      <c r="T395" s="9">
        <v>129</v>
      </c>
      <c r="U395" s="9">
        <v>575213217</v>
      </c>
      <c r="V395" s="9">
        <v>575213345</v>
      </c>
      <c r="W395" s="9" t="s">
        <v>1238</v>
      </c>
      <c r="X395" s="9">
        <v>1</v>
      </c>
      <c r="Y395" s="9">
        <v>-56.6</v>
      </c>
      <c r="Z395" s="9">
        <v>-43.875970000000002</v>
      </c>
      <c r="AA395" s="9">
        <v>25.581396000000002</v>
      </c>
      <c r="AB395" s="9">
        <v>9.9010000000000001E-3</v>
      </c>
    </row>
    <row r="396" spans="1:28" ht="15.75" thickBot="1" x14ac:dyDescent="0.3">
      <c r="A396" s="22" t="s">
        <v>1239</v>
      </c>
      <c r="B396" s="22" t="s">
        <v>1240</v>
      </c>
      <c r="C396" s="79">
        <v>0.14021871431522215</v>
      </c>
      <c r="D396" s="23">
        <v>0</v>
      </c>
      <c r="E396" s="23">
        <v>3.5085697869617481E-2</v>
      </c>
      <c r="F396" s="29">
        <v>0</v>
      </c>
      <c r="G396" s="39">
        <v>0</v>
      </c>
      <c r="H396" s="69">
        <v>0</v>
      </c>
      <c r="I396" s="23">
        <v>0</v>
      </c>
      <c r="J396" s="59">
        <v>8.066471651642701E-2</v>
      </c>
      <c r="K396" s="49">
        <v>4.8618680685182582E-2</v>
      </c>
      <c r="L396" s="22" t="s">
        <v>99</v>
      </c>
      <c r="M396" s="22" t="s">
        <v>32</v>
      </c>
      <c r="N396" s="22" t="s">
        <v>1241</v>
      </c>
      <c r="O396" s="22">
        <v>524064357</v>
      </c>
      <c r="P396" s="22">
        <v>524064380</v>
      </c>
      <c r="Q396" s="22" t="s">
        <v>34</v>
      </c>
      <c r="R396" s="22">
        <v>3</v>
      </c>
      <c r="S396" s="22">
        <v>24</v>
      </c>
      <c r="T396" s="22">
        <v>98</v>
      </c>
      <c r="U396" s="22">
        <v>524064287</v>
      </c>
      <c r="V396" s="22">
        <v>524064384</v>
      </c>
      <c r="W396" s="22" t="s">
        <v>1242</v>
      </c>
      <c r="X396" s="22">
        <v>2</v>
      </c>
      <c r="Y396" s="22">
        <v>-31</v>
      </c>
      <c r="Z396" s="22">
        <v>-31.632652</v>
      </c>
      <c r="AA396" s="22">
        <v>45.918365000000001</v>
      </c>
      <c r="AB396" s="22">
        <v>9.9010000000000001E-3</v>
      </c>
    </row>
    <row r="397" spans="1:28" s="14" customFormat="1" x14ac:dyDescent="0.25">
      <c r="A397" s="12" t="s">
        <v>1243</v>
      </c>
      <c r="B397" s="2" t="s">
        <v>1244</v>
      </c>
      <c r="C397" s="77">
        <v>0</v>
      </c>
      <c r="D397" s="13">
        <v>0</v>
      </c>
      <c r="E397" s="13">
        <v>0</v>
      </c>
      <c r="F397" s="25">
        <v>0</v>
      </c>
      <c r="G397" s="37">
        <v>0</v>
      </c>
      <c r="H397" s="67">
        <v>0</v>
      </c>
      <c r="I397" s="13">
        <v>0.48158447540653454</v>
      </c>
      <c r="J397" s="57">
        <v>0</v>
      </c>
      <c r="K397" s="47">
        <v>0.34033076479627805</v>
      </c>
      <c r="L397" s="2" t="s">
        <v>38</v>
      </c>
      <c r="M397" s="2" t="s">
        <v>32</v>
      </c>
      <c r="N397" s="2" t="s">
        <v>1245</v>
      </c>
      <c r="O397" s="2">
        <v>507063217</v>
      </c>
      <c r="P397" s="2">
        <v>507063238</v>
      </c>
      <c r="Q397" s="2" t="s">
        <v>34</v>
      </c>
      <c r="R397" s="2">
        <v>5</v>
      </c>
      <c r="S397" s="2">
        <v>22</v>
      </c>
      <c r="T397" s="2">
        <v>127</v>
      </c>
      <c r="U397" s="2">
        <v>507063142</v>
      </c>
      <c r="V397" s="2">
        <v>507063268</v>
      </c>
      <c r="W397" s="2" t="s">
        <v>1246</v>
      </c>
      <c r="X397" s="2">
        <v>4</v>
      </c>
      <c r="Y397" s="2">
        <v>-36.799999999999997</v>
      </c>
      <c r="Z397" s="2">
        <v>-28.976376999999999</v>
      </c>
      <c r="AA397" s="2">
        <v>24.409448999999999</v>
      </c>
      <c r="AB397" s="2">
        <v>9.9010000000000001E-3</v>
      </c>
    </row>
    <row r="398" spans="1:28" x14ac:dyDescent="0.25">
      <c r="A398" s="21"/>
      <c r="C398" s="80"/>
      <c r="D398" s="6"/>
      <c r="E398" s="6"/>
      <c r="F398" s="30"/>
      <c r="G398" s="40"/>
      <c r="H398" s="70"/>
      <c r="I398" s="6"/>
      <c r="J398" s="60"/>
      <c r="K398" s="50"/>
      <c r="L398" s="5" t="s">
        <v>49</v>
      </c>
      <c r="M398" s="5" t="s">
        <v>32</v>
      </c>
      <c r="N398" s="5" t="s">
        <v>1247</v>
      </c>
      <c r="O398" s="5">
        <v>573362840</v>
      </c>
      <c r="P398" s="5">
        <v>573362861</v>
      </c>
      <c r="Q398" s="5" t="s">
        <v>40</v>
      </c>
      <c r="R398" s="5">
        <v>5</v>
      </c>
      <c r="S398" s="5">
        <v>22</v>
      </c>
      <c r="T398" s="5">
        <v>110</v>
      </c>
      <c r="U398" s="5">
        <v>573362815</v>
      </c>
      <c r="V398" s="5">
        <v>573362924</v>
      </c>
      <c r="W398" s="5" t="s">
        <v>1248</v>
      </c>
      <c r="X398" s="5">
        <v>4</v>
      </c>
      <c r="Y398" s="5">
        <v>-38.200000000000003</v>
      </c>
      <c r="Z398" s="5">
        <v>-34.727271999999999</v>
      </c>
      <c r="AA398" s="5">
        <v>22.727274000000001</v>
      </c>
      <c r="AB398" s="5">
        <v>9.9010000000000001E-3</v>
      </c>
    </row>
    <row r="399" spans="1:28" x14ac:dyDescent="0.25">
      <c r="A399" s="21"/>
      <c r="C399" s="80"/>
      <c r="D399" s="6"/>
      <c r="E399" s="6"/>
      <c r="F399" s="30"/>
      <c r="G399" s="40"/>
      <c r="H399" s="70"/>
      <c r="I399" s="6"/>
      <c r="J399" s="60"/>
      <c r="K399" s="50"/>
      <c r="L399" s="5" t="s">
        <v>31</v>
      </c>
      <c r="M399" s="5" t="s">
        <v>32</v>
      </c>
      <c r="N399" s="5" t="s">
        <v>1249</v>
      </c>
      <c r="O399" s="5">
        <v>450051678</v>
      </c>
      <c r="P399" s="5">
        <v>450051699</v>
      </c>
      <c r="Q399" s="5" t="s">
        <v>34</v>
      </c>
      <c r="R399" s="5">
        <v>7</v>
      </c>
      <c r="S399" s="5">
        <v>22</v>
      </c>
      <c r="T399" s="5">
        <v>100</v>
      </c>
      <c r="U399" s="5">
        <v>450051618</v>
      </c>
      <c r="V399" s="5">
        <v>450051717</v>
      </c>
      <c r="W399" s="5" t="s">
        <v>1250</v>
      </c>
      <c r="X399" s="5">
        <v>4</v>
      </c>
      <c r="Y399" s="5">
        <v>-44.7</v>
      </c>
      <c r="Z399" s="5">
        <v>-44.7</v>
      </c>
      <c r="AA399" s="5">
        <v>23</v>
      </c>
      <c r="AB399" s="5">
        <v>9.9010000000000001E-3</v>
      </c>
    </row>
    <row r="400" spans="1:28" s="18" customFormat="1" ht="15.75" thickBot="1" x14ac:dyDescent="0.3">
      <c r="A400" s="15"/>
      <c r="B400" s="16"/>
      <c r="C400" s="78"/>
      <c r="D400" s="17"/>
      <c r="E400" s="17"/>
      <c r="F400" s="28"/>
      <c r="G400" s="38"/>
      <c r="H400" s="68"/>
      <c r="I400" s="17"/>
      <c r="J400" s="58"/>
      <c r="K400" s="48"/>
      <c r="L400" s="16" t="s">
        <v>99</v>
      </c>
      <c r="M400" s="16" t="s">
        <v>32</v>
      </c>
      <c r="N400" s="16" t="s">
        <v>1251</v>
      </c>
      <c r="O400" s="16">
        <v>181629137</v>
      </c>
      <c r="P400" s="16">
        <v>181629158</v>
      </c>
      <c r="Q400" s="16" t="s">
        <v>40</v>
      </c>
      <c r="R400" s="16">
        <v>7</v>
      </c>
      <c r="S400" s="16">
        <v>22</v>
      </c>
      <c r="T400" s="16">
        <v>128</v>
      </c>
      <c r="U400" s="16">
        <v>181629103</v>
      </c>
      <c r="V400" s="16">
        <v>181629230</v>
      </c>
      <c r="W400" s="16" t="s">
        <v>1252</v>
      </c>
      <c r="X400" s="16">
        <v>4</v>
      </c>
      <c r="Y400" s="16">
        <v>-56.8</v>
      </c>
      <c r="Z400" s="16">
        <v>-44.375</v>
      </c>
      <c r="AA400" s="16">
        <v>32.03125</v>
      </c>
      <c r="AB400" s="16">
        <v>9.9010000000000001E-3</v>
      </c>
    </row>
    <row r="401" spans="1:28" s="11" customFormat="1" ht="15.75" thickBot="1" x14ac:dyDescent="0.3">
      <c r="A401" s="8" t="s">
        <v>1253</v>
      </c>
      <c r="B401" s="9" t="s">
        <v>1254</v>
      </c>
      <c r="C401" s="76">
        <v>0</v>
      </c>
      <c r="D401" s="10">
        <v>0.23243714507993793</v>
      </c>
      <c r="E401" s="10">
        <v>3.5085697869617481E-2</v>
      </c>
      <c r="F401" s="27">
        <v>2.2789509323404764E-2</v>
      </c>
      <c r="G401" s="36">
        <v>0</v>
      </c>
      <c r="H401" s="66">
        <v>0</v>
      </c>
      <c r="I401" s="10">
        <v>8.3562860179883E-2</v>
      </c>
      <c r="J401" s="56">
        <v>7.1090270835414596E-2</v>
      </c>
      <c r="K401" s="46">
        <v>0.1823200525694347</v>
      </c>
      <c r="L401" s="9" t="s">
        <v>38</v>
      </c>
      <c r="M401" s="9" t="s">
        <v>32</v>
      </c>
      <c r="N401" s="9" t="s">
        <v>1255</v>
      </c>
      <c r="O401" s="9">
        <v>390904866</v>
      </c>
      <c r="P401" s="9">
        <v>390904889</v>
      </c>
      <c r="Q401" s="9" t="s">
        <v>34</v>
      </c>
      <c r="R401" s="9">
        <v>4</v>
      </c>
      <c r="S401" s="9">
        <v>24</v>
      </c>
      <c r="T401" s="9">
        <v>118</v>
      </c>
      <c r="U401" s="9">
        <v>390904778</v>
      </c>
      <c r="V401" s="9">
        <v>390904895</v>
      </c>
      <c r="W401" s="9" t="s">
        <v>1256</v>
      </c>
      <c r="X401" s="9">
        <v>1</v>
      </c>
      <c r="Y401" s="9">
        <v>-38.1</v>
      </c>
      <c r="Z401" s="9">
        <v>-32.288136000000002</v>
      </c>
      <c r="AA401" s="9">
        <v>44.915253</v>
      </c>
      <c r="AB401" s="9">
        <v>1.9802E-2</v>
      </c>
    </row>
    <row r="402" spans="1:28" ht="15.75" thickBot="1" x14ac:dyDescent="0.3">
      <c r="A402" s="22" t="s">
        <v>1257</v>
      </c>
      <c r="B402" s="22" t="s">
        <v>1258</v>
      </c>
      <c r="C402" s="79">
        <v>0</v>
      </c>
      <c r="D402" s="23">
        <v>0</v>
      </c>
      <c r="E402" s="23">
        <v>0.16604788567699993</v>
      </c>
      <c r="F402" s="29">
        <v>4.7098849665996055E-2</v>
      </c>
      <c r="G402" s="39">
        <v>0</v>
      </c>
      <c r="H402" s="69">
        <v>0</v>
      </c>
      <c r="I402" s="23">
        <v>0</v>
      </c>
      <c r="J402" s="59">
        <v>4.8618680685182582E-2</v>
      </c>
      <c r="K402" s="49">
        <v>0.14585604205554772</v>
      </c>
      <c r="L402" s="22" t="s">
        <v>49</v>
      </c>
      <c r="M402" s="22" t="s">
        <v>32</v>
      </c>
      <c r="N402" s="22" t="s">
        <v>1259</v>
      </c>
      <c r="O402" s="22">
        <v>61835242</v>
      </c>
      <c r="P402" s="22">
        <v>61835265</v>
      </c>
      <c r="Q402" s="22" t="s">
        <v>40</v>
      </c>
      <c r="R402" s="22">
        <v>4</v>
      </c>
      <c r="S402" s="22">
        <v>24</v>
      </c>
      <c r="T402" s="22">
        <v>74</v>
      </c>
      <c r="U402" s="22">
        <v>61835205</v>
      </c>
      <c r="V402" s="22">
        <v>61835278</v>
      </c>
      <c r="W402" s="22" t="s">
        <v>1260</v>
      </c>
      <c r="X402" s="22">
        <v>1</v>
      </c>
      <c r="Y402" s="22">
        <v>-25.7</v>
      </c>
      <c r="Z402" s="22">
        <v>-34.729733000000003</v>
      </c>
      <c r="AA402" s="22">
        <v>39.189190000000004</v>
      </c>
      <c r="AB402" s="22">
        <v>1.9802E-2</v>
      </c>
    </row>
    <row r="403" spans="1:28" s="11" customFormat="1" ht="15.75" thickBot="1" x14ac:dyDescent="0.3">
      <c r="A403" s="8" t="s">
        <v>1261</v>
      </c>
      <c r="B403" s="9" t="s">
        <v>1262</v>
      </c>
      <c r="C403" s="76">
        <v>0</v>
      </c>
      <c r="D403" s="10">
        <v>0</v>
      </c>
      <c r="E403" s="10">
        <v>0</v>
      </c>
      <c r="F403" s="27">
        <v>2.2789509323404764E-2</v>
      </c>
      <c r="G403" s="36">
        <v>0</v>
      </c>
      <c r="H403" s="66">
        <v>0</v>
      </c>
      <c r="I403" s="10">
        <v>9.4940173629916066E-2</v>
      </c>
      <c r="J403" s="56">
        <v>2.2789509323404764E-2</v>
      </c>
      <c r="K403" s="46">
        <v>0</v>
      </c>
      <c r="L403" s="9" t="s">
        <v>64</v>
      </c>
      <c r="M403" s="9" t="s">
        <v>32</v>
      </c>
      <c r="N403" s="9" t="s">
        <v>1263</v>
      </c>
      <c r="O403" s="9">
        <v>624206677</v>
      </c>
      <c r="P403" s="9">
        <v>624206697</v>
      </c>
      <c r="Q403" s="9" t="s">
        <v>40</v>
      </c>
      <c r="R403" s="9">
        <v>5</v>
      </c>
      <c r="S403" s="9">
        <v>21</v>
      </c>
      <c r="T403" s="9">
        <v>130</v>
      </c>
      <c r="U403" s="9">
        <v>624206641</v>
      </c>
      <c r="V403" s="9">
        <v>624206770</v>
      </c>
      <c r="W403" s="9" t="s">
        <v>1264</v>
      </c>
      <c r="X403" s="9">
        <v>1</v>
      </c>
      <c r="Y403" s="9">
        <v>-39.9</v>
      </c>
      <c r="Z403" s="9">
        <v>-30.692308000000001</v>
      </c>
      <c r="AA403" s="9">
        <v>39.23077</v>
      </c>
      <c r="AB403" s="9">
        <v>1.9802E-2</v>
      </c>
    </row>
    <row r="404" spans="1:28" ht="15.75" thickBot="1" x14ac:dyDescent="0.3">
      <c r="A404" s="22" t="s">
        <v>1265</v>
      </c>
      <c r="B404" s="22" t="s">
        <v>1266</v>
      </c>
      <c r="C404" s="79">
        <v>0</v>
      </c>
      <c r="D404" s="23">
        <v>0</v>
      </c>
      <c r="E404" s="23">
        <v>0</v>
      </c>
      <c r="F404" s="29">
        <v>0</v>
      </c>
      <c r="G404" s="39">
        <v>0</v>
      </c>
      <c r="H404" s="69">
        <v>0</v>
      </c>
      <c r="I404" s="23">
        <v>0</v>
      </c>
      <c r="J404" s="59">
        <v>0</v>
      </c>
      <c r="K404" s="49">
        <v>3.6464010513886931E-2</v>
      </c>
      <c r="L404" s="22" t="s">
        <v>49</v>
      </c>
      <c r="M404" s="22" t="s">
        <v>32</v>
      </c>
      <c r="N404" s="22" t="s">
        <v>1267</v>
      </c>
      <c r="O404" s="22">
        <v>25865231</v>
      </c>
      <c r="P404" s="22">
        <v>25865254</v>
      </c>
      <c r="Q404" s="22" t="s">
        <v>34</v>
      </c>
      <c r="R404" s="22">
        <v>3</v>
      </c>
      <c r="S404" s="22">
        <v>24</v>
      </c>
      <c r="T404" s="22">
        <v>143</v>
      </c>
      <c r="U404" s="22">
        <v>25865132</v>
      </c>
      <c r="V404" s="22">
        <v>25865274</v>
      </c>
      <c r="W404" s="22" t="s">
        <v>1268</v>
      </c>
      <c r="X404" s="22">
        <v>1</v>
      </c>
      <c r="Y404" s="22">
        <v>-37.06</v>
      </c>
      <c r="Z404" s="22">
        <v>-25.916084000000001</v>
      </c>
      <c r="AA404" s="22">
        <v>28.671327999999999</v>
      </c>
      <c r="AB404" s="22">
        <v>9.9010000000000001E-3</v>
      </c>
    </row>
    <row r="405" spans="1:28" s="14" customFormat="1" x14ac:dyDescent="0.25">
      <c r="A405" s="12" t="s">
        <v>1269</v>
      </c>
      <c r="B405" s="2" t="s">
        <v>1270</v>
      </c>
      <c r="C405" s="77">
        <v>0</v>
      </c>
      <c r="D405" s="13">
        <v>7.0648274498994079E-2</v>
      </c>
      <c r="E405" s="13">
        <v>0</v>
      </c>
      <c r="F405" s="25">
        <v>2.3390465246411651E-2</v>
      </c>
      <c r="G405" s="37">
        <v>0</v>
      </c>
      <c r="H405" s="67">
        <v>0</v>
      </c>
      <c r="I405" s="13">
        <v>0.11924951397250734</v>
      </c>
      <c r="J405" s="57">
        <v>9.1158037293619057E-2</v>
      </c>
      <c r="K405" s="47">
        <v>0</v>
      </c>
      <c r="L405" s="2" t="s">
        <v>44</v>
      </c>
      <c r="M405" s="2" t="s">
        <v>32</v>
      </c>
      <c r="N405" s="2" t="s">
        <v>1271</v>
      </c>
      <c r="O405" s="2">
        <v>497998730</v>
      </c>
      <c r="P405" s="2">
        <v>497998752</v>
      </c>
      <c r="Q405" s="2" t="s">
        <v>40</v>
      </c>
      <c r="R405" s="2">
        <v>5</v>
      </c>
      <c r="S405" s="2">
        <v>23</v>
      </c>
      <c r="T405" s="2">
        <v>118</v>
      </c>
      <c r="U405" s="2">
        <v>497998644</v>
      </c>
      <c r="V405" s="2">
        <v>497998761</v>
      </c>
      <c r="W405" s="2" t="s">
        <v>1272</v>
      </c>
      <c r="X405" s="2">
        <v>1</v>
      </c>
      <c r="Y405" s="2">
        <v>-67.8</v>
      </c>
      <c r="Z405" s="2">
        <v>-57.457630000000002</v>
      </c>
      <c r="AA405" s="2">
        <v>34.745759999999997</v>
      </c>
      <c r="AB405" s="2">
        <v>9.9010000000000001E-3</v>
      </c>
    </row>
    <row r="406" spans="1:28" s="18" customFormat="1" ht="15.75" thickBot="1" x14ac:dyDescent="0.3">
      <c r="A406" s="15"/>
      <c r="B406" s="16"/>
      <c r="C406" s="78"/>
      <c r="D406" s="17"/>
      <c r="E406" s="17"/>
      <c r="F406" s="28"/>
      <c r="G406" s="38"/>
      <c r="H406" s="68"/>
      <c r="I406" s="17"/>
      <c r="J406" s="58"/>
      <c r="K406" s="48"/>
      <c r="L406" s="16" t="s">
        <v>44</v>
      </c>
      <c r="M406" s="16" t="s">
        <v>1273</v>
      </c>
      <c r="N406" s="16" t="s">
        <v>1271</v>
      </c>
      <c r="O406" s="16">
        <v>497998730</v>
      </c>
      <c r="P406" s="16">
        <v>497998752</v>
      </c>
      <c r="Q406" s="16" t="s">
        <v>40</v>
      </c>
      <c r="R406" s="16">
        <v>5</v>
      </c>
      <c r="S406" s="16">
        <v>23</v>
      </c>
      <c r="T406" s="16">
        <v>118</v>
      </c>
      <c r="U406" s="16">
        <v>497998644</v>
      </c>
      <c r="V406" s="16">
        <v>497998761</v>
      </c>
      <c r="W406" s="16" t="s">
        <v>1274</v>
      </c>
      <c r="X406" s="16">
        <v>1</v>
      </c>
      <c r="Y406" s="16">
        <v>-67.8</v>
      </c>
      <c r="Z406" s="16">
        <v>-57.457630000000002</v>
      </c>
      <c r="AA406" s="16">
        <v>34.745759999999997</v>
      </c>
      <c r="AB406" s="16">
        <v>9.9010000000000001E-3</v>
      </c>
    </row>
    <row r="407" spans="1:28" s="11" customFormat="1" ht="15.75" thickBot="1" x14ac:dyDescent="0.3">
      <c r="A407" s="8" t="s">
        <v>1275</v>
      </c>
      <c r="B407" s="9" t="s">
        <v>1276</v>
      </c>
      <c r="C407" s="76">
        <v>5.7574729231518795E-2</v>
      </c>
      <c r="D407" s="10">
        <v>2.4309340342591291E-2</v>
      </c>
      <c r="E407" s="10">
        <v>0</v>
      </c>
      <c r="F407" s="27">
        <v>0</v>
      </c>
      <c r="G407" s="36">
        <v>3.5085697869617474E-2</v>
      </c>
      <c r="H407" s="66">
        <v>0</v>
      </c>
      <c r="I407" s="10">
        <v>0</v>
      </c>
      <c r="J407" s="56">
        <v>2.4309340342591291E-2</v>
      </c>
      <c r="K407" s="46">
        <v>0</v>
      </c>
      <c r="L407" s="9" t="s">
        <v>38</v>
      </c>
      <c r="M407" s="9" t="s">
        <v>32</v>
      </c>
      <c r="N407" s="9" t="s">
        <v>1277</v>
      </c>
      <c r="O407" s="9">
        <v>482349262</v>
      </c>
      <c r="P407" s="9">
        <v>482349283</v>
      </c>
      <c r="Q407" s="9" t="s">
        <v>34</v>
      </c>
      <c r="R407" s="9">
        <v>2</v>
      </c>
      <c r="S407" s="9">
        <v>22</v>
      </c>
      <c r="T407" s="9">
        <v>97</v>
      </c>
      <c r="U407" s="9">
        <v>482349256</v>
      </c>
      <c r="V407" s="9">
        <v>482349352</v>
      </c>
      <c r="W407" s="9" t="s">
        <v>1278</v>
      </c>
      <c r="X407" s="9">
        <v>1</v>
      </c>
      <c r="Y407" s="9">
        <v>-52.4</v>
      </c>
      <c r="Z407" s="9">
        <v>-54.020620000000001</v>
      </c>
      <c r="AA407" s="9">
        <v>50.515459999999997</v>
      </c>
      <c r="AB407" s="9">
        <v>9.9010000000000001E-3</v>
      </c>
    </row>
    <row r="408" spans="1:28" ht="15.75" thickBot="1" x14ac:dyDescent="0.3">
      <c r="A408" s="22" t="s">
        <v>1279</v>
      </c>
      <c r="B408" s="22" t="s">
        <v>1280</v>
      </c>
      <c r="C408" s="79">
        <v>0</v>
      </c>
      <c r="D408" s="23">
        <v>0</v>
      </c>
      <c r="E408" s="23">
        <v>0</v>
      </c>
      <c r="F408" s="29">
        <v>0</v>
      </c>
      <c r="G408" s="39">
        <v>0</v>
      </c>
      <c r="H408" s="69">
        <v>0</v>
      </c>
      <c r="I408" s="23">
        <v>0.15435265305379411</v>
      </c>
      <c r="J408" s="59">
        <v>0</v>
      </c>
      <c r="K408" s="49">
        <v>2.2789509323404764E-2</v>
      </c>
      <c r="L408" s="22" t="s">
        <v>49</v>
      </c>
      <c r="M408" s="22" t="s">
        <v>32</v>
      </c>
      <c r="N408" s="22" t="s">
        <v>1281</v>
      </c>
      <c r="O408" s="22">
        <v>506309109</v>
      </c>
      <c r="P408" s="22">
        <v>506309130</v>
      </c>
      <c r="Q408" s="22" t="s">
        <v>34</v>
      </c>
      <c r="R408" s="22">
        <v>2</v>
      </c>
      <c r="S408" s="22">
        <v>22</v>
      </c>
      <c r="T408" s="22">
        <v>78</v>
      </c>
      <c r="U408" s="22">
        <v>506309092</v>
      </c>
      <c r="V408" s="22">
        <v>506309169</v>
      </c>
      <c r="W408" s="22" t="s">
        <v>1282</v>
      </c>
      <c r="X408" s="22">
        <v>1</v>
      </c>
      <c r="Y408" s="22">
        <v>-28</v>
      </c>
      <c r="Z408" s="22">
        <v>-35.897438000000001</v>
      </c>
      <c r="AA408" s="22">
        <v>46.153846999999999</v>
      </c>
      <c r="AB408" s="22">
        <v>9.9010000000000001E-3</v>
      </c>
    </row>
    <row r="409" spans="1:28" s="11" customFormat="1" ht="15.75" thickBot="1" x14ac:dyDescent="0.3">
      <c r="A409" s="8" t="s">
        <v>1283</v>
      </c>
      <c r="B409" s="9" t="s">
        <v>1284</v>
      </c>
      <c r="C409" s="76">
        <v>3.5085697869617481E-2</v>
      </c>
      <c r="D409" s="10">
        <v>0.10635236950328775</v>
      </c>
      <c r="E409" s="10">
        <v>0</v>
      </c>
      <c r="F409" s="27">
        <v>0</v>
      </c>
      <c r="G409" s="36">
        <v>3.5085697869617474E-2</v>
      </c>
      <c r="H409" s="66">
        <v>0</v>
      </c>
      <c r="I409" s="10">
        <v>4.5579018646809528E-2</v>
      </c>
      <c r="J409" s="56">
        <v>6.8368527970214296E-2</v>
      </c>
      <c r="K409" s="46">
        <v>2.2789509323404764E-2</v>
      </c>
      <c r="L409" s="9" t="s">
        <v>99</v>
      </c>
      <c r="M409" s="9" t="s">
        <v>32</v>
      </c>
      <c r="N409" s="9" t="s">
        <v>1285</v>
      </c>
      <c r="O409" s="9">
        <v>344213294</v>
      </c>
      <c r="P409" s="9">
        <v>344213315</v>
      </c>
      <c r="Q409" s="9" t="s">
        <v>34</v>
      </c>
      <c r="R409" s="9">
        <v>2</v>
      </c>
      <c r="S409" s="9">
        <v>22</v>
      </c>
      <c r="T409" s="9">
        <v>65</v>
      </c>
      <c r="U409" s="9">
        <v>344213283</v>
      </c>
      <c r="V409" s="9">
        <v>344213347</v>
      </c>
      <c r="W409" s="9" t="s">
        <v>1286</v>
      </c>
      <c r="X409" s="9">
        <v>1</v>
      </c>
      <c r="Y409" s="9">
        <v>-23.6</v>
      </c>
      <c r="Z409" s="9">
        <v>-36.307693</v>
      </c>
      <c r="AA409" s="9">
        <v>46.153846999999999</v>
      </c>
      <c r="AB409" s="9">
        <v>9.9010000000000001E-3</v>
      </c>
    </row>
    <row r="410" spans="1:28" s="11" customFormat="1" ht="15.75" thickBot="1" x14ac:dyDescent="0.3">
      <c r="A410" s="8" t="s">
        <v>1287</v>
      </c>
      <c r="B410" s="9" t="s">
        <v>1288</v>
      </c>
      <c r="C410" s="76">
        <v>2.3390465246411651E-2</v>
      </c>
      <c r="D410" s="10">
        <v>4.5579018646809528E-2</v>
      </c>
      <c r="E410" s="10">
        <v>0</v>
      </c>
      <c r="F410" s="27">
        <v>2.3390465246411651E-2</v>
      </c>
      <c r="G410" s="36">
        <v>0</v>
      </c>
      <c r="H410" s="66">
        <v>0</v>
      </c>
      <c r="I410" s="10">
        <v>2.3390465246411651E-2</v>
      </c>
      <c r="J410" s="56">
        <v>5.8493604327698435E-2</v>
      </c>
      <c r="K410" s="46">
        <v>0</v>
      </c>
      <c r="L410" s="9" t="s">
        <v>44</v>
      </c>
      <c r="M410" s="9" t="s">
        <v>32</v>
      </c>
      <c r="N410" s="9" t="s">
        <v>1289</v>
      </c>
      <c r="O410" s="9">
        <v>305100570</v>
      </c>
      <c r="P410" s="9">
        <v>305100593</v>
      </c>
      <c r="Q410" s="9" t="s">
        <v>34</v>
      </c>
      <c r="R410" s="9">
        <v>2</v>
      </c>
      <c r="S410" s="9">
        <v>24</v>
      </c>
      <c r="T410" s="9">
        <v>62</v>
      </c>
      <c r="U410" s="9">
        <v>305100532</v>
      </c>
      <c r="V410" s="9">
        <v>305100593</v>
      </c>
      <c r="W410" s="9" t="s">
        <v>1290</v>
      </c>
      <c r="X410" s="9">
        <v>1</v>
      </c>
      <c r="Y410" s="9">
        <v>-24.5</v>
      </c>
      <c r="Z410" s="9">
        <v>-39.516129999999997</v>
      </c>
      <c r="AA410" s="9">
        <v>54.838709999999999</v>
      </c>
      <c r="AB410" s="9">
        <v>9.9010000000000001E-3</v>
      </c>
    </row>
    <row r="411" spans="1:28" ht="15.75" thickBot="1" x14ac:dyDescent="0.3">
      <c r="A411" s="22" t="s">
        <v>1291</v>
      </c>
      <c r="B411" s="22" t="s">
        <v>1292</v>
      </c>
      <c r="C411" s="79">
        <v>3.4184263985107148E-2</v>
      </c>
      <c r="D411" s="23">
        <v>2.2789509323404764E-2</v>
      </c>
      <c r="E411" s="23">
        <v>0</v>
      </c>
      <c r="F411" s="29">
        <v>0</v>
      </c>
      <c r="G411" s="39">
        <v>0</v>
      </c>
      <c r="H411" s="69">
        <v>0</v>
      </c>
      <c r="I411" s="23">
        <v>0</v>
      </c>
      <c r="J411" s="59">
        <v>5.7574729231518795E-2</v>
      </c>
      <c r="K411" s="49">
        <v>3.6464010513886931E-2</v>
      </c>
      <c r="L411" s="22" t="s">
        <v>49</v>
      </c>
      <c r="M411" s="22" t="s">
        <v>32</v>
      </c>
      <c r="N411" s="22" t="s">
        <v>1293</v>
      </c>
      <c r="O411" s="22">
        <v>393439684</v>
      </c>
      <c r="P411" s="22">
        <v>393439707</v>
      </c>
      <c r="Q411" s="22" t="s">
        <v>34</v>
      </c>
      <c r="R411" s="22">
        <v>2</v>
      </c>
      <c r="S411" s="22">
        <v>24</v>
      </c>
      <c r="T411" s="22">
        <v>87</v>
      </c>
      <c r="U411" s="22">
        <v>393439680</v>
      </c>
      <c r="V411" s="22">
        <v>393439766</v>
      </c>
      <c r="W411" s="22" t="s">
        <v>1294</v>
      </c>
      <c r="X411" s="22">
        <v>1</v>
      </c>
      <c r="Y411" s="22">
        <v>-22.2</v>
      </c>
      <c r="Z411" s="22">
        <v>-25.517242</v>
      </c>
      <c r="AA411" s="22">
        <v>35.632182999999998</v>
      </c>
      <c r="AB411" s="22">
        <v>2.9703E-2</v>
      </c>
    </row>
    <row r="412" spans="1:28" s="14" customFormat="1" x14ac:dyDescent="0.25">
      <c r="A412" s="12" t="s">
        <v>1295</v>
      </c>
      <c r="B412" s="2" t="s">
        <v>1296</v>
      </c>
      <c r="C412" s="77">
        <v>0</v>
      </c>
      <c r="D412" s="13">
        <v>0.17016538239813903</v>
      </c>
      <c r="E412" s="13">
        <v>0</v>
      </c>
      <c r="F412" s="25">
        <v>0</v>
      </c>
      <c r="G412" s="37">
        <v>0</v>
      </c>
      <c r="H412" s="67">
        <v>0</v>
      </c>
      <c r="I412" s="13">
        <v>0.14034279147846992</v>
      </c>
      <c r="J412" s="57">
        <v>0</v>
      </c>
      <c r="K412" s="47">
        <v>0</v>
      </c>
      <c r="L412" s="2" t="s">
        <v>31</v>
      </c>
      <c r="M412" s="2" t="s">
        <v>1297</v>
      </c>
      <c r="N412" s="2" t="s">
        <v>1298</v>
      </c>
      <c r="O412" s="2">
        <v>426358157</v>
      </c>
      <c r="P412" s="2">
        <v>426358178</v>
      </c>
      <c r="Q412" s="2" t="s">
        <v>34</v>
      </c>
      <c r="R412" s="2">
        <v>6</v>
      </c>
      <c r="S412" s="2">
        <v>22</v>
      </c>
      <c r="T412" s="2">
        <v>156</v>
      </c>
      <c r="U412" s="2">
        <v>426358116</v>
      </c>
      <c r="V412" s="2">
        <v>426358271</v>
      </c>
      <c r="W412" s="2" t="s">
        <v>1299</v>
      </c>
      <c r="X412" s="2">
        <v>5</v>
      </c>
      <c r="Y412" s="2">
        <v>-75.599999999999994</v>
      </c>
      <c r="Z412" s="2">
        <v>-48.461539999999999</v>
      </c>
      <c r="AA412" s="2">
        <v>36.538460000000001</v>
      </c>
      <c r="AB412" s="2">
        <v>9.9010000000000001E-3</v>
      </c>
    </row>
    <row r="413" spans="1:28" x14ac:dyDescent="0.25">
      <c r="A413" s="21"/>
      <c r="C413" s="80"/>
      <c r="D413" s="6"/>
      <c r="E413" s="6"/>
      <c r="F413" s="30"/>
      <c r="G413" s="40"/>
      <c r="H413" s="70"/>
      <c r="I413" s="6"/>
      <c r="J413" s="60"/>
      <c r="K413" s="50"/>
      <c r="L413" s="5" t="s">
        <v>131</v>
      </c>
      <c r="M413" s="5" t="s">
        <v>1297</v>
      </c>
      <c r="N413" s="5" t="s">
        <v>1300</v>
      </c>
      <c r="O413" s="5">
        <v>210632114</v>
      </c>
      <c r="P413" s="5">
        <v>210632135</v>
      </c>
      <c r="Q413" s="5" t="s">
        <v>34</v>
      </c>
      <c r="R413" s="5">
        <v>6</v>
      </c>
      <c r="S413" s="5">
        <v>22</v>
      </c>
      <c r="T413" s="5">
        <v>146</v>
      </c>
      <c r="U413" s="5">
        <v>210632078</v>
      </c>
      <c r="V413" s="5">
        <v>210632223</v>
      </c>
      <c r="W413" s="5" t="s">
        <v>1301</v>
      </c>
      <c r="X413" s="5">
        <v>5</v>
      </c>
      <c r="Y413" s="5">
        <v>-60.8</v>
      </c>
      <c r="Z413" s="5">
        <v>-41.643833000000001</v>
      </c>
      <c r="AA413" s="5">
        <v>32.876713000000002</v>
      </c>
      <c r="AB413" s="5">
        <v>9.9010000000000001E-3</v>
      </c>
    </row>
    <row r="414" spans="1:28" x14ac:dyDescent="0.25">
      <c r="A414" s="21"/>
      <c r="C414" s="80"/>
      <c r="D414" s="6"/>
      <c r="E414" s="6"/>
      <c r="F414" s="30"/>
      <c r="G414" s="40"/>
      <c r="H414" s="70"/>
      <c r="I414" s="6"/>
      <c r="J414" s="60"/>
      <c r="K414" s="50"/>
      <c r="L414" s="5" t="s">
        <v>31</v>
      </c>
      <c r="M414" s="5" t="s">
        <v>32</v>
      </c>
      <c r="N414" s="5" t="s">
        <v>1298</v>
      </c>
      <c r="O414" s="5">
        <v>426358157</v>
      </c>
      <c r="P414" s="5">
        <v>426358178</v>
      </c>
      <c r="Q414" s="5" t="s">
        <v>34</v>
      </c>
      <c r="R414" s="5">
        <v>7</v>
      </c>
      <c r="S414" s="5">
        <v>22</v>
      </c>
      <c r="T414" s="5">
        <v>156</v>
      </c>
      <c r="U414" s="5">
        <v>426358116</v>
      </c>
      <c r="V414" s="5">
        <v>426358271</v>
      </c>
      <c r="W414" s="5" t="s">
        <v>1302</v>
      </c>
      <c r="X414" s="5">
        <v>5</v>
      </c>
      <c r="Y414" s="5">
        <v>-75.599999999999994</v>
      </c>
      <c r="Z414" s="5">
        <v>-48.461539999999999</v>
      </c>
      <c r="AA414" s="5">
        <v>36.538460000000001</v>
      </c>
      <c r="AB414" s="5">
        <v>9.9010000000000001E-3</v>
      </c>
    </row>
    <row r="415" spans="1:28" s="18" customFormat="1" ht="15.75" thickBot="1" x14ac:dyDescent="0.3">
      <c r="A415" s="15"/>
      <c r="B415" s="16"/>
      <c r="C415" s="78"/>
      <c r="D415" s="17"/>
      <c r="E415" s="17"/>
      <c r="F415" s="28"/>
      <c r="G415" s="38"/>
      <c r="H415" s="68"/>
      <c r="I415" s="17"/>
      <c r="J415" s="58"/>
      <c r="K415" s="48"/>
      <c r="L415" s="16" t="s">
        <v>131</v>
      </c>
      <c r="M415" s="16" t="s">
        <v>32</v>
      </c>
      <c r="N415" s="16" t="s">
        <v>1300</v>
      </c>
      <c r="O415" s="16">
        <v>210632114</v>
      </c>
      <c r="P415" s="16">
        <v>210632135</v>
      </c>
      <c r="Q415" s="16" t="s">
        <v>34</v>
      </c>
      <c r="R415" s="16">
        <v>7</v>
      </c>
      <c r="S415" s="16">
        <v>22</v>
      </c>
      <c r="T415" s="16">
        <v>146</v>
      </c>
      <c r="U415" s="16">
        <v>210632078</v>
      </c>
      <c r="V415" s="16">
        <v>210632223</v>
      </c>
      <c r="W415" s="16" t="s">
        <v>1303</v>
      </c>
      <c r="X415" s="16">
        <v>5</v>
      </c>
      <c r="Y415" s="16">
        <v>-60.8</v>
      </c>
      <c r="Z415" s="16">
        <v>-41.643833000000001</v>
      </c>
      <c r="AA415" s="16">
        <v>32.876713000000002</v>
      </c>
      <c r="AB415" s="16">
        <v>9.9010000000000001E-3</v>
      </c>
    </row>
    <row r="416" spans="1:28" s="11" customFormat="1" ht="15.75" thickBot="1" x14ac:dyDescent="0.3">
      <c r="A416" s="8" t="s">
        <v>1304</v>
      </c>
      <c r="B416" s="9" t="s">
        <v>1305</v>
      </c>
      <c r="C416" s="76">
        <v>0</v>
      </c>
      <c r="D416" s="10">
        <v>0</v>
      </c>
      <c r="E416" s="10">
        <v>0</v>
      </c>
      <c r="F416" s="27">
        <v>0</v>
      </c>
      <c r="G416" s="36">
        <v>0</v>
      </c>
      <c r="H416" s="66">
        <v>0</v>
      </c>
      <c r="I416" s="10">
        <v>0.28257565678430702</v>
      </c>
      <c r="J416" s="56">
        <v>7.9763282631916677E-2</v>
      </c>
      <c r="K416" s="46">
        <v>0</v>
      </c>
      <c r="L416" s="9" t="s">
        <v>131</v>
      </c>
      <c r="M416" s="9" t="s">
        <v>32</v>
      </c>
      <c r="N416" s="9" t="s">
        <v>1306</v>
      </c>
      <c r="O416" s="9">
        <v>23352950</v>
      </c>
      <c r="P416" s="9">
        <v>23352971</v>
      </c>
      <c r="Q416" s="9" t="s">
        <v>40</v>
      </c>
      <c r="R416" s="9">
        <v>5</v>
      </c>
      <c r="S416" s="9">
        <v>22</v>
      </c>
      <c r="T416" s="9">
        <v>92</v>
      </c>
      <c r="U416" s="9">
        <v>23352887</v>
      </c>
      <c r="V416" s="9">
        <v>23352978</v>
      </c>
      <c r="W416" s="9" t="s">
        <v>1307</v>
      </c>
      <c r="X416" s="9">
        <v>3</v>
      </c>
      <c r="Y416" s="9">
        <v>-39</v>
      </c>
      <c r="Z416" s="9">
        <v>-42.391303999999998</v>
      </c>
      <c r="AA416" s="9">
        <v>34.782608000000003</v>
      </c>
      <c r="AB416" s="9">
        <v>9.9010000000000001E-3</v>
      </c>
    </row>
    <row r="417" spans="1:28" s="14" customFormat="1" x14ac:dyDescent="0.25">
      <c r="A417" s="12" t="s">
        <v>1308</v>
      </c>
      <c r="B417" s="2" t="s">
        <v>1309</v>
      </c>
      <c r="C417" s="77">
        <v>0</v>
      </c>
      <c r="D417" s="13">
        <v>0.43828918127070132</v>
      </c>
      <c r="E417" s="13">
        <v>0</v>
      </c>
      <c r="F417" s="25">
        <v>0.13914087963245614</v>
      </c>
      <c r="G417" s="37">
        <v>0.13673705594042859</v>
      </c>
      <c r="H417" s="67">
        <v>0</v>
      </c>
      <c r="I417" s="13">
        <v>0.18535573662561119</v>
      </c>
      <c r="J417" s="57">
        <v>0</v>
      </c>
      <c r="K417" s="47">
        <v>9.7237361370365163E-2</v>
      </c>
      <c r="L417" s="2" t="s">
        <v>31</v>
      </c>
      <c r="M417" s="2" t="s">
        <v>1310</v>
      </c>
      <c r="N417" s="2" t="s">
        <v>1311</v>
      </c>
      <c r="O417" s="2">
        <v>554149966</v>
      </c>
      <c r="P417" s="2">
        <v>554149985</v>
      </c>
      <c r="Q417" s="2" t="s">
        <v>40</v>
      </c>
      <c r="R417" s="2">
        <v>4</v>
      </c>
      <c r="S417" s="2">
        <v>20</v>
      </c>
      <c r="T417" s="2">
        <v>166</v>
      </c>
      <c r="U417" s="2">
        <v>554149866</v>
      </c>
      <c r="V417" s="2">
        <v>554150031</v>
      </c>
      <c r="W417" s="2" t="s">
        <v>1312</v>
      </c>
      <c r="X417" s="2">
        <v>3</v>
      </c>
      <c r="Y417" s="2">
        <v>-89.41</v>
      </c>
      <c r="Z417" s="2">
        <v>-53.861446000000001</v>
      </c>
      <c r="AA417" s="2">
        <v>33.132530000000003</v>
      </c>
      <c r="AB417" s="2">
        <v>9.9010000000000001E-3</v>
      </c>
    </row>
    <row r="418" spans="1:28" x14ac:dyDescent="0.25">
      <c r="A418" s="21"/>
      <c r="C418" s="80"/>
      <c r="D418" s="6"/>
      <c r="E418" s="6"/>
      <c r="F418" s="30"/>
      <c r="G418" s="40"/>
      <c r="H418" s="70"/>
      <c r="I418" s="6"/>
      <c r="J418" s="60"/>
      <c r="K418" s="50"/>
      <c r="L418" s="5" t="s">
        <v>131</v>
      </c>
      <c r="M418" s="5" t="s">
        <v>32</v>
      </c>
      <c r="N418" s="5" t="s">
        <v>1313</v>
      </c>
      <c r="O418" s="5">
        <v>414915567</v>
      </c>
      <c r="P418" s="5">
        <v>414915586</v>
      </c>
      <c r="Q418" s="5" t="s">
        <v>34</v>
      </c>
      <c r="R418" s="5">
        <v>4</v>
      </c>
      <c r="S418" s="5">
        <v>20</v>
      </c>
      <c r="T418" s="5">
        <v>156</v>
      </c>
      <c r="U418" s="5">
        <v>414915524</v>
      </c>
      <c r="V418" s="5">
        <v>414915679</v>
      </c>
      <c r="W418" s="5" t="s">
        <v>1314</v>
      </c>
      <c r="X418" s="5">
        <v>3</v>
      </c>
      <c r="Y418" s="5">
        <v>-68.3</v>
      </c>
      <c r="Z418" s="5">
        <v>-43.782049999999998</v>
      </c>
      <c r="AA418" s="5">
        <v>30.769231999999999</v>
      </c>
      <c r="AB418" s="5">
        <v>9.9010000000000001E-3</v>
      </c>
    </row>
    <row r="419" spans="1:28" x14ac:dyDescent="0.25">
      <c r="A419" s="21"/>
      <c r="C419" s="80"/>
      <c r="D419" s="6"/>
      <c r="E419" s="6"/>
      <c r="F419" s="30"/>
      <c r="G419" s="40"/>
      <c r="H419" s="70"/>
      <c r="I419" s="6"/>
      <c r="J419" s="60"/>
      <c r="K419" s="50"/>
      <c r="L419" s="5" t="s">
        <v>31</v>
      </c>
      <c r="M419" s="5" t="s">
        <v>32</v>
      </c>
      <c r="N419" s="5" t="s">
        <v>1311</v>
      </c>
      <c r="O419" s="5">
        <v>554149966</v>
      </c>
      <c r="P419" s="5">
        <v>554149985</v>
      </c>
      <c r="Q419" s="5" t="s">
        <v>40</v>
      </c>
      <c r="R419" s="5">
        <v>6</v>
      </c>
      <c r="S419" s="5">
        <v>20</v>
      </c>
      <c r="T419" s="5">
        <v>166</v>
      </c>
      <c r="U419" s="5">
        <v>554149866</v>
      </c>
      <c r="V419" s="5">
        <v>554150031</v>
      </c>
      <c r="W419" s="5" t="s">
        <v>1315</v>
      </c>
      <c r="X419" s="5">
        <v>3</v>
      </c>
      <c r="Y419" s="5">
        <v>-89.41</v>
      </c>
      <c r="Z419" s="5">
        <v>-53.861446000000001</v>
      </c>
      <c r="AA419" s="5">
        <v>33.132530000000003</v>
      </c>
      <c r="AB419" s="5">
        <v>9.9010000000000001E-3</v>
      </c>
    </row>
    <row r="420" spans="1:28" s="18" customFormat="1" ht="15.75" thickBot="1" x14ac:dyDescent="0.3">
      <c r="A420" s="15"/>
      <c r="B420" s="16"/>
      <c r="C420" s="78"/>
      <c r="D420" s="17"/>
      <c r="E420" s="17"/>
      <c r="F420" s="28"/>
      <c r="G420" s="38"/>
      <c r="H420" s="68"/>
      <c r="I420" s="17"/>
      <c r="J420" s="58"/>
      <c r="K420" s="48"/>
      <c r="L420" s="16" t="s">
        <v>31</v>
      </c>
      <c r="M420" s="16" t="s">
        <v>1316</v>
      </c>
      <c r="N420" s="16" t="s">
        <v>1311</v>
      </c>
      <c r="O420" s="16">
        <v>554149966</v>
      </c>
      <c r="P420" s="16">
        <v>554149985</v>
      </c>
      <c r="Q420" s="16" t="s">
        <v>40</v>
      </c>
      <c r="R420" s="16">
        <v>4</v>
      </c>
      <c r="S420" s="16">
        <v>20</v>
      </c>
      <c r="T420" s="16">
        <v>166</v>
      </c>
      <c r="U420" s="16">
        <v>554149866</v>
      </c>
      <c r="V420" s="16">
        <v>554150031</v>
      </c>
      <c r="W420" s="16" t="s">
        <v>1317</v>
      </c>
      <c r="X420" s="16">
        <v>3</v>
      </c>
      <c r="Y420" s="16">
        <v>-89.41</v>
      </c>
      <c r="Z420" s="16">
        <v>-53.861446000000001</v>
      </c>
      <c r="AA420" s="16">
        <v>33.132530000000003</v>
      </c>
      <c r="AB420" s="16">
        <v>9.9010000000000001E-3</v>
      </c>
    </row>
    <row r="421" spans="1:28" s="11" customFormat="1" ht="15.75" thickBot="1" x14ac:dyDescent="0.3">
      <c r="A421" s="8" t="s">
        <v>1318</v>
      </c>
      <c r="B421" s="9" t="s">
        <v>1319</v>
      </c>
      <c r="C421" s="76">
        <v>0</v>
      </c>
      <c r="D421" s="10">
        <v>2.4309340342591291E-2</v>
      </c>
      <c r="E421" s="10">
        <v>0</v>
      </c>
      <c r="F421" s="27">
        <v>0</v>
      </c>
      <c r="G421" s="36">
        <v>0</v>
      </c>
      <c r="H421" s="66">
        <v>0</v>
      </c>
      <c r="I421" s="10">
        <v>0</v>
      </c>
      <c r="J421" s="56">
        <v>4.7098849665996055E-2</v>
      </c>
      <c r="K421" s="46">
        <v>0</v>
      </c>
      <c r="L421" s="9" t="s">
        <v>31</v>
      </c>
      <c r="M421" s="9" t="s">
        <v>32</v>
      </c>
      <c r="N421" s="9" t="s">
        <v>1320</v>
      </c>
      <c r="O421" s="9">
        <v>113687370</v>
      </c>
      <c r="P421" s="9">
        <v>113687391</v>
      </c>
      <c r="Q421" s="9" t="s">
        <v>40</v>
      </c>
      <c r="R421" s="9">
        <v>2</v>
      </c>
      <c r="S421" s="9">
        <v>22</v>
      </c>
      <c r="T421" s="9">
        <v>104</v>
      </c>
      <c r="U421" s="9">
        <v>113687369</v>
      </c>
      <c r="V421" s="9">
        <v>113687472</v>
      </c>
      <c r="W421" s="9" t="s">
        <v>1321</v>
      </c>
      <c r="X421" s="9">
        <v>1</v>
      </c>
      <c r="Y421" s="9">
        <v>-40.700000000000003</v>
      </c>
      <c r="Z421" s="9">
        <v>-39.134616999999999</v>
      </c>
      <c r="AA421" s="9">
        <v>52.884613000000002</v>
      </c>
      <c r="AB421" s="9">
        <v>1.9802E-2</v>
      </c>
    </row>
    <row r="422" spans="1:28" s="14" customFormat="1" ht="13.9" customHeight="1" x14ac:dyDescent="0.25">
      <c r="A422" s="12" t="s">
        <v>1322</v>
      </c>
      <c r="B422" s="2" t="s">
        <v>1323</v>
      </c>
      <c r="C422" s="77">
        <v>0</v>
      </c>
      <c r="D422" s="13">
        <v>27.202151843359655</v>
      </c>
      <c r="E422" s="13">
        <v>0</v>
      </c>
      <c r="F422" s="25">
        <v>0</v>
      </c>
      <c r="G422" s="37">
        <v>62.034874478371279</v>
      </c>
      <c r="H422" s="67">
        <v>17.550053376146643</v>
      </c>
      <c r="I422" s="13">
        <v>0</v>
      </c>
      <c r="J422" s="57">
        <v>0</v>
      </c>
      <c r="K422" s="47">
        <v>0</v>
      </c>
      <c r="L422" s="2" t="s">
        <v>31</v>
      </c>
      <c r="M422" s="2" t="s">
        <v>32</v>
      </c>
      <c r="N422" s="2" t="s">
        <v>1324</v>
      </c>
      <c r="O422" s="2">
        <v>11949382</v>
      </c>
      <c r="P422" s="2">
        <v>11949401</v>
      </c>
      <c r="Q422" s="2" t="s">
        <v>34</v>
      </c>
      <c r="R422" s="2">
        <v>320</v>
      </c>
      <c r="S422" s="2">
        <v>20</v>
      </c>
      <c r="T422" s="2">
        <v>211</v>
      </c>
      <c r="U422" s="2">
        <v>11949364</v>
      </c>
      <c r="V422" s="2">
        <v>11949574</v>
      </c>
      <c r="W422" s="2" t="s">
        <v>1325</v>
      </c>
      <c r="X422" s="2">
        <v>2</v>
      </c>
      <c r="Y422" s="2">
        <v>-92.6</v>
      </c>
      <c r="Z422" s="2">
        <v>-43.886257000000001</v>
      </c>
      <c r="AA422" s="2">
        <v>49.289096999999998</v>
      </c>
      <c r="AB422" s="2">
        <v>9.9010000000000001E-3</v>
      </c>
    </row>
    <row r="423" spans="1:28" x14ac:dyDescent="0.25">
      <c r="A423" s="21"/>
      <c r="C423" s="80"/>
      <c r="D423" s="6"/>
      <c r="E423" s="6"/>
      <c r="F423" s="30"/>
      <c r="G423" s="40"/>
      <c r="H423" s="70"/>
      <c r="I423" s="6"/>
      <c r="J423" s="60"/>
      <c r="K423" s="50"/>
      <c r="L423" s="5" t="s">
        <v>31</v>
      </c>
      <c r="M423" s="5" t="s">
        <v>32</v>
      </c>
      <c r="N423" s="5" t="s">
        <v>1326</v>
      </c>
      <c r="O423" s="5">
        <v>11918243</v>
      </c>
      <c r="P423" s="5">
        <v>11918262</v>
      </c>
      <c r="Q423" s="5" t="s">
        <v>34</v>
      </c>
      <c r="R423" s="5">
        <v>320</v>
      </c>
      <c r="S423" s="5">
        <v>20</v>
      </c>
      <c r="T423" s="5">
        <v>205</v>
      </c>
      <c r="U423" s="5">
        <v>11918226</v>
      </c>
      <c r="V423" s="5">
        <v>11918430</v>
      </c>
      <c r="W423" s="5" t="s">
        <v>1327</v>
      </c>
      <c r="X423" s="5">
        <v>2</v>
      </c>
      <c r="Y423" s="5">
        <v>-84.6</v>
      </c>
      <c r="Z423" s="5">
        <v>-41.26829</v>
      </c>
      <c r="AA423" s="5">
        <v>48.780487000000001</v>
      </c>
      <c r="AB423" s="5">
        <v>9.9010000000000001E-3</v>
      </c>
    </row>
    <row r="424" spans="1:28" s="18" customFormat="1" ht="15.75" thickBot="1" x14ac:dyDescent="0.3">
      <c r="A424" s="15"/>
      <c r="B424" s="16"/>
      <c r="C424" s="78"/>
      <c r="D424" s="17"/>
      <c r="E424" s="17"/>
      <c r="F424" s="28"/>
      <c r="G424" s="38"/>
      <c r="H424" s="68"/>
      <c r="I424" s="17"/>
      <c r="J424" s="58"/>
      <c r="K424" s="48"/>
      <c r="L424" s="16" t="s">
        <v>31</v>
      </c>
      <c r="M424" s="16" t="s">
        <v>1328</v>
      </c>
      <c r="N424" s="16" t="s">
        <v>1324</v>
      </c>
      <c r="O424" s="16">
        <v>11949382</v>
      </c>
      <c r="P424" s="16">
        <v>11949401</v>
      </c>
      <c r="Q424" s="16" t="s">
        <v>34</v>
      </c>
      <c r="R424" s="16">
        <v>1119</v>
      </c>
      <c r="S424" s="16">
        <v>20</v>
      </c>
      <c r="T424" s="16">
        <v>211</v>
      </c>
      <c r="U424" s="16">
        <v>11949364</v>
      </c>
      <c r="V424" s="16">
        <v>11949574</v>
      </c>
      <c r="W424" s="16" t="s">
        <v>1329</v>
      </c>
      <c r="X424" s="16">
        <v>2</v>
      </c>
      <c r="Y424" s="16">
        <v>-92.6</v>
      </c>
      <c r="Z424" s="16">
        <v>-43.886257000000001</v>
      </c>
      <c r="AA424" s="16">
        <v>49.289096999999998</v>
      </c>
      <c r="AB424" s="16">
        <v>9.9010000000000001E-3</v>
      </c>
    </row>
    <row r="425" spans="1:28" x14ac:dyDescent="0.25">
      <c r="A425" s="3" t="s">
        <v>1330</v>
      </c>
      <c r="B425" s="3" t="s">
        <v>1331</v>
      </c>
      <c r="C425" s="81">
        <v>35.720629535509296</v>
      </c>
      <c r="D425" s="4">
        <v>63.473145902072154</v>
      </c>
      <c r="E425" s="4">
        <v>26.887699798648509</v>
      </c>
      <c r="F425" s="31">
        <v>113.33706176641084</v>
      </c>
      <c r="G425" s="41">
        <v>0</v>
      </c>
      <c r="H425" s="71">
        <v>0</v>
      </c>
      <c r="I425" s="4">
        <v>84.613706849533628</v>
      </c>
      <c r="J425" s="61">
        <v>68.714195296696644</v>
      </c>
      <c r="K425" s="51">
        <v>512.48366417952138</v>
      </c>
      <c r="L425" s="3" t="s">
        <v>31</v>
      </c>
      <c r="M425" s="3" t="s">
        <v>32</v>
      </c>
      <c r="N425" s="3" t="s">
        <v>1326</v>
      </c>
      <c r="O425" s="3">
        <v>11918242</v>
      </c>
      <c r="P425" s="3">
        <v>11918262</v>
      </c>
      <c r="Q425" s="3" t="s">
        <v>34</v>
      </c>
      <c r="R425" s="3">
        <v>109</v>
      </c>
      <c r="S425" s="3">
        <v>21</v>
      </c>
      <c r="T425" s="3">
        <v>205</v>
      </c>
      <c r="U425" s="3">
        <v>11918226</v>
      </c>
      <c r="V425" s="3">
        <v>11918430</v>
      </c>
      <c r="W425" s="3" t="s">
        <v>1332</v>
      </c>
      <c r="X425" s="3">
        <v>2</v>
      </c>
      <c r="Y425" s="3">
        <v>-84.6</v>
      </c>
      <c r="Z425" s="3">
        <v>-41.26829</v>
      </c>
      <c r="AA425" s="3">
        <v>48.780487000000001</v>
      </c>
      <c r="AB425" s="3">
        <v>9.9010000000000001E-3</v>
      </c>
    </row>
    <row r="426" spans="1:28" x14ac:dyDescent="0.25">
      <c r="C426" s="80"/>
      <c r="D426" s="6"/>
      <c r="E426" s="6"/>
      <c r="F426" s="30"/>
      <c r="G426" s="40"/>
      <c r="H426" s="70"/>
      <c r="I426" s="6"/>
      <c r="J426" s="60"/>
      <c r="K426" s="50"/>
      <c r="L426" s="5" t="s">
        <v>31</v>
      </c>
      <c r="M426" s="5" t="s">
        <v>1333</v>
      </c>
      <c r="N426" s="5" t="s">
        <v>1324</v>
      </c>
      <c r="O426" s="5">
        <v>11949381</v>
      </c>
      <c r="P426" s="5">
        <v>11949401</v>
      </c>
      <c r="Q426" s="5" t="s">
        <v>34</v>
      </c>
      <c r="R426" s="5">
        <v>109</v>
      </c>
      <c r="S426" s="5">
        <v>21</v>
      </c>
      <c r="T426" s="5">
        <v>211</v>
      </c>
      <c r="U426" s="5">
        <v>11949364</v>
      </c>
      <c r="V426" s="5">
        <v>11949574</v>
      </c>
      <c r="W426" s="5" t="s">
        <v>1334</v>
      </c>
      <c r="X426" s="5">
        <v>2</v>
      </c>
      <c r="Y426" s="5">
        <v>-92.6</v>
      </c>
      <c r="Z426" s="5">
        <v>-43.886257000000001</v>
      </c>
      <c r="AA426" s="5">
        <v>49.289096999999998</v>
      </c>
      <c r="AB426" s="5">
        <v>9.9010000000000001E-3</v>
      </c>
    </row>
    <row r="427" spans="1:28" x14ac:dyDescent="0.25">
      <c r="C427" s="80"/>
      <c r="D427" s="6"/>
      <c r="E427" s="6"/>
      <c r="F427" s="30"/>
      <c r="G427" s="40"/>
      <c r="H427" s="70"/>
      <c r="I427" s="6"/>
      <c r="J427" s="60"/>
      <c r="K427" s="50"/>
      <c r="L427" s="5" t="s">
        <v>31</v>
      </c>
      <c r="M427" s="5" t="s">
        <v>1335</v>
      </c>
      <c r="N427" s="5" t="s">
        <v>1324</v>
      </c>
      <c r="O427" s="5">
        <v>11949381</v>
      </c>
      <c r="P427" s="5">
        <v>11949401</v>
      </c>
      <c r="Q427" s="5" t="s">
        <v>34</v>
      </c>
      <c r="R427" s="5">
        <v>1190</v>
      </c>
      <c r="S427" s="5">
        <v>21</v>
      </c>
      <c r="T427" s="5">
        <v>211</v>
      </c>
      <c r="U427" s="5">
        <v>11949364</v>
      </c>
      <c r="V427" s="5">
        <v>11949574</v>
      </c>
      <c r="W427" s="5" t="s">
        <v>1336</v>
      </c>
      <c r="X427" s="5">
        <v>2</v>
      </c>
      <c r="Y427" s="5">
        <v>-92.6</v>
      </c>
      <c r="Z427" s="5">
        <v>-43.886257000000001</v>
      </c>
      <c r="AA427" s="5">
        <v>49.289096999999998</v>
      </c>
      <c r="AB427" s="5">
        <v>9.9010000000000001E-3</v>
      </c>
    </row>
    <row r="428" spans="1:28" ht="15.75" thickBot="1" x14ac:dyDescent="0.3">
      <c r="A428" s="19"/>
      <c r="B428" s="19"/>
      <c r="C428" s="82"/>
      <c r="D428" s="20"/>
      <c r="E428" s="20"/>
      <c r="F428" s="32"/>
      <c r="G428" s="42"/>
      <c r="H428" s="72"/>
      <c r="I428" s="20"/>
      <c r="J428" s="62"/>
      <c r="K428" s="52"/>
      <c r="L428" s="19" t="s">
        <v>31</v>
      </c>
      <c r="M428" s="19" t="s">
        <v>32</v>
      </c>
      <c r="N428" s="19" t="s">
        <v>1324</v>
      </c>
      <c r="O428" s="19">
        <v>11949381</v>
      </c>
      <c r="P428" s="19">
        <v>11949401</v>
      </c>
      <c r="Q428" s="19" t="s">
        <v>34</v>
      </c>
      <c r="R428" s="19">
        <v>1275</v>
      </c>
      <c r="S428" s="19">
        <v>21</v>
      </c>
      <c r="T428" s="19">
        <v>211</v>
      </c>
      <c r="U428" s="19">
        <v>11949364</v>
      </c>
      <c r="V428" s="19">
        <v>11949574</v>
      </c>
      <c r="W428" s="19" t="s">
        <v>1337</v>
      </c>
      <c r="X428" s="19">
        <v>2</v>
      </c>
      <c r="Y428" s="19">
        <v>-92.6</v>
      </c>
      <c r="Z428" s="19">
        <v>-43.886257000000001</v>
      </c>
      <c r="AA428" s="19">
        <v>49.289096999999998</v>
      </c>
      <c r="AB428" s="19">
        <v>9.9010000000000001E-3</v>
      </c>
    </row>
    <row r="429" spans="1:28" s="11" customFormat="1" ht="15.75" thickBot="1" x14ac:dyDescent="0.3">
      <c r="A429" s="8" t="s">
        <v>1338</v>
      </c>
      <c r="B429" s="9" t="s">
        <v>1339</v>
      </c>
      <c r="C429" s="76">
        <v>2.4309340342591291E-2</v>
      </c>
      <c r="D429" s="10">
        <v>9.419769933199211E-2</v>
      </c>
      <c r="E429" s="10">
        <v>0</v>
      </c>
      <c r="F429" s="27">
        <v>0</v>
      </c>
      <c r="G429" s="36">
        <v>0</v>
      </c>
      <c r="H429" s="66">
        <v>0</v>
      </c>
      <c r="I429" s="10">
        <v>0.13034379067270629</v>
      </c>
      <c r="J429" s="56">
        <v>4.7098849665996055E-2</v>
      </c>
      <c r="K429" s="46">
        <v>5.7574729231518795E-2</v>
      </c>
      <c r="L429" s="9" t="s">
        <v>31</v>
      </c>
      <c r="M429" s="9" t="s">
        <v>32</v>
      </c>
      <c r="N429" s="9" t="s">
        <v>1340</v>
      </c>
      <c r="O429" s="9">
        <v>31817037</v>
      </c>
      <c r="P429" s="9">
        <v>31817056</v>
      </c>
      <c r="Q429" s="9" t="s">
        <v>40</v>
      </c>
      <c r="R429" s="9">
        <v>3</v>
      </c>
      <c r="S429" s="9">
        <v>20</v>
      </c>
      <c r="T429" s="9">
        <v>109</v>
      </c>
      <c r="U429" s="9">
        <v>31816947</v>
      </c>
      <c r="V429" s="9">
        <v>31817055</v>
      </c>
      <c r="W429" s="9" t="s">
        <v>1341</v>
      </c>
      <c r="X429" s="9">
        <v>1</v>
      </c>
      <c r="Y429" s="9">
        <v>-51</v>
      </c>
      <c r="Z429" s="9">
        <v>-46.788989999999998</v>
      </c>
      <c r="AA429" s="9">
        <v>30.275229</v>
      </c>
      <c r="AB429" s="9">
        <v>9.9010000000000001E-3</v>
      </c>
    </row>
    <row r="430" spans="1:28" x14ac:dyDescent="0.25">
      <c r="A430" s="3" t="s">
        <v>1342</v>
      </c>
      <c r="B430" s="3" t="s">
        <v>1343</v>
      </c>
      <c r="C430" s="81">
        <v>4.8618680685182582E-2</v>
      </c>
      <c r="D430" s="4">
        <v>0.28148038088987165</v>
      </c>
      <c r="E430" s="4">
        <v>2.3390465246411651E-2</v>
      </c>
      <c r="F430" s="31">
        <v>0.1580107122268434</v>
      </c>
      <c r="G430" s="41">
        <v>0</v>
      </c>
      <c r="H430" s="71">
        <v>0</v>
      </c>
      <c r="I430" s="4">
        <v>0.16452805465781342</v>
      </c>
      <c r="J430" s="61">
        <v>0.29275105838832632</v>
      </c>
      <c r="K430" s="51">
        <v>0.52414922919103335</v>
      </c>
      <c r="L430" s="3" t="s">
        <v>44</v>
      </c>
      <c r="M430" s="3" t="s">
        <v>1344</v>
      </c>
      <c r="N430" s="3" t="s">
        <v>1345</v>
      </c>
      <c r="O430" s="3">
        <v>558077020</v>
      </c>
      <c r="P430" s="3">
        <v>558077040</v>
      </c>
      <c r="Q430" s="3" t="s">
        <v>40</v>
      </c>
      <c r="R430" s="3">
        <v>11</v>
      </c>
      <c r="S430" s="3">
        <v>21</v>
      </c>
      <c r="T430" s="3">
        <v>87</v>
      </c>
      <c r="U430" s="3">
        <v>558076954</v>
      </c>
      <c r="V430" s="3">
        <v>558077040</v>
      </c>
      <c r="W430" s="3" t="s">
        <v>1346</v>
      </c>
      <c r="X430" s="3">
        <v>1</v>
      </c>
      <c r="Y430" s="3">
        <v>-58.5</v>
      </c>
      <c r="Z430" s="3">
        <v>-67.241380000000007</v>
      </c>
      <c r="AA430" s="3">
        <v>50.574714999999998</v>
      </c>
      <c r="AB430" s="3">
        <v>9.9010000000000001E-3</v>
      </c>
    </row>
    <row r="431" spans="1:28" ht="15.75" thickBot="1" x14ac:dyDescent="0.3">
      <c r="A431" s="19"/>
      <c r="B431" s="19"/>
      <c r="C431" s="82"/>
      <c r="D431" s="20"/>
      <c r="E431" s="20"/>
      <c r="F431" s="32"/>
      <c r="G431" s="42"/>
      <c r="H431" s="72"/>
      <c r="I431" s="20"/>
      <c r="J431" s="62"/>
      <c r="K431" s="52"/>
      <c r="L431" s="19" t="s">
        <v>44</v>
      </c>
      <c r="M431" s="19" t="s">
        <v>32</v>
      </c>
      <c r="N431" s="19" t="s">
        <v>1345</v>
      </c>
      <c r="O431" s="19">
        <v>558077020</v>
      </c>
      <c r="P431" s="19">
        <v>558077040</v>
      </c>
      <c r="Q431" s="19" t="s">
        <v>40</v>
      </c>
      <c r="R431" s="19">
        <v>6</v>
      </c>
      <c r="S431" s="19">
        <v>21</v>
      </c>
      <c r="T431" s="19">
        <v>87</v>
      </c>
      <c r="U431" s="19">
        <v>558076954</v>
      </c>
      <c r="V431" s="19">
        <v>558077040</v>
      </c>
      <c r="W431" s="19" t="s">
        <v>1347</v>
      </c>
      <c r="X431" s="19">
        <v>1</v>
      </c>
      <c r="Y431" s="19">
        <v>-58.5</v>
      </c>
      <c r="Z431" s="19">
        <v>-67.241380000000007</v>
      </c>
      <c r="AA431" s="19">
        <v>50.574714999999998</v>
      </c>
      <c r="AB431" s="19">
        <v>9.9010000000000001E-3</v>
      </c>
    </row>
    <row r="432" spans="1:28" s="11" customFormat="1" ht="15.75" thickBot="1" x14ac:dyDescent="0.3">
      <c r="A432" s="8" t="s">
        <v>1348</v>
      </c>
      <c r="B432" s="9" t="s">
        <v>1349</v>
      </c>
      <c r="C432" s="76">
        <v>6.0773350856478225E-2</v>
      </c>
      <c r="D432" s="10">
        <v>0.18687556764479771</v>
      </c>
      <c r="E432" s="10">
        <v>0</v>
      </c>
      <c r="F432" s="27">
        <v>0</v>
      </c>
      <c r="G432" s="36">
        <v>0</v>
      </c>
      <c r="H432" s="66">
        <v>0</v>
      </c>
      <c r="I432" s="10">
        <v>0.24899234872220677</v>
      </c>
      <c r="J432" s="56">
        <v>4.5579018646809528E-2</v>
      </c>
      <c r="K432" s="46">
        <v>4.5579018646809528E-2</v>
      </c>
      <c r="L432" s="9" t="s">
        <v>44</v>
      </c>
      <c r="M432" s="9" t="s">
        <v>32</v>
      </c>
      <c r="N432" s="9" t="s">
        <v>1350</v>
      </c>
      <c r="O432" s="9">
        <v>572893268</v>
      </c>
      <c r="P432" s="9">
        <v>572893289</v>
      </c>
      <c r="Q432" s="9" t="s">
        <v>34</v>
      </c>
      <c r="R432" s="9">
        <v>4</v>
      </c>
      <c r="S432" s="9">
        <v>22</v>
      </c>
      <c r="T432" s="9">
        <v>82</v>
      </c>
      <c r="U432" s="9">
        <v>572893218</v>
      </c>
      <c r="V432" s="9">
        <v>572893299</v>
      </c>
      <c r="W432" s="9" t="s">
        <v>1351</v>
      </c>
      <c r="X432" s="9">
        <v>3</v>
      </c>
      <c r="Y432" s="9">
        <v>-32</v>
      </c>
      <c r="Z432" s="9">
        <v>-39.024386999999997</v>
      </c>
      <c r="AA432" s="9">
        <v>36.585365000000003</v>
      </c>
      <c r="AB432" s="9">
        <v>9.9010000000000001E-3</v>
      </c>
    </row>
    <row r="433" spans="1:28" x14ac:dyDescent="0.25">
      <c r="A433" s="3" t="s">
        <v>1352</v>
      </c>
      <c r="B433" s="3" t="s">
        <v>1353</v>
      </c>
      <c r="C433" s="81">
        <v>0.49671302075172247</v>
      </c>
      <c r="D433" s="4">
        <v>4.1974832930477142</v>
      </c>
      <c r="E433" s="4">
        <v>0.46392451062255419</v>
      </c>
      <c r="F433" s="31">
        <v>0.64742107786194014</v>
      </c>
      <c r="G433" s="41">
        <v>2.1442137989006773</v>
      </c>
      <c r="H433" s="71">
        <v>1.7098166032586064</v>
      </c>
      <c r="I433" s="4">
        <v>0.64457923581568866</v>
      </c>
      <c r="J433" s="61">
        <v>0.30918218486734744</v>
      </c>
      <c r="K433" s="51">
        <v>0.23625416383957354</v>
      </c>
      <c r="L433" s="3" t="s">
        <v>99</v>
      </c>
      <c r="M433" s="3" t="s">
        <v>1354</v>
      </c>
      <c r="N433" s="3" t="s">
        <v>1355</v>
      </c>
      <c r="O433" s="3">
        <v>590364494</v>
      </c>
      <c r="P433" s="3">
        <v>590364514</v>
      </c>
      <c r="Q433" s="3" t="s">
        <v>34</v>
      </c>
      <c r="R433" s="3">
        <v>24</v>
      </c>
      <c r="S433" s="3">
        <v>21</v>
      </c>
      <c r="T433" s="3">
        <v>89</v>
      </c>
      <c r="U433" s="3">
        <v>590364487</v>
      </c>
      <c r="V433" s="3">
        <v>590364575</v>
      </c>
      <c r="W433" s="3" t="s">
        <v>1356</v>
      </c>
      <c r="X433" s="3">
        <v>7</v>
      </c>
      <c r="Y433" s="3">
        <v>-26</v>
      </c>
      <c r="Z433" s="3">
        <v>-29.213481999999999</v>
      </c>
      <c r="AA433" s="3">
        <v>33.707867</v>
      </c>
      <c r="AB433" s="3">
        <v>1.9802E-2</v>
      </c>
    </row>
    <row r="434" spans="1:28" x14ac:dyDescent="0.25">
      <c r="C434" s="80"/>
      <c r="D434" s="6"/>
      <c r="E434" s="6"/>
      <c r="F434" s="30"/>
      <c r="G434" s="40"/>
      <c r="H434" s="70"/>
      <c r="I434" s="6"/>
      <c r="J434" s="60"/>
      <c r="K434" s="50"/>
      <c r="L434" s="5" t="s">
        <v>99</v>
      </c>
      <c r="M434" s="5" t="s">
        <v>32</v>
      </c>
      <c r="N434" s="5" t="s">
        <v>1355</v>
      </c>
      <c r="O434" s="5">
        <v>590364494</v>
      </c>
      <c r="P434" s="5">
        <v>590364514</v>
      </c>
      <c r="Q434" s="5" t="s">
        <v>34</v>
      </c>
      <c r="R434" s="5">
        <v>19</v>
      </c>
      <c r="S434" s="5">
        <v>21</v>
      </c>
      <c r="T434" s="5">
        <v>89</v>
      </c>
      <c r="U434" s="5">
        <v>590364487</v>
      </c>
      <c r="V434" s="5">
        <v>590364575</v>
      </c>
      <c r="W434" s="5" t="s">
        <v>1357</v>
      </c>
      <c r="X434" s="5">
        <v>7</v>
      </c>
      <c r="Y434" s="5">
        <v>-26</v>
      </c>
      <c r="Z434" s="5">
        <v>-29.213481999999999</v>
      </c>
      <c r="AA434" s="5">
        <v>33.707867</v>
      </c>
      <c r="AB434" s="5">
        <v>9.9010000000000001E-3</v>
      </c>
    </row>
    <row r="435" spans="1:28" x14ac:dyDescent="0.25">
      <c r="C435" s="80"/>
      <c r="D435" s="6"/>
      <c r="E435" s="6"/>
      <c r="F435" s="30"/>
      <c r="G435" s="40"/>
      <c r="H435" s="70"/>
      <c r="I435" s="6"/>
      <c r="J435" s="60"/>
      <c r="K435" s="50"/>
      <c r="L435" s="5" t="s">
        <v>99</v>
      </c>
      <c r="M435" s="5" t="s">
        <v>1358</v>
      </c>
      <c r="N435" s="5" t="s">
        <v>1355</v>
      </c>
      <c r="O435" s="5">
        <v>590364494</v>
      </c>
      <c r="P435" s="5">
        <v>590364514</v>
      </c>
      <c r="Q435" s="5" t="s">
        <v>34</v>
      </c>
      <c r="R435" s="5">
        <v>55</v>
      </c>
      <c r="S435" s="5">
        <v>21</v>
      </c>
      <c r="T435" s="5">
        <v>89</v>
      </c>
      <c r="U435" s="5">
        <v>590364487</v>
      </c>
      <c r="V435" s="5">
        <v>590364575</v>
      </c>
      <c r="W435" s="5" t="s">
        <v>1359</v>
      </c>
      <c r="X435" s="5">
        <v>7</v>
      </c>
      <c r="Y435" s="5">
        <v>-26</v>
      </c>
      <c r="Z435" s="5">
        <v>-29.213481999999999</v>
      </c>
      <c r="AA435" s="5">
        <v>33.707867</v>
      </c>
      <c r="AB435" s="5">
        <v>9.9010000000000001E-3</v>
      </c>
    </row>
    <row r="436" spans="1:28" ht="15.75" thickBot="1" x14ac:dyDescent="0.3">
      <c r="A436" s="19"/>
      <c r="B436" s="19"/>
      <c r="C436" s="82"/>
      <c r="D436" s="20"/>
      <c r="E436" s="20"/>
      <c r="F436" s="32"/>
      <c r="G436" s="42"/>
      <c r="H436" s="72"/>
      <c r="I436" s="20"/>
      <c r="J436" s="62"/>
      <c r="K436" s="52"/>
      <c r="L436" s="19" t="s">
        <v>99</v>
      </c>
      <c r="M436" s="19" t="s">
        <v>1360</v>
      </c>
      <c r="N436" s="19" t="s">
        <v>1355</v>
      </c>
      <c r="O436" s="19">
        <v>590364494</v>
      </c>
      <c r="P436" s="19">
        <v>590364514</v>
      </c>
      <c r="Q436" s="19" t="s">
        <v>34</v>
      </c>
      <c r="R436" s="19">
        <v>129</v>
      </c>
      <c r="S436" s="19">
        <v>21</v>
      </c>
      <c r="T436" s="19">
        <v>89</v>
      </c>
      <c r="U436" s="19">
        <v>590364487</v>
      </c>
      <c r="V436" s="19">
        <v>590364575</v>
      </c>
      <c r="W436" s="19" t="s">
        <v>1361</v>
      </c>
      <c r="X436" s="19">
        <v>7</v>
      </c>
      <c r="Y436" s="19">
        <v>-26</v>
      </c>
      <c r="Z436" s="19">
        <v>-29.213481999999999</v>
      </c>
      <c r="AA436" s="19">
        <v>33.707867</v>
      </c>
      <c r="AB436" s="19">
        <v>9.9010000000000001E-3</v>
      </c>
    </row>
    <row r="437" spans="1:28" s="14" customFormat="1" x14ac:dyDescent="0.25">
      <c r="A437" s="12" t="s">
        <v>1362</v>
      </c>
      <c r="B437" s="2" t="s">
        <v>1363</v>
      </c>
      <c r="C437" s="77">
        <v>2.4309340342591291E-2</v>
      </c>
      <c r="D437" s="13">
        <v>8.416381610288988E-2</v>
      </c>
      <c r="E437" s="13">
        <v>0</v>
      </c>
      <c r="F437" s="25">
        <v>3.5085697869617481E-2</v>
      </c>
      <c r="G437" s="37">
        <v>0</v>
      </c>
      <c r="H437" s="67">
        <v>3.5085697869617481E-2</v>
      </c>
      <c r="I437" s="13">
        <v>0</v>
      </c>
      <c r="J437" s="57">
        <v>2.2789509323404764E-2</v>
      </c>
      <c r="K437" s="47">
        <v>0</v>
      </c>
      <c r="L437" s="2" t="s">
        <v>99</v>
      </c>
      <c r="M437" s="2" t="s">
        <v>1364</v>
      </c>
      <c r="N437" s="2" t="s">
        <v>1365</v>
      </c>
      <c r="O437" s="2">
        <v>614556615</v>
      </c>
      <c r="P437" s="2">
        <v>614556634</v>
      </c>
      <c r="Q437" s="2" t="s">
        <v>34</v>
      </c>
      <c r="R437" s="2">
        <v>2</v>
      </c>
      <c r="S437" s="2">
        <v>20</v>
      </c>
      <c r="T437" s="2">
        <v>72</v>
      </c>
      <c r="U437" s="2">
        <v>614556569</v>
      </c>
      <c r="V437" s="2">
        <v>614556640</v>
      </c>
      <c r="W437" s="2" t="s">
        <v>1366</v>
      </c>
      <c r="X437" s="2">
        <v>1</v>
      </c>
      <c r="Y437" s="2">
        <v>-21.3</v>
      </c>
      <c r="Z437" s="2">
        <v>-29.583331999999999</v>
      </c>
      <c r="AA437" s="2">
        <v>30.555554999999998</v>
      </c>
      <c r="AB437" s="2">
        <v>9.9010000000000001E-3</v>
      </c>
    </row>
    <row r="438" spans="1:28" s="18" customFormat="1" ht="15.75" thickBot="1" x14ac:dyDescent="0.3">
      <c r="A438" s="15"/>
      <c r="B438" s="16"/>
      <c r="C438" s="78"/>
      <c r="D438" s="17"/>
      <c r="E438" s="17"/>
      <c r="F438" s="28"/>
      <c r="G438" s="38"/>
      <c r="H438" s="68"/>
      <c r="I438" s="17"/>
      <c r="J438" s="58"/>
      <c r="K438" s="48"/>
      <c r="L438" s="16" t="s">
        <v>99</v>
      </c>
      <c r="M438" s="16" t="s">
        <v>32</v>
      </c>
      <c r="N438" s="16" t="s">
        <v>1365</v>
      </c>
      <c r="O438" s="16">
        <v>614556615</v>
      </c>
      <c r="P438" s="16">
        <v>614556634</v>
      </c>
      <c r="Q438" s="16" t="s">
        <v>34</v>
      </c>
      <c r="R438" s="16">
        <v>3</v>
      </c>
      <c r="S438" s="16">
        <v>20</v>
      </c>
      <c r="T438" s="16">
        <v>72</v>
      </c>
      <c r="U438" s="16">
        <v>614556569</v>
      </c>
      <c r="V438" s="16">
        <v>614556640</v>
      </c>
      <c r="W438" s="16" t="s">
        <v>1367</v>
      </c>
      <c r="X438" s="16">
        <v>1</v>
      </c>
      <c r="Y438" s="16">
        <v>-21.3</v>
      </c>
      <c r="Z438" s="16">
        <v>-29.583331999999999</v>
      </c>
      <c r="AA438" s="16">
        <v>30.555554999999998</v>
      </c>
      <c r="AB438" s="16">
        <v>9.9010000000000001E-3</v>
      </c>
    </row>
    <row r="439" spans="1:28" s="11" customFormat="1" ht="15.75" thickBot="1" x14ac:dyDescent="0.3">
      <c r="A439" s="8" t="s">
        <v>1368</v>
      </c>
      <c r="B439" s="9" t="s">
        <v>1369</v>
      </c>
      <c r="C439" s="76">
        <v>6.9570439816228069E-2</v>
      </c>
      <c r="D439" s="10">
        <v>3.4184263985107148E-2</v>
      </c>
      <c r="E439" s="10">
        <v>2.3390465246411651E-2</v>
      </c>
      <c r="F439" s="27">
        <v>0</v>
      </c>
      <c r="G439" s="36">
        <v>0</v>
      </c>
      <c r="H439" s="66">
        <v>0</v>
      </c>
      <c r="I439" s="10">
        <v>2.3390465246411651E-2</v>
      </c>
      <c r="J439" s="56">
        <v>0</v>
      </c>
      <c r="K439" s="46">
        <v>2.4309340342591291E-2</v>
      </c>
      <c r="L439" s="9" t="s">
        <v>99</v>
      </c>
      <c r="M439" s="9" t="s">
        <v>32</v>
      </c>
      <c r="N439" s="9" t="s">
        <v>1365</v>
      </c>
      <c r="O439" s="9">
        <v>614556614</v>
      </c>
      <c r="P439" s="9">
        <v>614556634</v>
      </c>
      <c r="Q439" s="9" t="s">
        <v>34</v>
      </c>
      <c r="R439" s="9">
        <v>2</v>
      </c>
      <c r="S439" s="9">
        <v>21</v>
      </c>
      <c r="T439" s="9">
        <v>72</v>
      </c>
      <c r="U439" s="9">
        <v>614556569</v>
      </c>
      <c r="V439" s="9">
        <v>614556640</v>
      </c>
      <c r="W439" s="9" t="s">
        <v>1370</v>
      </c>
      <c r="X439" s="9">
        <v>1</v>
      </c>
      <c r="Y439" s="9">
        <v>-21.3</v>
      </c>
      <c r="Z439" s="9">
        <v>-29.583331999999999</v>
      </c>
      <c r="AA439" s="9">
        <v>30.555554999999998</v>
      </c>
      <c r="AB439" s="9">
        <v>1.9802E-2</v>
      </c>
    </row>
    <row r="440" spans="1:28" ht="15.75" thickBot="1" x14ac:dyDescent="0.3">
      <c r="A440" s="22" t="s">
        <v>1371</v>
      </c>
      <c r="B440" s="22" t="s">
        <v>1372</v>
      </c>
      <c r="C440" s="79">
        <v>2.2789509323404764E-2</v>
      </c>
      <c r="D440" s="23">
        <v>0</v>
      </c>
      <c r="E440" s="23">
        <v>2.2789509323404764E-2</v>
      </c>
      <c r="F440" s="29">
        <v>2.3390465246411651E-2</v>
      </c>
      <c r="G440" s="39">
        <v>0</v>
      </c>
      <c r="H440" s="69">
        <v>0</v>
      </c>
      <c r="I440" s="23">
        <v>8.1884069574110083E-2</v>
      </c>
      <c r="J440" s="59">
        <v>2.2789509323404764E-2</v>
      </c>
      <c r="K440" s="49">
        <v>0</v>
      </c>
      <c r="L440" s="22" t="s">
        <v>99</v>
      </c>
      <c r="M440" s="22" t="s">
        <v>32</v>
      </c>
      <c r="N440" s="22" t="s">
        <v>1373</v>
      </c>
      <c r="O440" s="22">
        <v>601423724</v>
      </c>
      <c r="P440" s="22">
        <v>601423747</v>
      </c>
      <c r="Q440" s="22" t="s">
        <v>34</v>
      </c>
      <c r="R440" s="22">
        <v>2</v>
      </c>
      <c r="S440" s="22">
        <v>24</v>
      </c>
      <c r="T440" s="22">
        <v>111</v>
      </c>
      <c r="U440" s="22">
        <v>601423726</v>
      </c>
      <c r="V440" s="22">
        <v>601423836</v>
      </c>
      <c r="W440" s="22" t="s">
        <v>1374</v>
      </c>
      <c r="X440" s="22">
        <v>1</v>
      </c>
      <c r="Y440" s="22">
        <v>-30.11</v>
      </c>
      <c r="Z440" s="22">
        <v>-27.126127</v>
      </c>
      <c r="AA440" s="22">
        <v>41.44144</v>
      </c>
      <c r="AB440" s="22">
        <v>9.9010000000000001E-3</v>
      </c>
    </row>
    <row r="441" spans="1:28" s="11" customFormat="1" ht="15.75" thickBot="1" x14ac:dyDescent="0.3">
      <c r="A441" s="8" t="s">
        <v>1375</v>
      </c>
      <c r="B441" s="9" t="s">
        <v>1376</v>
      </c>
      <c r="C441" s="76">
        <v>0.12714516904774686</v>
      </c>
      <c r="D441" s="10">
        <v>6.9269961854724629E-2</v>
      </c>
      <c r="E441" s="10">
        <v>2.3390465246411651E-2</v>
      </c>
      <c r="F441" s="27">
        <v>5.8476163116029128E-2</v>
      </c>
      <c r="G441" s="36">
        <v>3.4184263985107148E-2</v>
      </c>
      <c r="H441" s="66">
        <v>0</v>
      </c>
      <c r="I441" s="10">
        <v>0.33635080846785947</v>
      </c>
      <c r="J441" s="56">
        <v>0.10315374787832832</v>
      </c>
      <c r="K441" s="46">
        <v>0.25432919850102892</v>
      </c>
      <c r="L441" s="9" t="s">
        <v>44</v>
      </c>
      <c r="M441" s="9" t="s">
        <v>32</v>
      </c>
      <c r="N441" s="9" t="s">
        <v>1377</v>
      </c>
      <c r="O441" s="9">
        <v>42530885</v>
      </c>
      <c r="P441" s="9">
        <v>42530905</v>
      </c>
      <c r="Q441" s="9" t="s">
        <v>34</v>
      </c>
      <c r="R441" s="9">
        <v>2</v>
      </c>
      <c r="S441" s="9">
        <v>21</v>
      </c>
      <c r="T441" s="9">
        <v>88</v>
      </c>
      <c r="U441" s="9">
        <v>42530822</v>
      </c>
      <c r="V441" s="9">
        <v>42530909</v>
      </c>
      <c r="W441" s="9" t="s">
        <v>1378</v>
      </c>
      <c r="X441" s="9">
        <v>1</v>
      </c>
      <c r="Y441" s="9">
        <v>-27.1</v>
      </c>
      <c r="Z441" s="9">
        <v>-30.795456000000001</v>
      </c>
      <c r="AA441" s="9">
        <v>32.954548000000003</v>
      </c>
      <c r="AB441" s="9">
        <v>9.9010000000000001E-3</v>
      </c>
    </row>
    <row r="442" spans="1:28" x14ac:dyDescent="0.25">
      <c r="A442" s="3"/>
      <c r="B442" s="3"/>
      <c r="C442" s="83"/>
      <c r="D442" s="3"/>
      <c r="E442" s="3"/>
      <c r="F442" s="33"/>
      <c r="G442" s="43"/>
      <c r="H442" s="73"/>
      <c r="I442" s="3"/>
      <c r="J442" s="63"/>
      <c r="K442" s="5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</row>
  </sheetData>
  <mergeCells count="20">
    <mergeCell ref="T1:T2"/>
    <mergeCell ref="W1:W2"/>
    <mergeCell ref="X1:X2"/>
    <mergeCell ref="V1:V2"/>
    <mergeCell ref="O1:O2"/>
    <mergeCell ref="P1:P2"/>
    <mergeCell ref="Q1:Q2"/>
    <mergeCell ref="S1:S2"/>
    <mergeCell ref="R1:R2"/>
    <mergeCell ref="AB1:AB2"/>
    <mergeCell ref="Y1:Y2"/>
    <mergeCell ref="Z1:Z2"/>
    <mergeCell ref="AA1:AA2"/>
    <mergeCell ref="U1:U2"/>
    <mergeCell ref="N1:N2"/>
    <mergeCell ref="C1:K1"/>
    <mergeCell ref="B1:B2"/>
    <mergeCell ref="A1:A2"/>
    <mergeCell ref="L1:L2"/>
    <mergeCell ref="M1:M2"/>
  </mergeCells>
  <conditionalFormatting sqref="C1:K1048576">
    <cfRule type="cellIs" dxfId="5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907C7-8E9A-48C5-B5DC-1D0FEBB130D2}">
  <sheetPr codeName="Arkusz2"/>
  <dimension ref="A1:J442"/>
  <sheetViews>
    <sheetView topLeftCell="A317" workbookViewId="0">
      <selection activeCell="J425" sqref="J1:J1048576"/>
    </sheetView>
  </sheetViews>
  <sheetFormatPr defaultRowHeight="15" x14ac:dyDescent="0.25"/>
  <cols>
    <col min="1" max="1" width="9.140625" style="84"/>
    <col min="2" max="3" width="9.140625" style="5"/>
    <col min="4" max="4" width="9.140625" style="34"/>
    <col min="5" max="5" width="9.140625" style="44"/>
    <col min="6" max="6" width="9.140625" style="74"/>
    <col min="7" max="7" width="9.140625" style="5"/>
    <col min="8" max="8" width="9.140625" style="64"/>
    <col min="9" max="9" width="9.140625" style="54"/>
  </cols>
  <sheetData>
    <row r="1" spans="1:9" ht="15.75" thickBot="1" x14ac:dyDescent="0.3">
      <c r="A1" s="87" t="s">
        <v>2</v>
      </c>
      <c r="B1" s="88"/>
      <c r="C1" s="88"/>
      <c r="D1" s="88"/>
      <c r="E1" s="88"/>
      <c r="F1" s="88"/>
      <c r="G1" s="88"/>
      <c r="H1" s="88"/>
      <c r="I1" s="89"/>
    </row>
    <row r="2" spans="1:9" ht="15.75" thickBot="1" x14ac:dyDescent="0.3">
      <c r="A2" s="75" t="s">
        <v>23</v>
      </c>
      <c r="B2" s="7" t="s">
        <v>24</v>
      </c>
      <c r="C2" s="7" t="s">
        <v>25</v>
      </c>
      <c r="D2" s="26" t="s">
        <v>20</v>
      </c>
      <c r="E2" s="35" t="s">
        <v>21</v>
      </c>
      <c r="F2" s="65" t="s">
        <v>22</v>
      </c>
      <c r="G2" s="7" t="s">
        <v>26</v>
      </c>
      <c r="H2" s="55" t="s">
        <v>27</v>
      </c>
      <c r="I2" s="45" t="s">
        <v>28</v>
      </c>
    </row>
    <row r="3" spans="1:9" ht="15.75" thickBot="1" x14ac:dyDescent="0.3">
      <c r="A3" s="76">
        <v>0.11484898050153415</v>
      </c>
      <c r="B3" s="10">
        <v>0.14129654899798816</v>
      </c>
      <c r="C3" s="10">
        <v>5.8476163116029128E-2</v>
      </c>
      <c r="D3" s="27">
        <v>3.6464010513886931E-2</v>
      </c>
      <c r="E3" s="36">
        <v>0</v>
      </c>
      <c r="F3" s="66">
        <v>0</v>
      </c>
      <c r="G3" s="10">
        <v>0.2813388625149546</v>
      </c>
      <c r="H3" s="56">
        <v>0.22118390879315256</v>
      </c>
      <c r="I3" s="46">
        <v>0.12154670171295645</v>
      </c>
    </row>
    <row r="4" spans="1:9" ht="15.75" thickBot="1" x14ac:dyDescent="0.3">
      <c r="A4" s="76">
        <v>6.9570439816228069E-2</v>
      </c>
      <c r="B4" s="10">
        <v>4.6780930492823301E-2</v>
      </c>
      <c r="C4" s="10">
        <v>0</v>
      </c>
      <c r="D4" s="27">
        <v>0</v>
      </c>
      <c r="E4" s="36">
        <v>0</v>
      </c>
      <c r="F4" s="66">
        <v>0</v>
      </c>
      <c r="G4" s="10">
        <v>0</v>
      </c>
      <c r="H4" s="56">
        <v>4.7699805589002942E-2</v>
      </c>
      <c r="I4" s="46">
        <v>0</v>
      </c>
    </row>
    <row r="5" spans="1:9" ht="15.75" thickBot="1" x14ac:dyDescent="0.3">
      <c r="A5" s="76">
        <v>4.6179974569816408E-2</v>
      </c>
      <c r="B5" s="10">
        <v>2.2789509323404764E-2</v>
      </c>
      <c r="C5" s="10">
        <v>0</v>
      </c>
      <c r="D5" s="27">
        <v>0</v>
      </c>
      <c r="E5" s="36">
        <v>0</v>
      </c>
      <c r="F5" s="66">
        <v>0</v>
      </c>
      <c r="G5" s="10">
        <v>2.3390465246411651E-2</v>
      </c>
      <c r="H5" s="56">
        <v>0</v>
      </c>
      <c r="I5" s="46">
        <v>0</v>
      </c>
    </row>
    <row r="6" spans="1:9" ht="15.75" thickBot="1" x14ac:dyDescent="0.3">
      <c r="A6" s="76">
        <v>4.5579018646809528E-2</v>
      </c>
      <c r="B6" s="10">
        <v>6.8368527970214296E-2</v>
      </c>
      <c r="C6" s="10">
        <v>2.2789509323404764E-2</v>
      </c>
      <c r="D6" s="27">
        <v>3.5085697869617481E-2</v>
      </c>
      <c r="E6" s="36">
        <v>0</v>
      </c>
      <c r="F6" s="66">
        <v>0</v>
      </c>
      <c r="G6" s="10">
        <v>0.16452805465781342</v>
      </c>
      <c r="H6" s="56">
        <v>0.23411593568571085</v>
      </c>
      <c r="I6" s="46">
        <v>0</v>
      </c>
    </row>
    <row r="7" spans="1:9" ht="15.75" thickBot="1" x14ac:dyDescent="0.3">
      <c r="A7" s="76">
        <v>0</v>
      </c>
      <c r="B7" s="10">
        <v>0</v>
      </c>
      <c r="C7" s="10">
        <v>5.9395038212208769E-2</v>
      </c>
      <c r="D7" s="27">
        <v>0</v>
      </c>
      <c r="E7" s="36">
        <v>0</v>
      </c>
      <c r="F7" s="66">
        <v>0</v>
      </c>
      <c r="G7" s="10">
        <v>0</v>
      </c>
      <c r="H7" s="56">
        <v>4.8618680685182582E-2</v>
      </c>
      <c r="I7" s="46">
        <v>0</v>
      </c>
    </row>
    <row r="8" spans="1:9" ht="15.75" thickBot="1" x14ac:dyDescent="0.3">
      <c r="A8" s="76">
        <v>0</v>
      </c>
      <c r="B8" s="10">
        <v>0.1253423012787262</v>
      </c>
      <c r="C8" s="10">
        <v>0</v>
      </c>
      <c r="D8" s="27">
        <v>2.3390465246411651E-2</v>
      </c>
      <c r="E8" s="36">
        <v>0.10345422583983177</v>
      </c>
      <c r="F8" s="66">
        <v>0</v>
      </c>
      <c r="G8" s="10">
        <v>0</v>
      </c>
      <c r="H8" s="56">
        <v>0</v>
      </c>
      <c r="I8" s="46">
        <v>0</v>
      </c>
    </row>
    <row r="9" spans="1:9" x14ac:dyDescent="0.25">
      <c r="A9" s="77">
        <v>0</v>
      </c>
      <c r="B9" s="13">
        <v>0</v>
      </c>
      <c r="C9" s="13">
        <v>0</v>
      </c>
      <c r="D9" s="25">
        <v>0</v>
      </c>
      <c r="E9" s="37">
        <v>0</v>
      </c>
      <c r="F9" s="67">
        <v>0</v>
      </c>
      <c r="G9" s="13">
        <v>0</v>
      </c>
      <c r="H9" s="57">
        <v>2.3390465246411651E-2</v>
      </c>
      <c r="I9" s="47">
        <v>0.16786819465768996</v>
      </c>
    </row>
    <row r="10" spans="1:9" ht="15.75" thickBot="1" x14ac:dyDescent="0.3">
      <c r="A10" s="78"/>
      <c r="B10" s="17"/>
      <c r="C10" s="17"/>
      <c r="D10" s="28"/>
      <c r="E10" s="38"/>
      <c r="F10" s="68"/>
      <c r="G10" s="17"/>
      <c r="H10" s="58"/>
      <c r="I10" s="48"/>
    </row>
    <row r="11" spans="1:9" ht="15.75" thickBot="1" x14ac:dyDescent="0.3">
      <c r="A11" s="76">
        <v>0</v>
      </c>
      <c r="B11" s="10">
        <v>4.6179974569816408E-2</v>
      </c>
      <c r="C11" s="10">
        <v>0</v>
      </c>
      <c r="D11" s="27">
        <v>0</v>
      </c>
      <c r="E11" s="36">
        <v>0</v>
      </c>
      <c r="F11" s="66">
        <v>0</v>
      </c>
      <c r="G11" s="10">
        <v>0</v>
      </c>
      <c r="H11" s="56">
        <v>0</v>
      </c>
      <c r="I11" s="46">
        <v>0</v>
      </c>
    </row>
    <row r="12" spans="1:9" ht="15.75" thickBot="1" x14ac:dyDescent="0.3">
      <c r="A12" s="79">
        <v>2.8277722474974971</v>
      </c>
      <c r="B12" s="23">
        <v>0</v>
      </c>
      <c r="C12" s="23">
        <v>0</v>
      </c>
      <c r="D12" s="29">
        <v>1.1911576767869734</v>
      </c>
      <c r="E12" s="39">
        <v>0</v>
      </c>
      <c r="F12" s="69">
        <v>0</v>
      </c>
      <c r="G12" s="23">
        <v>0</v>
      </c>
      <c r="H12" s="59">
        <v>0</v>
      </c>
      <c r="I12" s="49">
        <v>0</v>
      </c>
    </row>
    <row r="13" spans="1:9" ht="15.75" thickBot="1" x14ac:dyDescent="0.3">
      <c r="A13" s="76">
        <v>0</v>
      </c>
      <c r="B13" s="10">
        <v>0</v>
      </c>
      <c r="C13" s="10">
        <v>2.4309340342591291E-2</v>
      </c>
      <c r="D13" s="27">
        <v>0</v>
      </c>
      <c r="E13" s="36">
        <v>0</v>
      </c>
      <c r="F13" s="66">
        <v>0</v>
      </c>
      <c r="G13" s="10">
        <v>2.3390465246411651E-2</v>
      </c>
      <c r="H13" s="56">
        <v>5.9395038212208769E-2</v>
      </c>
      <c r="I13" s="46">
        <v>2.4309340342591291E-2</v>
      </c>
    </row>
    <row r="14" spans="1:9" ht="15.75" thickBot="1" x14ac:dyDescent="0.3">
      <c r="A14" s="76">
        <v>0</v>
      </c>
      <c r="B14" s="10">
        <v>0</v>
      </c>
      <c r="C14" s="10">
        <v>0</v>
      </c>
      <c r="D14" s="27">
        <v>0</v>
      </c>
      <c r="E14" s="36">
        <v>0</v>
      </c>
      <c r="F14" s="66">
        <v>0</v>
      </c>
      <c r="G14" s="10">
        <v>6.0773350856478225E-2</v>
      </c>
      <c r="H14" s="56">
        <v>0</v>
      </c>
      <c r="I14" s="46">
        <v>0.16332614281179966</v>
      </c>
    </row>
    <row r="15" spans="1:9" ht="15.75" thickBot="1" x14ac:dyDescent="0.3">
      <c r="A15" s="79">
        <v>0.48966448724442274</v>
      </c>
      <c r="B15" s="23">
        <v>7.0648274498994079E-2</v>
      </c>
      <c r="C15" s="23">
        <v>4.6179974569816408E-2</v>
      </c>
      <c r="D15" s="29">
        <v>0.19675049128731356</v>
      </c>
      <c r="E15" s="39">
        <v>0</v>
      </c>
      <c r="F15" s="69">
        <v>4.8618680685182582E-2</v>
      </c>
      <c r="G15" s="23">
        <v>5.8493604327698435E-2</v>
      </c>
      <c r="H15" s="59">
        <v>2.4309340342591291E-2</v>
      </c>
      <c r="I15" s="49">
        <v>3.5085697869617481E-2</v>
      </c>
    </row>
    <row r="16" spans="1:9" ht="15.75" thickBot="1" x14ac:dyDescent="0.3">
      <c r="A16" s="76">
        <v>0</v>
      </c>
      <c r="B16" s="10">
        <v>0</v>
      </c>
      <c r="C16" s="10">
        <v>0</v>
      </c>
      <c r="D16" s="27">
        <v>0</v>
      </c>
      <c r="E16" s="36">
        <v>0</v>
      </c>
      <c r="F16" s="66">
        <v>0</v>
      </c>
      <c r="G16" s="10">
        <v>0</v>
      </c>
      <c r="H16" s="56">
        <v>0</v>
      </c>
      <c r="I16" s="46">
        <v>5.9854475760298585E-2</v>
      </c>
    </row>
    <row r="17" spans="1:9" ht="15.75" thickBot="1" x14ac:dyDescent="0.3">
      <c r="A17" s="76">
        <v>0</v>
      </c>
      <c r="B17" s="10">
        <v>4.7098849665996055E-2</v>
      </c>
      <c r="C17" s="10">
        <v>0</v>
      </c>
      <c r="D17" s="27">
        <v>0</v>
      </c>
      <c r="E17" s="36">
        <v>0</v>
      </c>
      <c r="F17" s="66">
        <v>0</v>
      </c>
      <c r="G17" s="10">
        <v>2.3390465246411651E-2</v>
      </c>
      <c r="H17" s="56">
        <v>3.4184263985107148E-2</v>
      </c>
      <c r="I17" s="46">
        <v>0</v>
      </c>
    </row>
    <row r="18" spans="1:9" ht="15.75" thickBot="1" x14ac:dyDescent="0.3">
      <c r="A18" s="79">
        <v>4.6780930492823301E-2</v>
      </c>
      <c r="B18" s="23">
        <v>2.2789509323404764E-2</v>
      </c>
      <c r="C18" s="23">
        <v>0</v>
      </c>
      <c r="D18" s="29">
        <v>2.4309340342591291E-2</v>
      </c>
      <c r="E18" s="39">
        <v>0</v>
      </c>
      <c r="F18" s="69">
        <v>0</v>
      </c>
      <c r="G18" s="23">
        <v>4.6179974569816408E-2</v>
      </c>
      <c r="H18" s="59">
        <v>5.9253519837291692E-2</v>
      </c>
      <c r="I18" s="49">
        <v>0</v>
      </c>
    </row>
    <row r="19" spans="1:9" x14ac:dyDescent="0.25">
      <c r="A19" s="77">
        <v>5.9253519837291692E-2</v>
      </c>
      <c r="B19" s="13">
        <v>0.11864855804950047</v>
      </c>
      <c r="C19" s="13">
        <v>2.4309340342591291E-2</v>
      </c>
      <c r="D19" s="25">
        <v>0.19913687376767178</v>
      </c>
      <c r="E19" s="37">
        <v>0.32790552645430404</v>
      </c>
      <c r="F19" s="67">
        <v>0.13186362169189281</v>
      </c>
      <c r="G19" s="13">
        <v>4.5579018646809528E-2</v>
      </c>
      <c r="H19" s="57">
        <v>2.3390465246411651E-2</v>
      </c>
      <c r="I19" s="47">
        <v>0</v>
      </c>
    </row>
    <row r="20" spans="1:9" x14ac:dyDescent="0.25">
      <c r="A20" s="80"/>
      <c r="B20" s="6"/>
      <c r="C20" s="6"/>
      <c r="D20" s="30"/>
      <c r="E20" s="40"/>
      <c r="F20" s="70"/>
      <c r="G20" s="6"/>
      <c r="H20" s="60"/>
      <c r="I20" s="50"/>
    </row>
    <row r="21" spans="1:9" x14ac:dyDescent="0.25">
      <c r="A21" s="80"/>
      <c r="B21" s="6"/>
      <c r="C21" s="6"/>
      <c r="D21" s="30"/>
      <c r="E21" s="40"/>
      <c r="F21" s="70"/>
      <c r="G21" s="6"/>
      <c r="H21" s="60"/>
      <c r="I21" s="50"/>
    </row>
    <row r="22" spans="1:9" x14ac:dyDescent="0.25">
      <c r="A22" s="80"/>
      <c r="B22" s="6"/>
      <c r="C22" s="6"/>
      <c r="D22" s="30"/>
      <c r="E22" s="40"/>
      <c r="F22" s="70"/>
      <c r="G22" s="6"/>
      <c r="H22" s="60"/>
      <c r="I22" s="50"/>
    </row>
    <row r="23" spans="1:9" ht="15.75" thickBot="1" x14ac:dyDescent="0.3">
      <c r="A23" s="78"/>
      <c r="B23" s="17"/>
      <c r="C23" s="17"/>
      <c r="D23" s="28"/>
      <c r="E23" s="38"/>
      <c r="F23" s="68"/>
      <c r="G23" s="17"/>
      <c r="H23" s="58"/>
      <c r="I23" s="48"/>
    </row>
    <row r="24" spans="1:9" x14ac:dyDescent="0.25">
      <c r="A24" s="77">
        <v>8.3562860179883E-2</v>
      </c>
      <c r="B24" s="13">
        <v>0.1070948438012117</v>
      </c>
      <c r="C24" s="13">
        <v>0</v>
      </c>
      <c r="D24" s="25">
        <v>1.5924242693716903</v>
      </c>
      <c r="E24" s="37">
        <v>0.50062971414886048</v>
      </c>
      <c r="F24" s="67">
        <v>0.18943835092341163</v>
      </c>
      <c r="G24" s="13">
        <v>4.6179974569816408E-2</v>
      </c>
      <c r="H24" s="57">
        <v>0</v>
      </c>
      <c r="I24" s="47">
        <v>4.5579018646809528E-2</v>
      </c>
    </row>
    <row r="25" spans="1:9" x14ac:dyDescent="0.25">
      <c r="A25" s="80"/>
      <c r="B25" s="6"/>
      <c r="C25" s="6"/>
      <c r="D25" s="30"/>
      <c r="E25" s="40"/>
      <c r="F25" s="70"/>
      <c r="G25" s="6"/>
      <c r="H25" s="60"/>
      <c r="I25" s="50"/>
    </row>
    <row r="26" spans="1:9" x14ac:dyDescent="0.25">
      <c r="A26" s="80"/>
      <c r="B26" s="6"/>
      <c r="C26" s="6"/>
      <c r="D26" s="30"/>
      <c r="E26" s="40"/>
      <c r="F26" s="70"/>
      <c r="G26" s="6"/>
      <c r="H26" s="60"/>
      <c r="I26" s="50"/>
    </row>
    <row r="27" spans="1:9" x14ac:dyDescent="0.25">
      <c r="A27" s="80"/>
      <c r="B27" s="6"/>
      <c r="C27" s="6"/>
      <c r="D27" s="30"/>
      <c r="E27" s="40"/>
      <c r="F27" s="70"/>
      <c r="G27" s="6"/>
      <c r="H27" s="60"/>
      <c r="I27" s="50"/>
    </row>
    <row r="28" spans="1:9" ht="15.75" thickBot="1" x14ac:dyDescent="0.3">
      <c r="A28" s="78"/>
      <c r="B28" s="17"/>
      <c r="C28" s="17"/>
      <c r="D28" s="28"/>
      <c r="E28" s="38"/>
      <c r="F28" s="68"/>
      <c r="G28" s="17"/>
      <c r="H28" s="58"/>
      <c r="I28" s="48"/>
    </row>
    <row r="29" spans="1:9" x14ac:dyDescent="0.25">
      <c r="A29" s="77">
        <v>4.2260207434261483</v>
      </c>
      <c r="B29" s="13">
        <v>0</v>
      </c>
      <c r="C29" s="13">
        <v>0</v>
      </c>
      <c r="D29" s="25">
        <v>8.9139149741411909</v>
      </c>
      <c r="E29" s="37">
        <v>5.8051903993423561</v>
      </c>
      <c r="F29" s="67">
        <v>1.2039517032690599</v>
      </c>
      <c r="G29" s="13">
        <v>0.27347411188085718</v>
      </c>
      <c r="H29" s="57">
        <v>0</v>
      </c>
      <c r="I29" s="47">
        <v>0</v>
      </c>
    </row>
    <row r="30" spans="1:9" x14ac:dyDescent="0.25">
      <c r="A30" s="80"/>
      <c r="B30" s="6"/>
      <c r="C30" s="6"/>
      <c r="D30" s="30"/>
      <c r="E30" s="40"/>
      <c r="F30" s="70"/>
      <c r="G30" s="6"/>
      <c r="H30" s="60"/>
      <c r="I30" s="50"/>
    </row>
    <row r="31" spans="1:9" x14ac:dyDescent="0.25">
      <c r="A31" s="80"/>
      <c r="B31" s="6"/>
      <c r="C31" s="6"/>
      <c r="D31" s="30"/>
      <c r="E31" s="40"/>
      <c r="F31" s="70"/>
      <c r="G31" s="6"/>
      <c r="H31" s="60"/>
      <c r="I31" s="50"/>
    </row>
    <row r="32" spans="1:9" x14ac:dyDescent="0.25">
      <c r="A32" s="80"/>
      <c r="B32" s="6"/>
      <c r="C32" s="6"/>
      <c r="D32" s="30"/>
      <c r="E32" s="40"/>
      <c r="F32" s="70"/>
      <c r="G32" s="6"/>
      <c r="H32" s="60"/>
      <c r="I32" s="50"/>
    </row>
    <row r="33" spans="1:9" x14ac:dyDescent="0.25">
      <c r="A33" s="80"/>
      <c r="B33" s="6"/>
      <c r="C33" s="6"/>
      <c r="D33" s="30"/>
      <c r="E33" s="40"/>
      <c r="F33" s="70"/>
      <c r="G33" s="6"/>
      <c r="H33" s="60"/>
      <c r="I33" s="50"/>
    </row>
    <row r="34" spans="1:9" x14ac:dyDescent="0.25">
      <c r="A34" s="80"/>
      <c r="B34" s="6"/>
      <c r="C34" s="6"/>
      <c r="D34" s="30"/>
      <c r="E34" s="40"/>
      <c r="F34" s="70"/>
      <c r="G34" s="6"/>
      <c r="H34" s="60"/>
      <c r="I34" s="50"/>
    </row>
    <row r="35" spans="1:9" x14ac:dyDescent="0.25">
      <c r="A35" s="80"/>
      <c r="B35" s="6"/>
      <c r="C35" s="6"/>
      <c r="D35" s="30"/>
      <c r="E35" s="40"/>
      <c r="F35" s="70"/>
      <c r="G35" s="6"/>
      <c r="H35" s="60"/>
      <c r="I35" s="50"/>
    </row>
    <row r="36" spans="1:9" x14ac:dyDescent="0.25">
      <c r="A36" s="80"/>
      <c r="B36" s="6"/>
      <c r="C36" s="6"/>
      <c r="D36" s="30"/>
      <c r="E36" s="40"/>
      <c r="F36" s="70"/>
      <c r="G36" s="6"/>
      <c r="H36" s="60"/>
      <c r="I36" s="50"/>
    </row>
    <row r="37" spans="1:9" ht="15.75" thickBot="1" x14ac:dyDescent="0.3">
      <c r="A37" s="78"/>
      <c r="B37" s="17"/>
      <c r="C37" s="17"/>
      <c r="D37" s="28"/>
      <c r="E37" s="38"/>
      <c r="F37" s="68"/>
      <c r="G37" s="17"/>
      <c r="H37" s="58"/>
      <c r="I37" s="48"/>
    </row>
    <row r="38" spans="1:9" ht="15.75" thickBot="1" x14ac:dyDescent="0.3">
      <c r="A38" s="76">
        <v>0</v>
      </c>
      <c r="B38" s="10">
        <v>0.10755428134930152</v>
      </c>
      <c r="C38" s="10">
        <v>0</v>
      </c>
      <c r="D38" s="27">
        <v>0.22220941984091069</v>
      </c>
      <c r="E38" s="36">
        <v>5.1276395977660719E-2</v>
      </c>
      <c r="F38" s="66">
        <v>6.0773350856478225E-2</v>
      </c>
      <c r="G38" s="10">
        <v>0</v>
      </c>
      <c r="H38" s="56">
        <v>0</v>
      </c>
      <c r="I38" s="46">
        <v>0</v>
      </c>
    </row>
    <row r="39" spans="1:9" x14ac:dyDescent="0.25">
      <c r="A39" s="77">
        <v>0</v>
      </c>
      <c r="B39" s="13">
        <v>0</v>
      </c>
      <c r="C39" s="13">
        <v>0</v>
      </c>
      <c r="D39" s="25">
        <v>5.7875207193022249E-2</v>
      </c>
      <c r="E39" s="37">
        <v>0</v>
      </c>
      <c r="F39" s="67">
        <v>0</v>
      </c>
      <c r="G39" s="13">
        <v>2.3390465246411651E-2</v>
      </c>
      <c r="H39" s="57">
        <v>0</v>
      </c>
      <c r="I39" s="47">
        <v>0</v>
      </c>
    </row>
    <row r="40" spans="1:9" ht="15.75" thickBot="1" x14ac:dyDescent="0.3">
      <c r="A40" s="78"/>
      <c r="B40" s="17"/>
      <c r="C40" s="17"/>
      <c r="D40" s="28"/>
      <c r="E40" s="38"/>
      <c r="F40" s="68"/>
      <c r="G40" s="17"/>
      <c r="H40" s="58"/>
      <c r="I40" s="48"/>
    </row>
    <row r="41" spans="1:9" ht="15.75" thickBot="1" x14ac:dyDescent="0.3">
      <c r="A41" s="76">
        <v>0.26068758134541259</v>
      </c>
      <c r="B41" s="10">
        <v>0.29655063593629261</v>
      </c>
      <c r="C41" s="10">
        <v>5.6973773308511916E-2</v>
      </c>
      <c r="D41" s="27">
        <v>0.45798670492072513</v>
      </c>
      <c r="E41" s="36">
        <v>0.49567182778405361</v>
      </c>
      <c r="F41" s="66">
        <v>0.17956342728089578</v>
      </c>
      <c r="G41" s="10">
        <v>0.16406861710972362</v>
      </c>
      <c r="H41" s="56">
        <v>0</v>
      </c>
      <c r="I41" s="46">
        <v>4.5579018646809528E-2</v>
      </c>
    </row>
    <row r="42" spans="1:9" x14ac:dyDescent="0.25">
      <c r="A42" s="77">
        <v>0.1519313881500973</v>
      </c>
      <c r="B42" s="13">
        <v>0</v>
      </c>
      <c r="C42" s="13">
        <v>0</v>
      </c>
      <c r="D42" s="25">
        <v>0</v>
      </c>
      <c r="E42" s="37">
        <v>0</v>
      </c>
      <c r="F42" s="67">
        <v>0</v>
      </c>
      <c r="G42" s="13">
        <v>0</v>
      </c>
      <c r="H42" s="57">
        <v>0</v>
      </c>
      <c r="I42" s="47">
        <v>0</v>
      </c>
    </row>
    <row r="43" spans="1:9" ht="15.75" thickBot="1" x14ac:dyDescent="0.3">
      <c r="A43" s="78"/>
      <c r="B43" s="17"/>
      <c r="C43" s="17"/>
      <c r="D43" s="28"/>
      <c r="E43" s="38"/>
      <c r="F43" s="68"/>
      <c r="G43" s="17"/>
      <c r="H43" s="58"/>
      <c r="I43" s="48"/>
    </row>
    <row r="44" spans="1:9" x14ac:dyDescent="0.25">
      <c r="A44" s="77">
        <v>0</v>
      </c>
      <c r="B44" s="13">
        <v>1.1607491224566531</v>
      </c>
      <c r="C44" s="13">
        <v>0</v>
      </c>
      <c r="D44" s="25">
        <v>0</v>
      </c>
      <c r="E44" s="37">
        <v>0</v>
      </c>
      <c r="F44" s="67">
        <v>0.2430934034259129</v>
      </c>
      <c r="G44" s="13">
        <v>0</v>
      </c>
      <c r="H44" s="57">
        <v>0</v>
      </c>
      <c r="I44" s="47">
        <v>0</v>
      </c>
    </row>
    <row r="45" spans="1:9" x14ac:dyDescent="0.25">
      <c r="A45" s="80"/>
      <c r="B45" s="6"/>
      <c r="C45" s="6"/>
      <c r="D45" s="30"/>
      <c r="E45" s="40"/>
      <c r="F45" s="70"/>
      <c r="G45" s="6"/>
      <c r="H45" s="60"/>
      <c r="I45" s="50"/>
    </row>
    <row r="46" spans="1:9" x14ac:dyDescent="0.25">
      <c r="A46" s="80"/>
      <c r="B46" s="6"/>
      <c r="C46" s="6"/>
      <c r="D46" s="30"/>
      <c r="E46" s="40"/>
      <c r="F46" s="70"/>
      <c r="G46" s="6"/>
      <c r="H46" s="60"/>
      <c r="I46" s="50"/>
    </row>
    <row r="47" spans="1:9" x14ac:dyDescent="0.25">
      <c r="A47" s="80"/>
      <c r="B47" s="6"/>
      <c r="C47" s="6"/>
      <c r="D47" s="30"/>
      <c r="E47" s="40"/>
      <c r="F47" s="70"/>
      <c r="G47" s="6"/>
      <c r="H47" s="60"/>
      <c r="I47" s="50"/>
    </row>
    <row r="48" spans="1:9" ht="15.75" thickBot="1" x14ac:dyDescent="0.3">
      <c r="A48" s="78"/>
      <c r="B48" s="17"/>
      <c r="C48" s="17"/>
      <c r="D48" s="28"/>
      <c r="E48" s="38"/>
      <c r="F48" s="68"/>
      <c r="G48" s="17"/>
      <c r="H48" s="58"/>
      <c r="I48" s="48"/>
    </row>
    <row r="49" spans="1:9" x14ac:dyDescent="0.25">
      <c r="A49" s="77">
        <v>9.3561860985646603E-2</v>
      </c>
      <c r="B49" s="13">
        <v>4.6780930492823301E-2</v>
      </c>
      <c r="C49" s="13">
        <v>0.13232305923998264</v>
      </c>
      <c r="D49" s="25">
        <v>0.13066170984587902</v>
      </c>
      <c r="E49" s="37">
        <v>0</v>
      </c>
      <c r="F49" s="67">
        <v>0</v>
      </c>
      <c r="G49" s="13">
        <v>8.5082691199069513E-2</v>
      </c>
      <c r="H49" s="57">
        <v>0.48869328851323529</v>
      </c>
      <c r="I49" s="47">
        <v>2.3390465246411651E-2</v>
      </c>
    </row>
    <row r="50" spans="1:9" x14ac:dyDescent="0.25">
      <c r="A50" s="80"/>
      <c r="B50" s="6"/>
      <c r="C50" s="6"/>
      <c r="D50" s="30"/>
      <c r="E50" s="40"/>
      <c r="F50" s="70"/>
      <c r="G50" s="6"/>
      <c r="H50" s="60"/>
      <c r="I50" s="50"/>
    </row>
    <row r="51" spans="1:9" ht="15.75" thickBot="1" x14ac:dyDescent="0.3">
      <c r="A51" s="78"/>
      <c r="B51" s="17"/>
      <c r="C51" s="17"/>
      <c r="D51" s="28"/>
      <c r="E51" s="38"/>
      <c r="F51" s="68"/>
      <c r="G51" s="17"/>
      <c r="H51" s="58"/>
      <c r="I51" s="48"/>
    </row>
    <row r="52" spans="1:9" x14ac:dyDescent="0.25">
      <c r="A52" s="77">
        <v>0.21498448553535532</v>
      </c>
      <c r="B52" s="13">
        <v>3.4184263985107148E-2</v>
      </c>
      <c r="C52" s="13">
        <v>0</v>
      </c>
      <c r="D52" s="25">
        <v>0</v>
      </c>
      <c r="E52" s="37">
        <v>0</v>
      </c>
      <c r="F52" s="67">
        <v>0</v>
      </c>
      <c r="G52" s="13">
        <v>0</v>
      </c>
      <c r="H52" s="57">
        <v>0</v>
      </c>
      <c r="I52" s="47">
        <v>0.21650033857234527</v>
      </c>
    </row>
    <row r="53" spans="1:9" x14ac:dyDescent="0.25">
      <c r="A53" s="80"/>
      <c r="B53" s="6"/>
      <c r="C53" s="6"/>
      <c r="D53" s="30"/>
      <c r="E53" s="40"/>
      <c r="F53" s="70"/>
      <c r="G53" s="6"/>
      <c r="H53" s="60"/>
      <c r="I53" s="50"/>
    </row>
    <row r="54" spans="1:9" ht="15.75" thickBot="1" x14ac:dyDescent="0.3">
      <c r="A54" s="78"/>
      <c r="B54" s="17"/>
      <c r="C54" s="17"/>
      <c r="D54" s="28"/>
      <c r="E54" s="38"/>
      <c r="F54" s="68"/>
      <c r="G54" s="17"/>
      <c r="H54" s="58"/>
      <c r="I54" s="48"/>
    </row>
    <row r="55" spans="1:9" ht="15.75" thickBot="1" x14ac:dyDescent="0.3">
      <c r="A55" s="76">
        <v>0.29421856577250494</v>
      </c>
      <c r="B55" s="10">
        <v>0</v>
      </c>
      <c r="C55" s="10">
        <v>0</v>
      </c>
      <c r="D55" s="27">
        <v>0</v>
      </c>
      <c r="E55" s="36">
        <v>0</v>
      </c>
      <c r="F55" s="66">
        <v>0</v>
      </c>
      <c r="G55" s="10">
        <v>3.6464010513886931E-2</v>
      </c>
      <c r="H55" s="56">
        <v>0</v>
      </c>
      <c r="I55" s="46">
        <v>0</v>
      </c>
    </row>
    <row r="56" spans="1:9" x14ac:dyDescent="0.25">
      <c r="A56" s="77">
        <v>0</v>
      </c>
      <c r="B56" s="13">
        <v>0</v>
      </c>
      <c r="C56" s="13">
        <v>0</v>
      </c>
      <c r="D56" s="25">
        <v>0.55596256260681765</v>
      </c>
      <c r="E56" s="37">
        <v>0</v>
      </c>
      <c r="F56" s="67">
        <v>0</v>
      </c>
      <c r="G56" s="13">
        <v>0</v>
      </c>
      <c r="H56" s="57">
        <v>0</v>
      </c>
      <c r="I56" s="47">
        <v>0</v>
      </c>
    </row>
    <row r="57" spans="1:9" x14ac:dyDescent="0.25">
      <c r="A57" s="80"/>
      <c r="B57" s="6"/>
      <c r="C57" s="6"/>
      <c r="D57" s="30"/>
      <c r="E57" s="40"/>
      <c r="F57" s="70"/>
      <c r="G57" s="6"/>
      <c r="H57" s="60"/>
      <c r="I57" s="50"/>
    </row>
    <row r="58" spans="1:9" ht="15.75" thickBot="1" x14ac:dyDescent="0.3">
      <c r="A58" s="78"/>
      <c r="B58" s="17"/>
      <c r="C58" s="17"/>
      <c r="D58" s="28"/>
      <c r="E58" s="38"/>
      <c r="F58" s="68"/>
      <c r="G58" s="17"/>
      <c r="H58" s="58"/>
      <c r="I58" s="48"/>
    </row>
    <row r="59" spans="1:9" ht="15.75" thickBot="1" x14ac:dyDescent="0.3">
      <c r="A59" s="76">
        <v>5.7875207193022249E-2</v>
      </c>
      <c r="B59" s="10">
        <v>0</v>
      </c>
      <c r="C59" s="10">
        <v>2.3390465246411651E-2</v>
      </c>
      <c r="D59" s="27">
        <v>0</v>
      </c>
      <c r="E59" s="36">
        <v>0</v>
      </c>
      <c r="F59" s="66">
        <v>0</v>
      </c>
      <c r="G59" s="10">
        <v>2.3390465246411651E-2</v>
      </c>
      <c r="H59" s="56">
        <v>4.8618680685182582E-2</v>
      </c>
      <c r="I59" s="46">
        <v>0</v>
      </c>
    </row>
    <row r="60" spans="1:9" ht="15.75" thickBot="1" x14ac:dyDescent="0.3">
      <c r="A60" s="76">
        <v>0</v>
      </c>
      <c r="B60" s="10">
        <v>0</v>
      </c>
      <c r="C60" s="10">
        <v>3.5085697869617481E-2</v>
      </c>
      <c r="D60" s="27">
        <v>4.8618680685182582E-2</v>
      </c>
      <c r="E60" s="36">
        <v>0</v>
      </c>
      <c r="F60" s="66">
        <v>2.4309340342591291E-2</v>
      </c>
      <c r="G60" s="10">
        <v>0.15221442489993142</v>
      </c>
      <c r="H60" s="56">
        <v>9.495761484158538E-2</v>
      </c>
      <c r="I60" s="46">
        <v>2.4309340342591291E-2</v>
      </c>
    </row>
    <row r="61" spans="1:9" x14ac:dyDescent="0.25">
      <c r="A61" s="77">
        <v>0</v>
      </c>
      <c r="B61" s="13">
        <v>4.8618680685182582E-2</v>
      </c>
      <c r="C61" s="13">
        <v>9.4339217706909173E-2</v>
      </c>
      <c r="D61" s="25">
        <v>5.8476163116029128E-2</v>
      </c>
      <c r="E61" s="37">
        <v>0</v>
      </c>
      <c r="F61" s="67">
        <v>2.4309340342591291E-2</v>
      </c>
      <c r="G61" s="13">
        <v>0</v>
      </c>
      <c r="H61" s="57">
        <v>0</v>
      </c>
      <c r="I61" s="47">
        <v>0</v>
      </c>
    </row>
    <row r="62" spans="1:9" x14ac:dyDescent="0.25">
      <c r="A62" s="80"/>
      <c r="B62" s="6"/>
      <c r="C62" s="6"/>
      <c r="D62" s="30"/>
      <c r="E62" s="40"/>
      <c r="F62" s="70"/>
      <c r="G62" s="6"/>
      <c r="H62" s="60"/>
      <c r="I62" s="50"/>
    </row>
    <row r="63" spans="1:9" x14ac:dyDescent="0.25">
      <c r="A63" s="80"/>
      <c r="B63" s="6"/>
      <c r="C63" s="6"/>
      <c r="D63" s="30"/>
      <c r="E63" s="40"/>
      <c r="F63" s="70"/>
      <c r="G63" s="6"/>
      <c r="H63" s="60"/>
      <c r="I63" s="50"/>
    </row>
    <row r="64" spans="1:9" ht="15.75" thickBot="1" x14ac:dyDescent="0.3">
      <c r="A64" s="78"/>
      <c r="B64" s="17"/>
      <c r="C64" s="17"/>
      <c r="D64" s="28"/>
      <c r="E64" s="38"/>
      <c r="F64" s="68"/>
      <c r="G64" s="17"/>
      <c r="H64" s="58"/>
      <c r="I64" s="48"/>
    </row>
    <row r="65" spans="1:10" ht="15.75" thickBot="1" x14ac:dyDescent="0.3">
      <c r="A65" s="76">
        <v>0</v>
      </c>
      <c r="B65" s="10">
        <v>0</v>
      </c>
      <c r="C65" s="10">
        <v>2.3390465246411651E-2</v>
      </c>
      <c r="D65" s="27">
        <v>0</v>
      </c>
      <c r="E65" s="36">
        <v>0</v>
      </c>
      <c r="F65" s="66">
        <v>0</v>
      </c>
      <c r="G65" s="10">
        <v>0</v>
      </c>
      <c r="H65" s="56">
        <v>5.8493604327698435E-2</v>
      </c>
      <c r="I65" s="46">
        <v>0</v>
      </c>
    </row>
    <row r="66" spans="1:10" ht="15.75" thickBot="1" x14ac:dyDescent="0.3">
      <c r="A66" s="76">
        <v>2.3390465246411651E-2</v>
      </c>
      <c r="B66" s="10">
        <v>0.11605089234754791</v>
      </c>
      <c r="C66" s="10">
        <v>4.6780930492823301E-2</v>
      </c>
      <c r="D66" s="27">
        <v>0</v>
      </c>
      <c r="E66" s="36">
        <v>0</v>
      </c>
      <c r="F66" s="66">
        <v>0</v>
      </c>
      <c r="G66" s="10">
        <v>7.1090270835414596E-2</v>
      </c>
      <c r="H66" s="56">
        <v>9.4038739745405733E-2</v>
      </c>
      <c r="I66" s="46">
        <v>4.8618680685182582E-2</v>
      </c>
    </row>
    <row r="67" spans="1:10" ht="15.75" thickBot="1" x14ac:dyDescent="0.3">
      <c r="A67" s="76">
        <v>0.10435565972434209</v>
      </c>
      <c r="B67" s="10">
        <v>0.26967851231508738</v>
      </c>
      <c r="C67" s="10">
        <v>0</v>
      </c>
      <c r="D67" s="27">
        <v>0.65141449741983148</v>
      </c>
      <c r="E67" s="36">
        <v>0.31126411140400567</v>
      </c>
      <c r="F67" s="66">
        <v>0.10525709360885244</v>
      </c>
      <c r="G67" s="10">
        <v>5.7574729231518795E-2</v>
      </c>
      <c r="H67" s="56">
        <v>5.6973773308511916E-2</v>
      </c>
      <c r="I67" s="46">
        <v>6.8969483893221176E-2</v>
      </c>
    </row>
    <row r="68" spans="1:10" x14ac:dyDescent="0.25">
      <c r="A68" s="77">
        <v>0.7820547880718447</v>
      </c>
      <c r="B68" s="13">
        <v>0.44053404537614255</v>
      </c>
      <c r="C68" s="13">
        <v>0.21051418721770487</v>
      </c>
      <c r="D68" s="25">
        <v>1.366215463309129</v>
      </c>
      <c r="E68" s="37">
        <v>0.81775314580218317</v>
      </c>
      <c r="F68" s="67">
        <v>9.3561860985646603E-2</v>
      </c>
      <c r="G68" s="13">
        <v>0</v>
      </c>
      <c r="H68" s="57">
        <v>0</v>
      </c>
      <c r="I68" s="47">
        <v>0.20203501743112776</v>
      </c>
    </row>
    <row r="69" spans="1:10" ht="15.75" thickBot="1" x14ac:dyDescent="0.3">
      <c r="A69" s="78"/>
      <c r="B69" s="17"/>
      <c r="C69" s="17"/>
      <c r="D69" s="28"/>
      <c r="E69" s="38"/>
      <c r="F69" s="68"/>
      <c r="G69" s="17"/>
      <c r="H69" s="58"/>
      <c r="I69" s="48"/>
    </row>
    <row r="70" spans="1:10" ht="15.75" thickBot="1" x14ac:dyDescent="0.3">
      <c r="A70" s="76">
        <v>1.0043244875121564</v>
      </c>
      <c r="B70" s="10">
        <v>1.0294575409281876</v>
      </c>
      <c r="C70" s="10">
        <v>0.28068558295693985</v>
      </c>
      <c r="D70" s="27">
        <v>0.46600643715921236</v>
      </c>
      <c r="E70" s="36">
        <v>0</v>
      </c>
      <c r="F70" s="66">
        <v>0.17624072849268857</v>
      </c>
      <c r="G70" s="10">
        <v>0.15203802410167574</v>
      </c>
      <c r="H70" s="56">
        <v>0.28068558295693985</v>
      </c>
      <c r="I70" s="46">
        <v>0.14585604205554772</v>
      </c>
    </row>
    <row r="71" spans="1:10" ht="15.75" thickBot="1" x14ac:dyDescent="0.3">
      <c r="A71" s="76">
        <v>0</v>
      </c>
      <c r="B71" s="10">
        <v>0</v>
      </c>
      <c r="C71" s="10">
        <v>0</v>
      </c>
      <c r="D71" s="27">
        <v>0</v>
      </c>
      <c r="E71" s="36">
        <v>0</v>
      </c>
      <c r="F71" s="66">
        <v>0</v>
      </c>
      <c r="G71" s="10">
        <v>9.7237361370365163E-2</v>
      </c>
      <c r="H71" s="56">
        <v>0.22772267041798852</v>
      </c>
      <c r="I71" s="46">
        <v>0</v>
      </c>
    </row>
    <row r="72" spans="1:10" ht="15.75" thickBot="1" x14ac:dyDescent="0.3">
      <c r="A72" s="76">
        <v>0.52896636182236467</v>
      </c>
      <c r="B72" s="10">
        <v>0</v>
      </c>
      <c r="C72" s="10">
        <v>0</v>
      </c>
      <c r="D72" s="27">
        <v>0</v>
      </c>
      <c r="E72" s="36">
        <v>0.31577128082655731</v>
      </c>
      <c r="F72" s="66">
        <v>0</v>
      </c>
      <c r="G72" s="10">
        <v>0</v>
      </c>
      <c r="H72" s="56">
        <v>0</v>
      </c>
      <c r="I72" s="46">
        <v>0</v>
      </c>
    </row>
    <row r="73" spans="1:10" ht="15.75" thickBot="1" x14ac:dyDescent="0.3">
      <c r="A73" s="79">
        <v>0</v>
      </c>
      <c r="B73" s="23">
        <v>0</v>
      </c>
      <c r="C73" s="23">
        <v>0</v>
      </c>
      <c r="D73" s="29">
        <v>5.9395038212208769E-2</v>
      </c>
      <c r="E73" s="39">
        <v>0</v>
      </c>
      <c r="F73" s="69">
        <v>0</v>
      </c>
      <c r="G73" s="23">
        <v>0</v>
      </c>
      <c r="H73" s="59">
        <v>0</v>
      </c>
      <c r="I73" s="49">
        <v>0</v>
      </c>
    </row>
    <row r="74" spans="1:10" ht="15.75" thickBot="1" x14ac:dyDescent="0.3">
      <c r="A74" s="76">
        <v>2.3390465246411651E-2</v>
      </c>
      <c r="B74" s="10">
        <v>2.2789509323404764E-2</v>
      </c>
      <c r="C74" s="10">
        <v>9.3879780158819356E-2</v>
      </c>
      <c r="D74" s="27">
        <v>0</v>
      </c>
      <c r="E74" s="36">
        <v>0</v>
      </c>
      <c r="F74" s="66">
        <v>0</v>
      </c>
      <c r="G74" s="10">
        <v>3.5085697869617481E-2</v>
      </c>
      <c r="H74" s="56">
        <v>0</v>
      </c>
      <c r="I74" s="46">
        <v>4.8618680685182582E-2</v>
      </c>
    </row>
    <row r="75" spans="1:10" ht="15.75" thickBot="1" x14ac:dyDescent="0.3">
      <c r="A75" s="79">
        <v>0</v>
      </c>
      <c r="B75" s="23">
        <v>0</v>
      </c>
      <c r="C75" s="23">
        <v>0</v>
      </c>
      <c r="D75" s="29">
        <v>7.0171395739234962E-2</v>
      </c>
      <c r="E75" s="39">
        <v>0</v>
      </c>
      <c r="F75" s="69">
        <v>0</v>
      </c>
      <c r="G75" s="23">
        <v>0</v>
      </c>
      <c r="H75" s="59">
        <v>7.2928021027773862E-2</v>
      </c>
      <c r="I75" s="49">
        <v>0.18839539866398422</v>
      </c>
    </row>
    <row r="76" spans="1:10" ht="15.75" thickBot="1" x14ac:dyDescent="0.3">
      <c r="A76" s="76">
        <v>0</v>
      </c>
      <c r="B76" s="10">
        <v>0</v>
      </c>
      <c r="C76" s="10">
        <v>0</v>
      </c>
      <c r="D76" s="27">
        <v>0</v>
      </c>
      <c r="E76" s="36">
        <v>0</v>
      </c>
      <c r="F76" s="66">
        <v>0</v>
      </c>
      <c r="G76" s="10">
        <v>0</v>
      </c>
      <c r="H76" s="56">
        <v>0.1428163800171747</v>
      </c>
      <c r="I76" s="46">
        <v>6.9269961854724629E-2</v>
      </c>
    </row>
    <row r="77" spans="1:10" ht="15.75" thickBot="1" x14ac:dyDescent="0.3">
      <c r="A77" s="79">
        <v>0</v>
      </c>
      <c r="B77" s="23">
        <v>0.26616197151695525</v>
      </c>
      <c r="C77" s="23">
        <v>0.31672503834607552</v>
      </c>
      <c r="D77" s="29">
        <v>0</v>
      </c>
      <c r="E77" s="39">
        <v>0</v>
      </c>
      <c r="F77" s="69">
        <v>0</v>
      </c>
      <c r="G77" s="23">
        <v>8.3704378554800063E-2</v>
      </c>
      <c r="H77" s="59">
        <v>0.22180230592782879</v>
      </c>
      <c r="I77" s="49">
        <v>8.2785503458620416E-2</v>
      </c>
    </row>
    <row r="78" spans="1:10" x14ac:dyDescent="0.25">
      <c r="A78" s="77">
        <v>0</v>
      </c>
      <c r="B78" s="13">
        <v>0</v>
      </c>
      <c r="C78" s="13">
        <v>5.9854475760298585E-2</v>
      </c>
      <c r="D78" s="25">
        <v>0</v>
      </c>
      <c r="E78" s="37">
        <v>0</v>
      </c>
      <c r="F78" s="67">
        <v>0</v>
      </c>
      <c r="G78" s="13">
        <v>0</v>
      </c>
      <c r="H78" s="57">
        <v>0</v>
      </c>
      <c r="I78" s="47">
        <v>2.4309340342591291E-2</v>
      </c>
    </row>
    <row r="79" spans="1:10" ht="15.75" thickBot="1" x14ac:dyDescent="0.3">
      <c r="A79" s="78"/>
      <c r="B79" s="17"/>
      <c r="C79" s="17"/>
      <c r="D79" s="28"/>
      <c r="E79" s="38"/>
      <c r="F79" s="68"/>
      <c r="G79" s="17"/>
      <c r="H79" s="58"/>
      <c r="I79" s="48"/>
    </row>
    <row r="80" spans="1:10" ht="15.75" thickBot="1" x14ac:dyDescent="0.3">
      <c r="A80" s="76">
        <v>8.2785503458620416E-2</v>
      </c>
      <c r="B80" s="10">
        <v>0.2804548698421136</v>
      </c>
      <c r="C80" s="10">
        <v>2.3390465246411651E-2</v>
      </c>
      <c r="D80" s="27">
        <v>6.9888358989400823E-2</v>
      </c>
      <c r="E80" s="36">
        <v>5.2628546804426218E-2</v>
      </c>
      <c r="F80" s="66">
        <v>4.6179974569816408E-2</v>
      </c>
      <c r="G80" s="10">
        <v>0.33131841463273737</v>
      </c>
      <c r="H80" s="56">
        <v>0.30110615101165566</v>
      </c>
      <c r="I80" s="46">
        <v>0.16788563586935923</v>
      </c>
      <c r="J80">
        <v>1</v>
      </c>
    </row>
    <row r="81" spans="1:10" x14ac:dyDescent="0.25">
      <c r="A81" s="77">
        <v>0.49119977017464467</v>
      </c>
      <c r="B81" s="13">
        <v>0.94121309982813128</v>
      </c>
      <c r="C81" s="13">
        <v>0</v>
      </c>
      <c r="D81" s="25">
        <v>0</v>
      </c>
      <c r="E81" s="37">
        <v>0</v>
      </c>
      <c r="F81" s="67">
        <v>0</v>
      </c>
      <c r="G81" s="13">
        <v>1.458920718098631</v>
      </c>
      <c r="H81" s="57">
        <v>1.2045621444393431</v>
      </c>
      <c r="I81" s="47">
        <v>0</v>
      </c>
    </row>
    <row r="82" spans="1:10" x14ac:dyDescent="0.25">
      <c r="A82" s="80"/>
      <c r="B82" s="6"/>
      <c r="C82" s="6"/>
      <c r="D82" s="30"/>
      <c r="E82" s="40"/>
      <c r="F82" s="70"/>
      <c r="G82" s="6"/>
      <c r="H82" s="60"/>
      <c r="I82" s="50"/>
    </row>
    <row r="83" spans="1:10" ht="15.75" thickBot="1" x14ac:dyDescent="0.3">
      <c r="A83" s="78"/>
      <c r="B83" s="17"/>
      <c r="C83" s="17"/>
      <c r="D83" s="28"/>
      <c r="E83" s="38"/>
      <c r="F83" s="68"/>
      <c r="G83" s="17"/>
      <c r="H83" s="58"/>
      <c r="I83" s="48"/>
    </row>
    <row r="84" spans="1:10" ht="15.75" thickBot="1" x14ac:dyDescent="0.3">
      <c r="A84" s="76">
        <v>0</v>
      </c>
      <c r="B84" s="10">
        <v>0</v>
      </c>
      <c r="C84" s="10">
        <v>2.2789509323404764E-2</v>
      </c>
      <c r="D84" s="27">
        <v>0</v>
      </c>
      <c r="E84" s="36">
        <v>0</v>
      </c>
      <c r="F84" s="66">
        <v>0</v>
      </c>
      <c r="G84" s="10">
        <v>5.9854475760298585E-2</v>
      </c>
      <c r="H84" s="56">
        <v>0</v>
      </c>
      <c r="I84" s="46">
        <v>0</v>
      </c>
    </row>
    <row r="85" spans="1:10" x14ac:dyDescent="0.25">
      <c r="A85" s="77">
        <v>3.4184263985107148E-2</v>
      </c>
      <c r="B85" s="13">
        <v>3.5085697869617481E-2</v>
      </c>
      <c r="C85" s="13">
        <v>3.5085697869617481E-2</v>
      </c>
      <c r="D85" s="25">
        <v>0</v>
      </c>
      <c r="E85" s="37">
        <v>0</v>
      </c>
      <c r="F85" s="67">
        <v>0</v>
      </c>
      <c r="G85" s="13">
        <v>3.4184263985107148E-2</v>
      </c>
      <c r="H85" s="57">
        <v>8.0965194477930449E-2</v>
      </c>
      <c r="I85" s="47">
        <v>0</v>
      </c>
    </row>
    <row r="86" spans="1:10" ht="15.75" thickBot="1" x14ac:dyDescent="0.3">
      <c r="A86" s="78"/>
      <c r="B86" s="17"/>
      <c r="C86" s="17"/>
      <c r="D86" s="28"/>
      <c r="E86" s="38"/>
      <c r="F86" s="68"/>
      <c r="G86" s="17"/>
      <c r="H86" s="58"/>
      <c r="I86" s="48"/>
    </row>
    <row r="87" spans="1:10" ht="15.75" thickBot="1" x14ac:dyDescent="0.3">
      <c r="A87" s="76">
        <v>0</v>
      </c>
      <c r="B87" s="10">
        <v>7.0171395739234962E-2</v>
      </c>
      <c r="C87" s="10">
        <v>2.4309340342591291E-2</v>
      </c>
      <c r="D87" s="27">
        <v>0</v>
      </c>
      <c r="E87" s="36">
        <v>5.2628546804426218E-2</v>
      </c>
      <c r="F87" s="66">
        <v>0</v>
      </c>
      <c r="G87" s="10">
        <v>9.58590487260957E-2</v>
      </c>
      <c r="H87" s="56">
        <v>3.6464010513886931E-2</v>
      </c>
      <c r="I87" s="46">
        <v>6.0773350856478225E-2</v>
      </c>
    </row>
    <row r="88" spans="1:10" ht="15.75" thickBot="1" x14ac:dyDescent="0.3">
      <c r="A88" s="76">
        <v>5.6973773308511916E-2</v>
      </c>
      <c r="B88" s="10">
        <v>2.3390465246411651E-2</v>
      </c>
      <c r="C88" s="10">
        <v>0</v>
      </c>
      <c r="D88" s="27">
        <v>0</v>
      </c>
      <c r="E88" s="36">
        <v>0</v>
      </c>
      <c r="F88" s="66">
        <v>0</v>
      </c>
      <c r="G88" s="10">
        <v>9.266042710113627E-2</v>
      </c>
      <c r="H88" s="56">
        <v>2.2789509323404764E-2</v>
      </c>
      <c r="I88" s="46">
        <v>0.14493716695936809</v>
      </c>
    </row>
    <row r="89" spans="1:10" ht="15.75" thickBot="1" x14ac:dyDescent="0.3">
      <c r="A89" s="76">
        <v>3.5085697869617481E-2</v>
      </c>
      <c r="B89" s="10">
        <v>0.1337013718842521</v>
      </c>
      <c r="C89" s="10">
        <v>0</v>
      </c>
      <c r="D89" s="27">
        <v>0</v>
      </c>
      <c r="E89" s="36">
        <v>0</v>
      </c>
      <c r="F89" s="66">
        <v>0</v>
      </c>
      <c r="G89" s="10">
        <v>0.11850703967458338</v>
      </c>
      <c r="H89" s="56">
        <v>0</v>
      </c>
      <c r="I89" s="46">
        <v>0.10939203154166081</v>
      </c>
    </row>
    <row r="90" spans="1:10" x14ac:dyDescent="0.25">
      <c r="A90" s="77">
        <v>0</v>
      </c>
      <c r="B90" s="13">
        <v>2.4309340342591291E-2</v>
      </c>
      <c r="C90" s="13">
        <v>0</v>
      </c>
      <c r="D90" s="25">
        <v>0</v>
      </c>
      <c r="E90" s="37">
        <v>0</v>
      </c>
      <c r="F90" s="67">
        <v>0</v>
      </c>
      <c r="G90" s="13">
        <v>4.7098849665996055E-2</v>
      </c>
      <c r="H90" s="57">
        <v>4.7098849665996055E-2</v>
      </c>
      <c r="I90" s="47">
        <v>0</v>
      </c>
    </row>
    <row r="91" spans="1:10" ht="15.75" thickBot="1" x14ac:dyDescent="0.3">
      <c r="A91" s="78"/>
      <c r="B91" s="17"/>
      <c r="C91" s="17"/>
      <c r="D91" s="28"/>
      <c r="E91" s="38"/>
      <c r="F91" s="68"/>
      <c r="G91" s="17"/>
      <c r="H91" s="58"/>
      <c r="I91" s="48"/>
    </row>
    <row r="92" spans="1:10" x14ac:dyDescent="0.25">
      <c r="A92" s="77">
        <v>0.13853992370944926</v>
      </c>
      <c r="B92" s="13">
        <v>0.28942835960011909</v>
      </c>
      <c r="C92" s="13">
        <v>0</v>
      </c>
      <c r="D92" s="25">
        <v>5.8476163116029128E-2</v>
      </c>
      <c r="E92" s="37">
        <v>0.10255279195532144</v>
      </c>
      <c r="F92" s="67">
        <v>0</v>
      </c>
      <c r="G92" s="13">
        <v>0.2714813800841081</v>
      </c>
      <c r="H92" s="57">
        <v>0.22105983162990483</v>
      </c>
      <c r="I92" s="47">
        <v>3.5085697869617481E-2</v>
      </c>
    </row>
    <row r="93" spans="1:10" x14ac:dyDescent="0.25">
      <c r="A93" s="80"/>
      <c r="B93" s="6"/>
      <c r="C93" s="6"/>
      <c r="D93" s="30"/>
      <c r="E93" s="40"/>
      <c r="F93" s="70"/>
      <c r="G93" s="6"/>
      <c r="H93" s="60"/>
      <c r="I93" s="50"/>
    </row>
    <row r="94" spans="1:10" x14ac:dyDescent="0.25">
      <c r="A94" s="80"/>
      <c r="B94" s="6"/>
      <c r="C94" s="6"/>
      <c r="D94" s="30"/>
      <c r="E94" s="40"/>
      <c r="F94" s="70"/>
      <c r="G94" s="6"/>
      <c r="H94" s="60"/>
      <c r="I94" s="50"/>
    </row>
    <row r="95" spans="1:10" ht="15.75" thickBot="1" x14ac:dyDescent="0.3">
      <c r="A95" s="78"/>
      <c r="B95" s="17"/>
      <c r="C95" s="17"/>
      <c r="D95" s="28"/>
      <c r="E95" s="38"/>
      <c r="F95" s="68"/>
      <c r="G95" s="17"/>
      <c r="H95" s="58"/>
      <c r="I95" s="48"/>
    </row>
    <row r="96" spans="1:10" x14ac:dyDescent="0.25">
      <c r="A96" s="77">
        <v>0.3258789068845333</v>
      </c>
      <c r="B96" s="13">
        <v>0.77297864034445718</v>
      </c>
      <c r="C96" s="13">
        <v>0.23390465246411651</v>
      </c>
      <c r="D96" s="25">
        <v>0.39403217365095672</v>
      </c>
      <c r="E96" s="37">
        <v>0.41021116782128575</v>
      </c>
      <c r="F96" s="67">
        <v>6.0773350856478225E-2</v>
      </c>
      <c r="G96" s="13">
        <v>0.39463312957396363</v>
      </c>
      <c r="H96" s="57">
        <v>0.34424646354309901</v>
      </c>
      <c r="I96" s="47">
        <v>0.62712259828890948</v>
      </c>
      <c r="J96">
        <v>1</v>
      </c>
    </row>
    <row r="97" spans="1:10" x14ac:dyDescent="0.25">
      <c r="A97" s="80"/>
      <c r="B97" s="6"/>
      <c r="C97" s="6"/>
      <c r="D97" s="30"/>
      <c r="E97" s="40"/>
      <c r="F97" s="70"/>
      <c r="G97" s="6"/>
      <c r="H97" s="60"/>
      <c r="I97" s="50"/>
    </row>
    <row r="98" spans="1:10" ht="15.75" thickBot="1" x14ac:dyDescent="0.3">
      <c r="A98" s="78"/>
      <c r="B98" s="17"/>
      <c r="C98" s="17"/>
      <c r="D98" s="28"/>
      <c r="E98" s="38"/>
      <c r="F98" s="68"/>
      <c r="G98" s="17"/>
      <c r="H98" s="58"/>
      <c r="I98" s="48"/>
    </row>
    <row r="99" spans="1:10" ht="15.75" thickBot="1" x14ac:dyDescent="0.3">
      <c r="A99" s="76">
        <v>0</v>
      </c>
      <c r="B99" s="10">
        <v>9.3561860985646603E-2</v>
      </c>
      <c r="C99" s="10">
        <v>0</v>
      </c>
      <c r="D99" s="27">
        <v>0</v>
      </c>
      <c r="E99" s="36">
        <v>0</v>
      </c>
      <c r="F99" s="66">
        <v>0</v>
      </c>
      <c r="G99" s="10">
        <v>0</v>
      </c>
      <c r="H99" s="56">
        <v>0.16740875710960013</v>
      </c>
      <c r="I99" s="46">
        <v>0</v>
      </c>
    </row>
    <row r="100" spans="1:10" ht="15.75" thickBot="1" x14ac:dyDescent="0.3">
      <c r="A100" s="76">
        <v>4.5191884009748327</v>
      </c>
      <c r="B100" s="10">
        <v>3.4488349528410347</v>
      </c>
      <c r="C100" s="10">
        <v>0</v>
      </c>
      <c r="D100" s="27">
        <v>3.8246764287922184</v>
      </c>
      <c r="E100" s="36">
        <v>0</v>
      </c>
      <c r="F100" s="66">
        <v>0.58476163116029134</v>
      </c>
      <c r="G100" s="10">
        <v>0.45039152780698904</v>
      </c>
      <c r="H100" s="56">
        <v>0.31096363344250216</v>
      </c>
      <c r="I100" s="46">
        <v>3.4184263985107148E-2</v>
      </c>
    </row>
    <row r="101" spans="1:10" ht="15.75" thickBot="1" x14ac:dyDescent="0.3">
      <c r="A101" s="76">
        <v>0.29061283023446366</v>
      </c>
      <c r="B101" s="10">
        <v>3.4184263985107148E-2</v>
      </c>
      <c r="C101" s="10">
        <v>0.14218054167082919</v>
      </c>
      <c r="D101" s="27">
        <v>0</v>
      </c>
      <c r="E101" s="36">
        <v>0</v>
      </c>
      <c r="F101" s="66">
        <v>0</v>
      </c>
      <c r="G101" s="10">
        <v>0.1157504143860445</v>
      </c>
      <c r="H101" s="56">
        <v>0.23895846549310451</v>
      </c>
      <c r="I101" s="46">
        <v>4.8618680685182582E-2</v>
      </c>
    </row>
    <row r="102" spans="1:10" ht="15.75" thickBot="1" x14ac:dyDescent="0.3">
      <c r="A102" s="76">
        <v>0</v>
      </c>
      <c r="B102" s="10">
        <v>0</v>
      </c>
      <c r="C102" s="10">
        <v>0</v>
      </c>
      <c r="D102" s="27">
        <v>0</v>
      </c>
      <c r="E102" s="36">
        <v>0</v>
      </c>
      <c r="F102" s="66">
        <v>0</v>
      </c>
      <c r="G102" s="10">
        <v>5.9854475760298585E-2</v>
      </c>
      <c r="H102" s="56">
        <v>3.4184263985107148E-2</v>
      </c>
      <c r="I102" s="46">
        <v>0</v>
      </c>
    </row>
    <row r="103" spans="1:10" x14ac:dyDescent="0.25">
      <c r="A103" s="77">
        <v>0.29171208411109545</v>
      </c>
      <c r="B103" s="13">
        <v>0.12838196331709925</v>
      </c>
      <c r="C103" s="13">
        <v>4.8618680685182582E-2</v>
      </c>
      <c r="D103" s="25">
        <v>0.2051055839106429</v>
      </c>
      <c r="E103" s="37">
        <v>0</v>
      </c>
      <c r="F103" s="67">
        <v>6.8368527970214296E-2</v>
      </c>
      <c r="G103" s="13">
        <v>0</v>
      </c>
      <c r="H103" s="57">
        <v>0</v>
      </c>
      <c r="I103" s="47">
        <v>0</v>
      </c>
    </row>
    <row r="104" spans="1:10" x14ac:dyDescent="0.25">
      <c r="A104" s="80"/>
      <c r="B104" s="6"/>
      <c r="C104" s="6"/>
      <c r="D104" s="30"/>
      <c r="E104" s="40"/>
      <c r="F104" s="70"/>
      <c r="G104" s="6"/>
      <c r="H104" s="60"/>
      <c r="I104" s="50"/>
    </row>
    <row r="105" spans="1:10" ht="15.75" thickBot="1" x14ac:dyDescent="0.3">
      <c r="A105" s="78"/>
      <c r="B105" s="17"/>
      <c r="C105" s="17"/>
      <c r="D105" s="28"/>
      <c r="E105" s="38"/>
      <c r="F105" s="68"/>
      <c r="G105" s="17"/>
      <c r="H105" s="58"/>
      <c r="I105" s="48"/>
    </row>
    <row r="106" spans="1:10" ht="15.75" thickBot="1" x14ac:dyDescent="0.3">
      <c r="A106" s="76">
        <v>0</v>
      </c>
      <c r="B106" s="10">
        <v>0</v>
      </c>
      <c r="C106" s="10">
        <v>0</v>
      </c>
      <c r="D106" s="27">
        <v>2.2789509323404764E-2</v>
      </c>
      <c r="E106" s="36">
        <v>0</v>
      </c>
      <c r="F106" s="66">
        <v>0</v>
      </c>
      <c r="G106" s="10">
        <v>4.7699805589002942E-2</v>
      </c>
      <c r="H106" s="56">
        <v>0</v>
      </c>
      <c r="I106" s="46">
        <v>0</v>
      </c>
    </row>
    <row r="107" spans="1:10" ht="15.75" thickBot="1" x14ac:dyDescent="0.3">
      <c r="A107" s="76">
        <v>8.0965194477930449E-2</v>
      </c>
      <c r="B107" s="10">
        <v>3.4184263985107148E-2</v>
      </c>
      <c r="C107" s="10">
        <v>0</v>
      </c>
      <c r="D107" s="27">
        <v>0</v>
      </c>
      <c r="E107" s="36">
        <v>0</v>
      </c>
      <c r="F107" s="66">
        <v>0</v>
      </c>
      <c r="G107" s="10">
        <v>0.10603445033011499</v>
      </c>
      <c r="H107" s="56">
        <v>2.4309340342591291E-2</v>
      </c>
      <c r="I107" s="46">
        <v>3.6464010513886931E-2</v>
      </c>
    </row>
    <row r="108" spans="1:10" ht="15.75" thickBot="1" x14ac:dyDescent="0.3">
      <c r="A108" s="76">
        <v>0</v>
      </c>
      <c r="B108" s="10">
        <v>3.6464010513886931E-2</v>
      </c>
      <c r="C108" s="10">
        <v>0</v>
      </c>
      <c r="D108" s="27">
        <v>0</v>
      </c>
      <c r="E108" s="36">
        <v>0</v>
      </c>
      <c r="F108" s="66">
        <v>0</v>
      </c>
      <c r="G108" s="10">
        <v>0</v>
      </c>
      <c r="H108" s="56">
        <v>8.3244941006710232E-2</v>
      </c>
      <c r="I108" s="46">
        <v>0</v>
      </c>
    </row>
    <row r="109" spans="1:10" ht="15.75" thickBot="1" x14ac:dyDescent="0.3">
      <c r="A109" s="76">
        <v>4.6179974569816408E-2</v>
      </c>
      <c r="B109" s="10">
        <v>4.8618680685182582E-2</v>
      </c>
      <c r="C109" s="10">
        <v>0</v>
      </c>
      <c r="D109" s="27">
        <v>4.5579018646809528E-2</v>
      </c>
      <c r="E109" s="36">
        <v>0</v>
      </c>
      <c r="F109" s="66">
        <v>0</v>
      </c>
      <c r="G109" s="10">
        <v>2.4309340342591291E-2</v>
      </c>
      <c r="H109" s="56">
        <v>5.6973773308511916E-2</v>
      </c>
      <c r="I109" s="46">
        <v>4.8618680685182582E-2</v>
      </c>
    </row>
    <row r="110" spans="1:10" ht="15.75" thickBot="1" x14ac:dyDescent="0.3">
      <c r="A110" s="76">
        <v>2.3390465246411651E-2</v>
      </c>
      <c r="B110" s="10">
        <v>4.5579018646809528E-2</v>
      </c>
      <c r="C110" s="10">
        <v>5.7574729231518795E-2</v>
      </c>
      <c r="D110" s="27">
        <v>2.3390465246411651E-2</v>
      </c>
      <c r="E110" s="36">
        <v>0</v>
      </c>
      <c r="F110" s="66">
        <v>0</v>
      </c>
      <c r="G110" s="10">
        <v>4.7098849665996055E-2</v>
      </c>
      <c r="H110" s="56">
        <v>4.6179974569816408E-2</v>
      </c>
      <c r="I110" s="46">
        <v>0</v>
      </c>
    </row>
    <row r="111" spans="1:10" x14ac:dyDescent="0.25">
      <c r="A111" s="77">
        <v>0.19795240313332732</v>
      </c>
      <c r="B111" s="13">
        <v>0.46715403668865557</v>
      </c>
      <c r="C111" s="13">
        <v>0.11772968295332083</v>
      </c>
      <c r="D111" s="25">
        <v>0.39191536469095989</v>
      </c>
      <c r="E111" s="37">
        <v>8.7714244674043693E-2</v>
      </c>
      <c r="F111" s="67">
        <v>3.6464010513886931E-2</v>
      </c>
      <c r="G111" s="13">
        <v>0.57347152376860466</v>
      </c>
      <c r="H111" s="57">
        <v>0.58094262371909311</v>
      </c>
      <c r="I111" s="47">
        <v>0.56715200132975629</v>
      </c>
      <c r="J111">
        <v>1</v>
      </c>
    </row>
    <row r="112" spans="1:10" ht="15.75" thickBot="1" x14ac:dyDescent="0.3">
      <c r="A112" s="78"/>
      <c r="B112" s="17"/>
      <c r="C112" s="17"/>
      <c r="D112" s="28"/>
      <c r="E112" s="38"/>
      <c r="F112" s="68"/>
      <c r="G112" s="17"/>
      <c r="H112" s="58"/>
      <c r="I112" s="48"/>
    </row>
    <row r="113" spans="1:10" ht="15.75" thickBot="1" x14ac:dyDescent="0.3">
      <c r="A113" s="79">
        <v>0.19447472274073033</v>
      </c>
      <c r="B113" s="23">
        <v>0</v>
      </c>
      <c r="C113" s="23">
        <v>0</v>
      </c>
      <c r="D113" s="29">
        <v>0.18231607458723811</v>
      </c>
      <c r="E113" s="39">
        <v>0</v>
      </c>
      <c r="F113" s="69">
        <v>0.24655364260684057</v>
      </c>
      <c r="G113" s="23">
        <v>0</v>
      </c>
      <c r="H113" s="59">
        <v>0</v>
      </c>
      <c r="I113" s="49">
        <v>0</v>
      </c>
    </row>
    <row r="114" spans="1:10" x14ac:dyDescent="0.25">
      <c r="A114" s="77">
        <v>0.33916174607296895</v>
      </c>
      <c r="B114" s="13">
        <v>0.41885327517664583</v>
      </c>
      <c r="C114" s="13">
        <v>0</v>
      </c>
      <c r="D114" s="25">
        <v>0.56208074708909894</v>
      </c>
      <c r="E114" s="37">
        <v>0.23928984789575003</v>
      </c>
      <c r="F114" s="67">
        <v>0</v>
      </c>
      <c r="G114" s="13">
        <v>0</v>
      </c>
      <c r="H114" s="57">
        <v>0</v>
      </c>
      <c r="I114" s="47">
        <v>0</v>
      </c>
    </row>
    <row r="115" spans="1:10" x14ac:dyDescent="0.25">
      <c r="A115" s="80"/>
      <c r="B115" s="6"/>
      <c r="C115" s="6"/>
      <c r="D115" s="30"/>
      <c r="E115" s="40"/>
      <c r="F115" s="70"/>
      <c r="G115" s="6"/>
      <c r="H115" s="60"/>
      <c r="I115" s="50"/>
    </row>
    <row r="116" spans="1:10" x14ac:dyDescent="0.25">
      <c r="A116" s="80"/>
      <c r="B116" s="6"/>
      <c r="C116" s="6"/>
      <c r="D116" s="30"/>
      <c r="E116" s="40"/>
      <c r="F116" s="70"/>
      <c r="G116" s="6"/>
      <c r="H116" s="60"/>
      <c r="I116" s="50"/>
    </row>
    <row r="117" spans="1:10" ht="15.75" thickBot="1" x14ac:dyDescent="0.3">
      <c r="A117" s="78"/>
      <c r="B117" s="17"/>
      <c r="C117" s="17"/>
      <c r="D117" s="28"/>
      <c r="E117" s="38"/>
      <c r="F117" s="68"/>
      <c r="G117" s="17"/>
      <c r="H117" s="58"/>
      <c r="I117" s="48"/>
    </row>
    <row r="118" spans="1:10" ht="15.75" thickBot="1" x14ac:dyDescent="0.3">
      <c r="A118" s="76">
        <v>0</v>
      </c>
      <c r="B118" s="10">
        <v>7.0648274498994079E-2</v>
      </c>
      <c r="C118" s="10">
        <v>0</v>
      </c>
      <c r="D118" s="27">
        <v>0</v>
      </c>
      <c r="E118" s="36">
        <v>0</v>
      </c>
      <c r="F118" s="66">
        <v>0</v>
      </c>
      <c r="G118" s="10">
        <v>5.9395038212208769E-2</v>
      </c>
      <c r="H118" s="56">
        <v>2.2789509323404764E-2</v>
      </c>
      <c r="I118" s="46">
        <v>0</v>
      </c>
    </row>
    <row r="119" spans="1:10" ht="15.75" thickBot="1" x14ac:dyDescent="0.3">
      <c r="A119" s="76">
        <v>0.37424744394258641</v>
      </c>
      <c r="B119" s="10">
        <v>0</v>
      </c>
      <c r="C119" s="10">
        <v>0.6533085492293953</v>
      </c>
      <c r="D119" s="27">
        <v>0</v>
      </c>
      <c r="E119" s="36">
        <v>0.80333020365001795</v>
      </c>
      <c r="F119" s="66">
        <v>1.2071039685418421</v>
      </c>
      <c r="G119" s="10">
        <v>0.49718592152928509</v>
      </c>
      <c r="H119" s="56">
        <v>1.0843279685061755</v>
      </c>
      <c r="I119" s="46">
        <v>2.145269450367207</v>
      </c>
    </row>
    <row r="120" spans="1:10" ht="15.75" thickBot="1" x14ac:dyDescent="0.3">
      <c r="A120" s="76">
        <v>2.4629312644198111</v>
      </c>
      <c r="B120" s="10">
        <v>1.8649097419287617</v>
      </c>
      <c r="C120" s="10">
        <v>0.79937388520590336</v>
      </c>
      <c r="D120" s="27">
        <v>1.2987020128712474</v>
      </c>
      <c r="E120" s="36">
        <v>1.4627469920966674</v>
      </c>
      <c r="F120" s="66">
        <v>0.66526937739076597</v>
      </c>
      <c r="G120" s="10">
        <v>2.5167702136672103</v>
      </c>
      <c r="H120" s="56">
        <v>3.4506751511136362</v>
      </c>
      <c r="I120" s="46">
        <v>2.3045498499861075</v>
      </c>
      <c r="J120">
        <v>1</v>
      </c>
    </row>
    <row r="121" spans="1:10" ht="15.75" thickBot="1" x14ac:dyDescent="0.3">
      <c r="A121" s="76">
        <v>0</v>
      </c>
      <c r="B121" s="10">
        <v>0</v>
      </c>
      <c r="C121" s="10">
        <v>0.17016538239813903</v>
      </c>
      <c r="D121" s="27">
        <v>0</v>
      </c>
      <c r="E121" s="36">
        <v>0.17542848934808739</v>
      </c>
      <c r="F121" s="66">
        <v>0.33343920157493079</v>
      </c>
      <c r="G121" s="10">
        <v>0</v>
      </c>
      <c r="H121" s="56">
        <v>0.15203802410167574</v>
      </c>
      <c r="I121" s="46">
        <v>0.18712372197129321</v>
      </c>
    </row>
    <row r="122" spans="1:10" x14ac:dyDescent="0.25">
      <c r="A122" s="77">
        <v>0.167125720359766</v>
      </c>
      <c r="B122" s="13">
        <v>0</v>
      </c>
      <c r="C122" s="13">
        <v>0</v>
      </c>
      <c r="D122" s="25">
        <v>0</v>
      </c>
      <c r="E122" s="37">
        <v>0.15653348958651314</v>
      </c>
      <c r="F122" s="67">
        <v>0.20205245864279708</v>
      </c>
      <c r="G122" s="13">
        <v>2.3390465246411651E-2</v>
      </c>
      <c r="H122" s="57">
        <v>3.4184263985107148E-2</v>
      </c>
      <c r="I122" s="47">
        <v>0.18383590560642463</v>
      </c>
    </row>
    <row r="123" spans="1:10" x14ac:dyDescent="0.25">
      <c r="A123" s="80"/>
      <c r="B123" s="6"/>
      <c r="C123" s="6"/>
      <c r="D123" s="30"/>
      <c r="E123" s="40"/>
      <c r="F123" s="70"/>
      <c r="G123" s="6"/>
      <c r="H123" s="60"/>
      <c r="I123" s="50"/>
    </row>
    <row r="124" spans="1:10" x14ac:dyDescent="0.25">
      <c r="A124" s="80"/>
      <c r="B124" s="6"/>
      <c r="C124" s="6"/>
      <c r="D124" s="30"/>
      <c r="E124" s="40"/>
      <c r="F124" s="70"/>
      <c r="G124" s="6"/>
      <c r="H124" s="60"/>
      <c r="I124" s="50"/>
    </row>
    <row r="125" spans="1:10" x14ac:dyDescent="0.25">
      <c r="A125" s="80"/>
      <c r="B125" s="6"/>
      <c r="C125" s="6"/>
      <c r="D125" s="30"/>
      <c r="E125" s="40"/>
      <c r="F125" s="70"/>
      <c r="G125" s="6"/>
      <c r="H125" s="60"/>
      <c r="I125" s="50"/>
    </row>
    <row r="126" spans="1:10" x14ac:dyDescent="0.25">
      <c r="A126" s="80"/>
      <c r="B126" s="6"/>
      <c r="C126" s="6"/>
      <c r="D126" s="30"/>
      <c r="E126" s="40"/>
      <c r="F126" s="70"/>
      <c r="G126" s="6"/>
      <c r="H126" s="60"/>
      <c r="I126" s="50"/>
    </row>
    <row r="127" spans="1:10" ht="15.75" thickBot="1" x14ac:dyDescent="0.3">
      <c r="A127" s="78"/>
      <c r="B127" s="17"/>
      <c r="C127" s="17"/>
      <c r="D127" s="28"/>
      <c r="E127" s="38"/>
      <c r="F127" s="68"/>
      <c r="G127" s="17"/>
      <c r="H127" s="58"/>
      <c r="I127" s="48"/>
    </row>
    <row r="128" spans="1:10" ht="15.75" thickBot="1" x14ac:dyDescent="0.3">
      <c r="A128" s="76">
        <v>8.036423855492357E-2</v>
      </c>
      <c r="B128" s="10">
        <v>0.22181974713949812</v>
      </c>
      <c r="C128" s="10">
        <v>5.7875207193022249E-2</v>
      </c>
      <c r="D128" s="27">
        <v>5.9854475760298585E-2</v>
      </c>
      <c r="E128" s="36">
        <v>0</v>
      </c>
      <c r="F128" s="66">
        <v>0</v>
      </c>
      <c r="G128" s="10">
        <v>0.27285969272837757</v>
      </c>
      <c r="H128" s="56">
        <v>0.43830662248237062</v>
      </c>
      <c r="I128" s="46">
        <v>0.11695232623205826</v>
      </c>
    </row>
    <row r="129" spans="1:9" ht="15.75" thickBot="1" x14ac:dyDescent="0.3">
      <c r="A129" s="76">
        <v>1.5527501639230763</v>
      </c>
      <c r="B129" s="10">
        <v>1.0291804708421126</v>
      </c>
      <c r="C129" s="10">
        <v>0.35085697869617477</v>
      </c>
      <c r="D129" s="27">
        <v>2.845800925187703</v>
      </c>
      <c r="E129" s="36">
        <v>0.736799655261967</v>
      </c>
      <c r="F129" s="66">
        <v>0.22220941984091069</v>
      </c>
      <c r="G129" s="10">
        <v>0</v>
      </c>
      <c r="H129" s="56">
        <v>0</v>
      </c>
      <c r="I129" s="46">
        <v>4.5981893206359858</v>
      </c>
    </row>
    <row r="130" spans="1:9" ht="15.75" thickBot="1" x14ac:dyDescent="0.3">
      <c r="A130" s="76">
        <v>0</v>
      </c>
      <c r="B130" s="10">
        <v>0.54694822376171437</v>
      </c>
      <c r="C130" s="10">
        <v>0.10255279195532145</v>
      </c>
      <c r="D130" s="27">
        <v>0</v>
      </c>
      <c r="E130" s="36">
        <v>0</v>
      </c>
      <c r="F130" s="66">
        <v>0.1253423012787262</v>
      </c>
      <c r="G130" s="10">
        <v>10.50995844351854</v>
      </c>
      <c r="H130" s="56">
        <v>1.4585285966979049</v>
      </c>
      <c r="I130" s="46">
        <v>0</v>
      </c>
    </row>
    <row r="131" spans="1:9" x14ac:dyDescent="0.25">
      <c r="A131" s="77">
        <v>0.15143706817866884</v>
      </c>
      <c r="B131" s="13">
        <v>0.19761704274848527</v>
      </c>
      <c r="C131" s="13">
        <v>2.3390465246411651E-2</v>
      </c>
      <c r="D131" s="25">
        <v>0.17514545259825329</v>
      </c>
      <c r="E131" s="37">
        <v>0</v>
      </c>
      <c r="F131" s="67">
        <v>7.1090270835414596E-2</v>
      </c>
      <c r="G131" s="13">
        <v>6.8368527970214296E-2</v>
      </c>
      <c r="H131" s="57">
        <v>0.10315374787832832</v>
      </c>
      <c r="I131" s="47">
        <v>0.28727269023458707</v>
      </c>
    </row>
    <row r="132" spans="1:9" x14ac:dyDescent="0.25">
      <c r="A132" s="80"/>
      <c r="B132" s="6"/>
      <c r="C132" s="6"/>
      <c r="D132" s="30"/>
      <c r="E132" s="40"/>
      <c r="F132" s="70"/>
      <c r="G132" s="6"/>
      <c r="H132" s="60"/>
      <c r="I132" s="50"/>
    </row>
    <row r="133" spans="1:9" ht="15.75" thickBot="1" x14ac:dyDescent="0.3">
      <c r="A133" s="78"/>
      <c r="B133" s="17"/>
      <c r="C133" s="17"/>
      <c r="D133" s="28"/>
      <c r="E133" s="38"/>
      <c r="F133" s="68"/>
      <c r="G133" s="17"/>
      <c r="H133" s="58"/>
      <c r="I133" s="48"/>
    </row>
    <row r="134" spans="1:9" x14ac:dyDescent="0.25">
      <c r="A134" s="77">
        <v>0.18913787296190818</v>
      </c>
      <c r="B134" s="13">
        <v>0.39770767403567531</v>
      </c>
      <c r="C134" s="13">
        <v>0.10405518176283866</v>
      </c>
      <c r="D134" s="25">
        <v>0.22220941984091069</v>
      </c>
      <c r="E134" s="37">
        <v>0.13673705594042859</v>
      </c>
      <c r="F134" s="67">
        <v>0</v>
      </c>
      <c r="G134" s="13">
        <v>0.2324545862916072</v>
      </c>
      <c r="H134" s="57">
        <v>0.29291001797491267</v>
      </c>
      <c r="I134" s="47">
        <v>0.37099451000105649</v>
      </c>
    </row>
    <row r="135" spans="1:9" x14ac:dyDescent="0.25">
      <c r="A135" s="80"/>
      <c r="B135" s="6"/>
      <c r="C135" s="6"/>
      <c r="D135" s="30"/>
      <c r="E135" s="40"/>
      <c r="F135" s="70"/>
      <c r="G135" s="6"/>
      <c r="H135" s="60"/>
      <c r="I135" s="50"/>
    </row>
    <row r="136" spans="1:9" x14ac:dyDescent="0.25">
      <c r="A136" s="80"/>
      <c r="B136" s="6"/>
      <c r="C136" s="6"/>
      <c r="D136" s="30"/>
      <c r="E136" s="40"/>
      <c r="F136" s="70"/>
      <c r="G136" s="6"/>
      <c r="H136" s="60"/>
      <c r="I136" s="50"/>
    </row>
    <row r="137" spans="1:9" ht="15.75" thickBot="1" x14ac:dyDescent="0.3">
      <c r="A137" s="78"/>
      <c r="B137" s="17"/>
      <c r="C137" s="17"/>
      <c r="D137" s="28"/>
      <c r="E137" s="38"/>
      <c r="F137" s="68"/>
      <c r="G137" s="17"/>
      <c r="H137" s="58"/>
      <c r="I137" s="48"/>
    </row>
    <row r="138" spans="1:9" ht="15.75" thickBot="1" x14ac:dyDescent="0.3">
      <c r="A138" s="76">
        <v>0.26280836828760595</v>
      </c>
      <c r="B138" s="10">
        <v>0.23473433282038703</v>
      </c>
      <c r="C138" s="10">
        <v>8.3244941006710232E-2</v>
      </c>
      <c r="D138" s="27">
        <v>0</v>
      </c>
      <c r="E138" s="36">
        <v>5.2628546804426218E-2</v>
      </c>
      <c r="F138" s="66">
        <v>0</v>
      </c>
      <c r="G138" s="10">
        <v>0.1580107122268434</v>
      </c>
      <c r="H138" s="56">
        <v>0</v>
      </c>
      <c r="I138" s="46">
        <v>3.5085697869617481E-2</v>
      </c>
    </row>
    <row r="139" spans="1:9" x14ac:dyDescent="0.25">
      <c r="A139" s="77">
        <v>0.35637022927325263</v>
      </c>
      <c r="B139" s="13">
        <v>0.46240070162117108</v>
      </c>
      <c r="C139" s="13">
        <v>0.23390465246411651</v>
      </c>
      <c r="D139" s="25">
        <v>0</v>
      </c>
      <c r="E139" s="37">
        <v>0</v>
      </c>
      <c r="F139" s="67">
        <v>0.40110411565275633</v>
      </c>
      <c r="G139" s="13">
        <v>0</v>
      </c>
      <c r="H139" s="57">
        <v>0.63204284890737361</v>
      </c>
      <c r="I139" s="47">
        <v>0.29171208411109545</v>
      </c>
    </row>
    <row r="140" spans="1:9" x14ac:dyDescent="0.25">
      <c r="A140" s="80"/>
      <c r="B140" s="6"/>
      <c r="C140" s="6"/>
      <c r="D140" s="30"/>
      <c r="E140" s="40"/>
      <c r="F140" s="70"/>
      <c r="G140" s="6"/>
      <c r="H140" s="60"/>
      <c r="I140" s="50"/>
    </row>
    <row r="141" spans="1:9" ht="15.75" thickBot="1" x14ac:dyDescent="0.3">
      <c r="A141" s="78"/>
      <c r="B141" s="17"/>
      <c r="C141" s="17"/>
      <c r="D141" s="28"/>
      <c r="E141" s="38"/>
      <c r="F141" s="68"/>
      <c r="G141" s="17"/>
      <c r="H141" s="58"/>
      <c r="I141" s="48"/>
    </row>
    <row r="142" spans="1:9" x14ac:dyDescent="0.25">
      <c r="A142" s="77">
        <v>0</v>
      </c>
      <c r="B142" s="13">
        <v>0.31602142445368681</v>
      </c>
      <c r="C142" s="13">
        <v>0</v>
      </c>
      <c r="D142" s="25">
        <v>0.11695232623205826</v>
      </c>
      <c r="E142" s="37">
        <v>0.61531675173192868</v>
      </c>
      <c r="F142" s="67">
        <v>0</v>
      </c>
      <c r="G142" s="13">
        <v>1.6538723189800493</v>
      </c>
      <c r="H142" s="57">
        <v>0.61531675173192868</v>
      </c>
      <c r="I142" s="47">
        <v>0</v>
      </c>
    </row>
    <row r="143" spans="1:9" x14ac:dyDescent="0.25">
      <c r="A143" s="80"/>
      <c r="B143" s="6"/>
      <c r="C143" s="6"/>
      <c r="D143" s="30"/>
      <c r="E143" s="40"/>
      <c r="F143" s="70"/>
      <c r="G143" s="6"/>
      <c r="H143" s="60"/>
      <c r="I143" s="50"/>
    </row>
    <row r="144" spans="1:9" x14ac:dyDescent="0.25">
      <c r="A144" s="80"/>
      <c r="B144" s="6"/>
      <c r="C144" s="6"/>
      <c r="D144" s="30"/>
      <c r="E144" s="40"/>
      <c r="F144" s="70"/>
      <c r="G144" s="6"/>
      <c r="H144" s="60"/>
      <c r="I144" s="50"/>
    </row>
    <row r="145" spans="1:10" x14ac:dyDescent="0.25">
      <c r="A145" s="80"/>
      <c r="B145" s="6"/>
      <c r="C145" s="6"/>
      <c r="D145" s="30"/>
      <c r="E145" s="40"/>
      <c r="F145" s="70"/>
      <c r="G145" s="6"/>
      <c r="H145" s="60"/>
      <c r="I145" s="50"/>
    </row>
    <row r="146" spans="1:10" ht="15.75" thickBot="1" x14ac:dyDescent="0.3">
      <c r="A146" s="78"/>
      <c r="B146" s="17"/>
      <c r="C146" s="17"/>
      <c r="D146" s="28"/>
      <c r="E146" s="38"/>
      <c r="F146" s="68"/>
      <c r="G146" s="17"/>
      <c r="H146" s="58"/>
      <c r="I146" s="48"/>
    </row>
    <row r="147" spans="1:10" x14ac:dyDescent="0.25">
      <c r="A147" s="77">
        <v>3.6464010513886931E-2</v>
      </c>
      <c r="B147" s="13">
        <v>0</v>
      </c>
      <c r="C147" s="13">
        <v>0.10711228501288102</v>
      </c>
      <c r="D147" s="25">
        <v>0</v>
      </c>
      <c r="E147" s="37">
        <v>0</v>
      </c>
      <c r="F147" s="67">
        <v>4.5579018646809528E-2</v>
      </c>
      <c r="G147" s="13">
        <v>0</v>
      </c>
      <c r="H147" s="57">
        <v>0.14813181060213096</v>
      </c>
      <c r="I147" s="47">
        <v>0</v>
      </c>
    </row>
    <row r="148" spans="1:10" x14ac:dyDescent="0.25">
      <c r="A148" s="80"/>
      <c r="B148" s="6"/>
      <c r="C148" s="6"/>
      <c r="D148" s="30"/>
      <c r="E148" s="40"/>
      <c r="F148" s="70"/>
      <c r="G148" s="6"/>
      <c r="H148" s="60"/>
      <c r="I148" s="50"/>
    </row>
    <row r="149" spans="1:10" ht="15.75" thickBot="1" x14ac:dyDescent="0.3">
      <c r="A149" s="78"/>
      <c r="B149" s="17"/>
      <c r="C149" s="17"/>
      <c r="D149" s="28"/>
      <c r="E149" s="38"/>
      <c r="F149" s="68"/>
      <c r="G149" s="17"/>
      <c r="H149" s="58"/>
      <c r="I149" s="48"/>
    </row>
    <row r="150" spans="1:10" ht="15.75" thickBot="1" x14ac:dyDescent="0.3">
      <c r="A150" s="76">
        <v>2.3390465246411651E-2</v>
      </c>
      <c r="B150" s="10">
        <v>7.0648274498994079E-2</v>
      </c>
      <c r="C150" s="10">
        <v>0</v>
      </c>
      <c r="D150" s="27">
        <v>0</v>
      </c>
      <c r="E150" s="36">
        <v>0</v>
      </c>
      <c r="F150" s="66">
        <v>0</v>
      </c>
      <c r="G150" s="10">
        <v>2.3390465246411651E-2</v>
      </c>
      <c r="H150" s="56">
        <v>4.5579018646809528E-2</v>
      </c>
      <c r="I150" s="46">
        <v>0</v>
      </c>
    </row>
    <row r="151" spans="1:10" x14ac:dyDescent="0.25">
      <c r="A151" s="77">
        <v>0</v>
      </c>
      <c r="B151" s="13">
        <v>0.10255279195532145</v>
      </c>
      <c r="C151" s="13">
        <v>2.2789509323404764E-2</v>
      </c>
      <c r="D151" s="25">
        <v>0</v>
      </c>
      <c r="E151" s="37">
        <v>0.15473062181749248</v>
      </c>
      <c r="F151" s="67">
        <v>0.26097061809524674</v>
      </c>
      <c r="G151" s="13">
        <v>5.8476163116029128E-2</v>
      </c>
      <c r="H151" s="57">
        <v>8.5082691199069513E-2</v>
      </c>
      <c r="I151" s="47">
        <v>0</v>
      </c>
    </row>
    <row r="152" spans="1:10" ht="15.75" thickBot="1" x14ac:dyDescent="0.3">
      <c r="A152" s="78"/>
      <c r="B152" s="17"/>
      <c r="C152" s="17"/>
      <c r="D152" s="28"/>
      <c r="E152" s="38"/>
      <c r="F152" s="68"/>
      <c r="G152" s="17"/>
      <c r="H152" s="58"/>
      <c r="I152" s="48"/>
    </row>
    <row r="153" spans="1:10" x14ac:dyDescent="0.25">
      <c r="A153" s="77">
        <v>0.59098048493039179</v>
      </c>
      <c r="B153" s="13">
        <v>0.4714848053129515</v>
      </c>
      <c r="C153" s="13">
        <v>1.148505716944128</v>
      </c>
      <c r="D153" s="25">
        <v>0.1162272931458036</v>
      </c>
      <c r="E153" s="37">
        <v>0.3832383749122612</v>
      </c>
      <c r="F153" s="67">
        <v>1.1230293471788615</v>
      </c>
      <c r="G153" s="13">
        <v>0.64348793790344994</v>
      </c>
      <c r="H153" s="57">
        <v>0.5425750761483662</v>
      </c>
      <c r="I153" s="47">
        <v>0.79713299908265867</v>
      </c>
      <c r="J153">
        <v>1</v>
      </c>
    </row>
    <row r="154" spans="1:10" x14ac:dyDescent="0.25">
      <c r="A154" s="80"/>
      <c r="B154" s="6"/>
      <c r="C154" s="6"/>
      <c r="D154" s="30"/>
      <c r="E154" s="40"/>
      <c r="F154" s="70"/>
      <c r="G154" s="6"/>
      <c r="H154" s="60"/>
      <c r="I154" s="50"/>
    </row>
    <row r="155" spans="1:10" x14ac:dyDescent="0.25">
      <c r="A155" s="80"/>
      <c r="B155" s="6"/>
      <c r="C155" s="6"/>
      <c r="D155" s="30"/>
      <c r="E155" s="40"/>
      <c r="F155" s="70"/>
      <c r="G155" s="6"/>
      <c r="H155" s="60"/>
      <c r="I155" s="50"/>
    </row>
    <row r="156" spans="1:10" ht="15.75" thickBot="1" x14ac:dyDescent="0.3">
      <c r="A156" s="78"/>
      <c r="B156" s="17"/>
      <c r="C156" s="17"/>
      <c r="D156" s="28"/>
      <c r="E156" s="38"/>
      <c r="F156" s="68"/>
      <c r="G156" s="17"/>
      <c r="H156" s="58"/>
      <c r="I156" s="48"/>
    </row>
    <row r="157" spans="1:10" x14ac:dyDescent="0.25">
      <c r="A157" s="77">
        <v>0</v>
      </c>
      <c r="B157" s="13">
        <v>0</v>
      </c>
      <c r="C157" s="13">
        <v>0</v>
      </c>
      <c r="D157" s="25">
        <v>0</v>
      </c>
      <c r="E157" s="37">
        <v>0</v>
      </c>
      <c r="F157" s="67">
        <v>0</v>
      </c>
      <c r="G157" s="13">
        <v>0.35774854191752209</v>
      </c>
      <c r="H157" s="57">
        <v>0.17092131992553572</v>
      </c>
      <c r="I157" s="47">
        <v>0</v>
      </c>
    </row>
    <row r="158" spans="1:10" x14ac:dyDescent="0.25">
      <c r="A158" s="80"/>
      <c r="B158" s="6"/>
      <c r="C158" s="6"/>
      <c r="D158" s="30"/>
      <c r="E158" s="40"/>
      <c r="F158" s="70"/>
      <c r="G158" s="6"/>
      <c r="H158" s="60"/>
      <c r="I158" s="50"/>
    </row>
    <row r="159" spans="1:10" ht="15.75" thickBot="1" x14ac:dyDescent="0.3">
      <c r="A159" s="78"/>
      <c r="B159" s="17"/>
      <c r="C159" s="17"/>
      <c r="D159" s="28"/>
      <c r="E159" s="38"/>
      <c r="F159" s="68"/>
      <c r="G159" s="17"/>
      <c r="H159" s="58"/>
      <c r="I159" s="48"/>
    </row>
    <row r="160" spans="1:10" x14ac:dyDescent="0.25">
      <c r="A160" s="77">
        <v>0</v>
      </c>
      <c r="B160" s="13">
        <v>0</v>
      </c>
      <c r="C160" s="13">
        <v>0</v>
      </c>
      <c r="D160" s="25">
        <v>0</v>
      </c>
      <c r="E160" s="37">
        <v>0</v>
      </c>
      <c r="F160" s="67">
        <v>0</v>
      </c>
      <c r="G160" s="13">
        <v>0</v>
      </c>
      <c r="H160" s="57">
        <v>9.7237361370365163E-2</v>
      </c>
      <c r="I160" s="47">
        <v>0.33645744441943792</v>
      </c>
    </row>
    <row r="161" spans="1:9" ht="15.75" thickBot="1" x14ac:dyDescent="0.3">
      <c r="A161" s="78"/>
      <c r="B161" s="17"/>
      <c r="C161" s="17"/>
      <c r="D161" s="28"/>
      <c r="E161" s="38"/>
      <c r="F161" s="68"/>
      <c r="G161" s="17"/>
      <c r="H161" s="58"/>
      <c r="I161" s="48"/>
    </row>
    <row r="162" spans="1:9" ht="15.75" thickBot="1" x14ac:dyDescent="0.3">
      <c r="A162" s="79">
        <v>0</v>
      </c>
      <c r="B162" s="23">
        <v>0</v>
      </c>
      <c r="C162" s="23">
        <v>0</v>
      </c>
      <c r="D162" s="29">
        <v>0</v>
      </c>
      <c r="E162" s="39">
        <v>0.22445130061447227</v>
      </c>
      <c r="F162" s="69">
        <v>0</v>
      </c>
      <c r="G162" s="23">
        <v>0</v>
      </c>
      <c r="H162" s="59">
        <v>0</v>
      </c>
      <c r="I162" s="49">
        <v>0</v>
      </c>
    </row>
    <row r="163" spans="1:9" ht="15.75" thickBot="1" x14ac:dyDescent="0.3">
      <c r="A163" s="76">
        <v>0</v>
      </c>
      <c r="B163" s="10">
        <v>2.4309340342591291E-2</v>
      </c>
      <c r="C163" s="10">
        <v>8.416381610288988E-2</v>
      </c>
      <c r="D163" s="27">
        <v>0</v>
      </c>
      <c r="E163" s="36">
        <v>0</v>
      </c>
      <c r="F163" s="66">
        <v>0</v>
      </c>
      <c r="G163" s="10">
        <v>0</v>
      </c>
      <c r="H163" s="56">
        <v>0</v>
      </c>
      <c r="I163" s="46">
        <v>5.9395038212208769E-2</v>
      </c>
    </row>
    <row r="164" spans="1:9" ht="15.75" thickBot="1" x14ac:dyDescent="0.3">
      <c r="A164" s="79">
        <v>2.2789509323404764E-2</v>
      </c>
      <c r="B164" s="23">
        <v>0</v>
      </c>
      <c r="C164" s="23">
        <v>5.9253519837291692E-2</v>
      </c>
      <c r="D164" s="29">
        <v>2.4309340342591291E-2</v>
      </c>
      <c r="E164" s="39">
        <v>0</v>
      </c>
      <c r="F164" s="69">
        <v>2.4309340342591291E-2</v>
      </c>
      <c r="G164" s="23">
        <v>0</v>
      </c>
      <c r="H164" s="59">
        <v>4.8618680685182582E-2</v>
      </c>
      <c r="I164" s="49">
        <v>2.4309340342591291E-2</v>
      </c>
    </row>
    <row r="165" spans="1:9" x14ac:dyDescent="0.25">
      <c r="A165" s="77">
        <v>0.5723976670680353</v>
      </c>
      <c r="B165" s="13">
        <v>0</v>
      </c>
      <c r="C165" s="13">
        <v>0.38067956961584387</v>
      </c>
      <c r="D165" s="25">
        <v>0.23849902794501468</v>
      </c>
      <c r="E165" s="37">
        <v>0</v>
      </c>
      <c r="F165" s="67">
        <v>0</v>
      </c>
      <c r="G165" s="13">
        <v>0</v>
      </c>
      <c r="H165" s="57">
        <v>0.70793678914464664</v>
      </c>
      <c r="I165" s="47">
        <v>0.56974568904951228</v>
      </c>
    </row>
    <row r="166" spans="1:9" x14ac:dyDescent="0.25">
      <c r="A166" s="80"/>
      <c r="B166" s="6"/>
      <c r="C166" s="6"/>
      <c r="D166" s="30"/>
      <c r="E166" s="40"/>
      <c r="F166" s="70"/>
      <c r="G166" s="6"/>
      <c r="H166" s="60"/>
      <c r="I166" s="50"/>
    </row>
    <row r="167" spans="1:9" ht="15.75" thickBot="1" x14ac:dyDescent="0.3">
      <c r="A167" s="78"/>
      <c r="B167" s="17"/>
      <c r="C167" s="17"/>
      <c r="D167" s="28"/>
      <c r="E167" s="38"/>
      <c r="F167" s="68"/>
      <c r="G167" s="17"/>
      <c r="H167" s="58"/>
      <c r="I167" s="48"/>
    </row>
    <row r="168" spans="1:9" ht="15.75" thickBot="1" x14ac:dyDescent="0.3">
      <c r="A168" s="79">
        <v>0</v>
      </c>
      <c r="B168" s="23">
        <v>0</v>
      </c>
      <c r="C168" s="23">
        <v>0</v>
      </c>
      <c r="D168" s="29">
        <v>0</v>
      </c>
      <c r="E168" s="39">
        <v>6.8368527970214296E-2</v>
      </c>
      <c r="F168" s="69">
        <v>0.1070948438012117</v>
      </c>
      <c r="G168" s="23">
        <v>0</v>
      </c>
      <c r="H168" s="59">
        <v>0</v>
      </c>
      <c r="I168" s="49">
        <v>0</v>
      </c>
    </row>
    <row r="169" spans="1:9" ht="15.75" thickBot="1" x14ac:dyDescent="0.3">
      <c r="A169" s="76">
        <v>0</v>
      </c>
      <c r="B169" s="10">
        <v>0</v>
      </c>
      <c r="C169" s="10">
        <v>0.14585604205554772</v>
      </c>
      <c r="D169" s="27">
        <v>0</v>
      </c>
      <c r="E169" s="36">
        <v>0</v>
      </c>
      <c r="F169" s="66">
        <v>0.40498890995843517</v>
      </c>
      <c r="G169" s="10">
        <v>0</v>
      </c>
      <c r="H169" s="56">
        <v>0</v>
      </c>
      <c r="I169" s="46">
        <v>0</v>
      </c>
    </row>
    <row r="170" spans="1:9" ht="15.75" thickBot="1" x14ac:dyDescent="0.3">
      <c r="A170" s="79">
        <v>0</v>
      </c>
      <c r="B170" s="23">
        <v>4.6780930492823301E-2</v>
      </c>
      <c r="C170" s="23">
        <v>0</v>
      </c>
      <c r="D170" s="29">
        <v>5.7875207193022249E-2</v>
      </c>
      <c r="E170" s="39">
        <v>3.5085697869617474E-2</v>
      </c>
      <c r="F170" s="69">
        <v>0</v>
      </c>
      <c r="G170" s="23">
        <v>0</v>
      </c>
      <c r="H170" s="59">
        <v>0</v>
      </c>
      <c r="I170" s="49">
        <v>0</v>
      </c>
    </row>
    <row r="171" spans="1:9" ht="15.75" thickBot="1" x14ac:dyDescent="0.3">
      <c r="A171" s="76">
        <v>5.8493604327698435E-2</v>
      </c>
      <c r="B171" s="10">
        <v>0</v>
      </c>
      <c r="C171" s="10">
        <v>7.9763282631916677E-2</v>
      </c>
      <c r="D171" s="27">
        <v>0</v>
      </c>
      <c r="E171" s="36">
        <v>0</v>
      </c>
      <c r="F171" s="66">
        <v>5.9854475760298585E-2</v>
      </c>
      <c r="G171" s="10">
        <v>0</v>
      </c>
      <c r="H171" s="56">
        <v>0</v>
      </c>
      <c r="I171" s="46">
        <v>0</v>
      </c>
    </row>
    <row r="172" spans="1:9" x14ac:dyDescent="0.25">
      <c r="A172" s="77">
        <v>0</v>
      </c>
      <c r="B172" s="13">
        <v>4.7098849665996055E-2</v>
      </c>
      <c r="C172" s="13">
        <v>0</v>
      </c>
      <c r="D172" s="25">
        <v>2.3390465246411651E-2</v>
      </c>
      <c r="E172" s="37">
        <v>5.2628546804426218E-2</v>
      </c>
      <c r="F172" s="67">
        <v>0</v>
      </c>
      <c r="G172" s="13">
        <v>0</v>
      </c>
      <c r="H172" s="57">
        <v>0</v>
      </c>
      <c r="I172" s="47">
        <v>0</v>
      </c>
    </row>
    <row r="173" spans="1:9" ht="15.75" thickBot="1" x14ac:dyDescent="0.3">
      <c r="A173" s="78"/>
      <c r="B173" s="17"/>
      <c r="C173" s="17"/>
      <c r="D173" s="28"/>
      <c r="E173" s="38"/>
      <c r="F173" s="68"/>
      <c r="G173" s="17"/>
      <c r="H173" s="58"/>
      <c r="I173" s="48"/>
    </row>
    <row r="174" spans="1:9" x14ac:dyDescent="0.25">
      <c r="A174" s="77">
        <v>0.35637022927325263</v>
      </c>
      <c r="B174" s="13">
        <v>0</v>
      </c>
      <c r="C174" s="13">
        <v>0</v>
      </c>
      <c r="D174" s="25">
        <v>0.34714460720655499</v>
      </c>
      <c r="E174" s="37">
        <v>0</v>
      </c>
      <c r="F174" s="67">
        <v>0</v>
      </c>
      <c r="G174" s="13">
        <v>0</v>
      </c>
      <c r="H174" s="57">
        <v>0</v>
      </c>
      <c r="I174" s="47">
        <v>0</v>
      </c>
    </row>
    <row r="175" spans="1:9" ht="15.75" thickBot="1" x14ac:dyDescent="0.3">
      <c r="A175" s="78"/>
      <c r="B175" s="17"/>
      <c r="C175" s="17"/>
      <c r="D175" s="28"/>
      <c r="E175" s="38"/>
      <c r="F175" s="68"/>
      <c r="G175" s="17"/>
      <c r="H175" s="58"/>
      <c r="I175" s="48"/>
    </row>
    <row r="176" spans="1:9" x14ac:dyDescent="0.25">
      <c r="A176" s="77">
        <v>0.15113659021716541</v>
      </c>
      <c r="B176" s="13">
        <v>0.12154670171295645</v>
      </c>
      <c r="C176" s="13">
        <v>0.12864755885526408</v>
      </c>
      <c r="D176" s="25">
        <v>4.5579018646809528E-2</v>
      </c>
      <c r="E176" s="37">
        <v>0</v>
      </c>
      <c r="F176" s="67">
        <v>4.8618680685182582E-2</v>
      </c>
      <c r="G176" s="13">
        <v>4.5579018646809528E-2</v>
      </c>
      <c r="H176" s="57">
        <v>0.1253423012787262</v>
      </c>
      <c r="I176" s="47">
        <v>3.5085697869617481E-2</v>
      </c>
    </row>
    <row r="177" spans="1:9" x14ac:dyDescent="0.25">
      <c r="A177" s="80"/>
      <c r="B177" s="6"/>
      <c r="C177" s="6"/>
      <c r="D177" s="30"/>
      <c r="E177" s="40"/>
      <c r="F177" s="70"/>
      <c r="G177" s="6"/>
      <c r="H177" s="60"/>
      <c r="I177" s="50"/>
    </row>
    <row r="178" spans="1:9" x14ac:dyDescent="0.25">
      <c r="A178" s="80"/>
      <c r="B178" s="6"/>
      <c r="C178" s="6"/>
      <c r="D178" s="30"/>
      <c r="E178" s="40"/>
      <c r="F178" s="70"/>
      <c r="G178" s="6"/>
      <c r="H178" s="60"/>
      <c r="I178" s="50"/>
    </row>
    <row r="179" spans="1:9" x14ac:dyDescent="0.25">
      <c r="A179" s="80"/>
      <c r="B179" s="6"/>
      <c r="C179" s="6"/>
      <c r="D179" s="30"/>
      <c r="E179" s="40"/>
      <c r="F179" s="70"/>
      <c r="G179" s="6"/>
      <c r="H179" s="60"/>
      <c r="I179" s="50"/>
    </row>
    <row r="180" spans="1:9" ht="15.75" thickBot="1" x14ac:dyDescent="0.3">
      <c r="A180" s="78"/>
      <c r="B180" s="17"/>
      <c r="C180" s="17"/>
      <c r="D180" s="28"/>
      <c r="E180" s="38"/>
      <c r="F180" s="68"/>
      <c r="G180" s="17"/>
      <c r="H180" s="58"/>
      <c r="I180" s="48"/>
    </row>
    <row r="181" spans="1:9" ht="15.75" thickBot="1" x14ac:dyDescent="0.3">
      <c r="A181" s="76">
        <v>0</v>
      </c>
      <c r="B181" s="10">
        <v>7.2928021027773862E-2</v>
      </c>
      <c r="C181" s="10">
        <v>0</v>
      </c>
      <c r="D181" s="27">
        <v>0.16373325672488157</v>
      </c>
      <c r="E181" s="36">
        <v>0</v>
      </c>
      <c r="F181" s="66">
        <v>0.24409749527980509</v>
      </c>
      <c r="G181" s="10">
        <v>6.0773350856478225E-2</v>
      </c>
      <c r="H181" s="56">
        <v>6.8368527970214296E-2</v>
      </c>
      <c r="I181" s="46">
        <v>0</v>
      </c>
    </row>
    <row r="182" spans="1:9" x14ac:dyDescent="0.25">
      <c r="A182" s="77">
        <v>0</v>
      </c>
      <c r="B182" s="13">
        <v>0</v>
      </c>
      <c r="C182" s="13">
        <v>3.4184263985107148E-2</v>
      </c>
      <c r="D182" s="25">
        <v>0</v>
      </c>
      <c r="E182" s="37">
        <v>0</v>
      </c>
      <c r="F182" s="67">
        <v>0.1428163800171747</v>
      </c>
      <c r="G182" s="13">
        <v>3.6464010513886931E-2</v>
      </c>
      <c r="H182" s="57">
        <v>6.0773350856478225E-2</v>
      </c>
      <c r="I182" s="47">
        <v>0.11926695518417667</v>
      </c>
    </row>
    <row r="183" spans="1:9" ht="15.75" thickBot="1" x14ac:dyDescent="0.3">
      <c r="A183" s="78"/>
      <c r="B183" s="17"/>
      <c r="C183" s="17"/>
      <c r="D183" s="28"/>
      <c r="E183" s="38"/>
      <c r="F183" s="68"/>
      <c r="G183" s="17"/>
      <c r="H183" s="58"/>
      <c r="I183" s="48"/>
    </row>
    <row r="184" spans="1:9" ht="15.75" thickBot="1" x14ac:dyDescent="0.3">
      <c r="A184" s="76">
        <v>6.9888358989400823E-2</v>
      </c>
      <c r="B184" s="10">
        <v>5.8476163116029128E-2</v>
      </c>
      <c r="C184" s="10">
        <v>2.4309340342591291E-2</v>
      </c>
      <c r="D184" s="27">
        <v>3.6464010513886931E-2</v>
      </c>
      <c r="E184" s="36">
        <v>0</v>
      </c>
      <c r="F184" s="66">
        <v>0</v>
      </c>
      <c r="G184" s="10">
        <v>4.7699805589002942E-2</v>
      </c>
      <c r="H184" s="56">
        <v>7.2928021027773862E-2</v>
      </c>
      <c r="I184" s="46">
        <v>8.066471651642701E-2</v>
      </c>
    </row>
    <row r="185" spans="1:9" x14ac:dyDescent="0.25">
      <c r="A185" s="77">
        <v>1.6044164626110253</v>
      </c>
      <c r="B185" s="13">
        <v>1.0891356158902303</v>
      </c>
      <c r="C185" s="13">
        <v>0</v>
      </c>
      <c r="D185" s="25">
        <v>5.0653029670171517</v>
      </c>
      <c r="E185" s="37">
        <v>1.7335168023239937</v>
      </c>
      <c r="F185" s="67">
        <v>0</v>
      </c>
      <c r="G185" s="13">
        <v>0</v>
      </c>
      <c r="H185" s="57">
        <v>0</v>
      </c>
      <c r="I185" s="47">
        <v>0</v>
      </c>
    </row>
    <row r="186" spans="1:9" x14ac:dyDescent="0.25">
      <c r="A186" s="80"/>
      <c r="B186" s="6"/>
      <c r="C186" s="6"/>
      <c r="D186" s="30"/>
      <c r="E186" s="40"/>
      <c r="F186" s="70"/>
      <c r="G186" s="6"/>
      <c r="H186" s="60"/>
      <c r="I186" s="50"/>
    </row>
    <row r="187" spans="1:9" x14ac:dyDescent="0.25">
      <c r="A187" s="80"/>
      <c r="B187" s="6"/>
      <c r="C187" s="6"/>
      <c r="D187" s="30"/>
      <c r="E187" s="40"/>
      <c r="F187" s="70"/>
      <c r="G187" s="6"/>
      <c r="H187" s="60"/>
      <c r="I187" s="50"/>
    </row>
    <row r="188" spans="1:9" x14ac:dyDescent="0.25">
      <c r="A188" s="80"/>
      <c r="B188" s="6"/>
      <c r="C188" s="6"/>
      <c r="D188" s="30"/>
      <c r="E188" s="40"/>
      <c r="F188" s="70"/>
      <c r="G188" s="6"/>
      <c r="H188" s="60"/>
      <c r="I188" s="50"/>
    </row>
    <row r="189" spans="1:9" ht="15.75" thickBot="1" x14ac:dyDescent="0.3">
      <c r="A189" s="78"/>
      <c r="B189" s="17"/>
      <c r="C189" s="17"/>
      <c r="D189" s="28"/>
      <c r="E189" s="38"/>
      <c r="F189" s="68"/>
      <c r="G189" s="17"/>
      <c r="H189" s="58"/>
      <c r="I189" s="48"/>
    </row>
    <row r="190" spans="1:9" ht="15.75" thickBot="1" x14ac:dyDescent="0.3">
      <c r="A190" s="76">
        <v>0</v>
      </c>
      <c r="B190" s="10">
        <v>0</v>
      </c>
      <c r="C190" s="10">
        <v>0</v>
      </c>
      <c r="D190" s="27">
        <v>0</v>
      </c>
      <c r="E190" s="36">
        <v>0</v>
      </c>
      <c r="F190" s="66">
        <v>0</v>
      </c>
      <c r="G190" s="10">
        <v>0</v>
      </c>
      <c r="H190" s="56">
        <v>0.31216554528851598</v>
      </c>
      <c r="I190" s="46">
        <v>0</v>
      </c>
    </row>
    <row r="191" spans="1:9" x14ac:dyDescent="0.25">
      <c r="A191" s="77">
        <v>0</v>
      </c>
      <c r="B191" s="13">
        <v>0.11635137030905136</v>
      </c>
      <c r="C191" s="13">
        <v>5.9253519837291692E-2</v>
      </c>
      <c r="D191" s="25">
        <v>9.479865525499899E-2</v>
      </c>
      <c r="E191" s="37">
        <v>6.9269961854724615E-2</v>
      </c>
      <c r="F191" s="67">
        <v>0</v>
      </c>
      <c r="G191" s="13">
        <v>2.3390465246411651E-2</v>
      </c>
      <c r="H191" s="57">
        <v>5.9395038212208769E-2</v>
      </c>
      <c r="I191" s="47">
        <v>0.12882395965351975</v>
      </c>
    </row>
    <row r="192" spans="1:9" ht="15.75" thickBot="1" x14ac:dyDescent="0.3">
      <c r="A192" s="78"/>
      <c r="B192" s="17"/>
      <c r="C192" s="17"/>
      <c r="D192" s="28"/>
      <c r="E192" s="38"/>
      <c r="F192" s="68"/>
      <c r="G192" s="17"/>
      <c r="H192" s="58"/>
      <c r="I192" s="48"/>
    </row>
    <row r="193" spans="1:9" x14ac:dyDescent="0.25">
      <c r="A193" s="77">
        <v>6.8368527970214296E-2</v>
      </c>
      <c r="B193" s="13">
        <v>0.38286614342251796</v>
      </c>
      <c r="C193" s="13">
        <v>0</v>
      </c>
      <c r="D193" s="25">
        <v>0</v>
      </c>
      <c r="E193" s="37">
        <v>0</v>
      </c>
      <c r="F193" s="67">
        <v>6.8368527970214296E-2</v>
      </c>
      <c r="G193" s="13">
        <v>8.280294467028973E-2</v>
      </c>
      <c r="H193" s="57">
        <v>7.0171395739234962E-2</v>
      </c>
      <c r="I193" s="47">
        <v>0</v>
      </c>
    </row>
    <row r="194" spans="1:9" ht="15.75" thickBot="1" x14ac:dyDescent="0.3">
      <c r="A194" s="78"/>
      <c r="B194" s="17"/>
      <c r="C194" s="17"/>
      <c r="D194" s="28"/>
      <c r="E194" s="38"/>
      <c r="F194" s="68"/>
      <c r="G194" s="17"/>
      <c r="H194" s="58"/>
      <c r="I194" s="48"/>
    </row>
    <row r="195" spans="1:9" x14ac:dyDescent="0.25">
      <c r="A195" s="77">
        <v>5.7574729231518795E-2</v>
      </c>
      <c r="B195" s="13">
        <v>0.10315374787832832</v>
      </c>
      <c r="C195" s="13">
        <v>0</v>
      </c>
      <c r="D195" s="25">
        <v>0</v>
      </c>
      <c r="E195" s="37">
        <v>0</v>
      </c>
      <c r="F195" s="67">
        <v>0</v>
      </c>
      <c r="G195" s="13">
        <v>0.26722236498805191</v>
      </c>
      <c r="H195" s="57">
        <v>0.24369038136672325</v>
      </c>
      <c r="I195" s="47">
        <v>3.6464010513886931E-2</v>
      </c>
    </row>
    <row r="196" spans="1:9" x14ac:dyDescent="0.25">
      <c r="A196" s="80"/>
      <c r="B196" s="6"/>
      <c r="C196" s="6"/>
      <c r="D196" s="30"/>
      <c r="E196" s="40"/>
      <c r="F196" s="70"/>
      <c r="G196" s="6"/>
      <c r="H196" s="60"/>
      <c r="I196" s="50"/>
    </row>
    <row r="197" spans="1:9" x14ac:dyDescent="0.25">
      <c r="A197" s="80"/>
      <c r="B197" s="6"/>
      <c r="C197" s="6"/>
      <c r="D197" s="30"/>
      <c r="E197" s="40"/>
      <c r="F197" s="70"/>
      <c r="G197" s="6"/>
      <c r="H197" s="60"/>
      <c r="I197" s="50"/>
    </row>
    <row r="198" spans="1:9" ht="15.75" thickBot="1" x14ac:dyDescent="0.3">
      <c r="A198" s="78"/>
      <c r="B198" s="17"/>
      <c r="C198" s="17"/>
      <c r="D198" s="28"/>
      <c r="E198" s="38"/>
      <c r="F198" s="68"/>
      <c r="G198" s="17"/>
      <c r="H198" s="58"/>
      <c r="I198" s="48"/>
    </row>
    <row r="199" spans="1:9" x14ac:dyDescent="0.25">
      <c r="A199" s="77">
        <v>7.0171395739234962E-2</v>
      </c>
      <c r="B199" s="13">
        <v>0.90883170361204479</v>
      </c>
      <c r="C199" s="13">
        <v>7.2928021027773862E-2</v>
      </c>
      <c r="D199" s="25">
        <v>0</v>
      </c>
      <c r="E199" s="37">
        <v>0</v>
      </c>
      <c r="F199" s="67">
        <v>0</v>
      </c>
      <c r="G199" s="13">
        <v>0.32265886606570804</v>
      </c>
      <c r="H199" s="57">
        <v>0</v>
      </c>
      <c r="I199" s="47">
        <v>0</v>
      </c>
    </row>
    <row r="200" spans="1:9" ht="15.75" thickBot="1" x14ac:dyDescent="0.3">
      <c r="A200" s="78"/>
      <c r="B200" s="17"/>
      <c r="C200" s="17"/>
      <c r="D200" s="28"/>
      <c r="E200" s="38"/>
      <c r="F200" s="68"/>
      <c r="G200" s="17"/>
      <c r="H200" s="58"/>
      <c r="I200" s="48"/>
    </row>
    <row r="201" spans="1:9" ht="15.75" thickBot="1" x14ac:dyDescent="0.3">
      <c r="A201" s="79">
        <v>5.9253519837291692E-2</v>
      </c>
      <c r="B201" s="23">
        <v>0.32513245460441281</v>
      </c>
      <c r="C201" s="23">
        <v>2.3390465246411651E-2</v>
      </c>
      <c r="D201" s="29">
        <v>0</v>
      </c>
      <c r="E201" s="39">
        <v>0</v>
      </c>
      <c r="F201" s="69">
        <v>0</v>
      </c>
      <c r="G201" s="23">
        <v>0.26768180253614177</v>
      </c>
      <c r="H201" s="59">
        <v>7.2928021027773862E-2</v>
      </c>
      <c r="I201" s="49">
        <v>0</v>
      </c>
    </row>
    <row r="202" spans="1:9" ht="15.75" thickBot="1" x14ac:dyDescent="0.3">
      <c r="A202" s="76">
        <v>2.3390465246411651E-2</v>
      </c>
      <c r="B202" s="10">
        <v>4.5579018646809528E-2</v>
      </c>
      <c r="C202" s="10">
        <v>2.3390465246411651E-2</v>
      </c>
      <c r="D202" s="27">
        <v>0</v>
      </c>
      <c r="E202" s="36">
        <v>0</v>
      </c>
      <c r="F202" s="66">
        <v>0</v>
      </c>
      <c r="G202" s="10">
        <v>5.9253519837291692E-2</v>
      </c>
      <c r="H202" s="56">
        <v>0</v>
      </c>
      <c r="I202" s="46">
        <v>0</v>
      </c>
    </row>
    <row r="203" spans="1:9" ht="15.75" thickBot="1" x14ac:dyDescent="0.3">
      <c r="A203" s="79">
        <v>0</v>
      </c>
      <c r="B203" s="23">
        <v>0.45411537384451894</v>
      </c>
      <c r="C203" s="23">
        <v>0</v>
      </c>
      <c r="D203" s="29">
        <v>0</v>
      </c>
      <c r="E203" s="39">
        <v>0</v>
      </c>
      <c r="F203" s="69">
        <v>0</v>
      </c>
      <c r="G203" s="23">
        <v>0.12864755885526408</v>
      </c>
      <c r="H203" s="59">
        <v>0</v>
      </c>
      <c r="I203" s="49">
        <v>0</v>
      </c>
    </row>
    <row r="204" spans="1:9" ht="15.75" thickBot="1" x14ac:dyDescent="0.3">
      <c r="A204" s="76">
        <v>0</v>
      </c>
      <c r="B204" s="10">
        <v>0.47858367377369665</v>
      </c>
      <c r="C204" s="10">
        <v>0.35470887987914895</v>
      </c>
      <c r="D204" s="27">
        <v>2.2789509323404764E-2</v>
      </c>
      <c r="E204" s="36">
        <v>0</v>
      </c>
      <c r="F204" s="66">
        <v>0</v>
      </c>
      <c r="G204" s="10">
        <v>0.15525408693830448</v>
      </c>
      <c r="H204" s="56">
        <v>0.57604777027669141</v>
      </c>
      <c r="I204" s="46">
        <v>0.43750784656724218</v>
      </c>
    </row>
    <row r="205" spans="1:9" ht="15.75" thickBot="1" x14ac:dyDescent="0.3">
      <c r="A205" s="79">
        <v>0</v>
      </c>
      <c r="B205" s="23">
        <v>0.28715259105353591</v>
      </c>
      <c r="C205" s="23">
        <v>1.3901600687276907</v>
      </c>
      <c r="D205" s="29">
        <v>0.13884040167095268</v>
      </c>
      <c r="E205" s="39">
        <v>0</v>
      </c>
      <c r="F205" s="69">
        <v>0.37679477531016503</v>
      </c>
      <c r="G205" s="23">
        <v>0</v>
      </c>
      <c r="H205" s="59">
        <v>0.14585604205554772</v>
      </c>
      <c r="I205" s="49">
        <v>0</v>
      </c>
    </row>
    <row r="206" spans="1:9" ht="15.75" thickBot="1" x14ac:dyDescent="0.3">
      <c r="A206" s="76">
        <v>0</v>
      </c>
      <c r="B206" s="10">
        <v>0</v>
      </c>
      <c r="C206" s="10">
        <v>4.7699805589002942E-2</v>
      </c>
      <c r="D206" s="27">
        <v>0</v>
      </c>
      <c r="E206" s="36">
        <v>0</v>
      </c>
      <c r="F206" s="66">
        <v>0</v>
      </c>
      <c r="G206" s="10">
        <v>0</v>
      </c>
      <c r="H206" s="56">
        <v>8.5082691199069513E-2</v>
      </c>
      <c r="I206" s="46">
        <v>0.13066170984587902</v>
      </c>
    </row>
    <row r="207" spans="1:9" ht="15.75" thickBot="1" x14ac:dyDescent="0.3">
      <c r="A207" s="79">
        <v>0</v>
      </c>
      <c r="B207" s="23">
        <v>0</v>
      </c>
      <c r="C207" s="23">
        <v>2.3390465246411651E-2</v>
      </c>
      <c r="D207" s="29">
        <v>0</v>
      </c>
      <c r="E207" s="39">
        <v>0</v>
      </c>
      <c r="F207" s="69">
        <v>0</v>
      </c>
      <c r="G207" s="23">
        <v>0</v>
      </c>
      <c r="H207" s="59">
        <v>0.14309941676700882</v>
      </c>
      <c r="I207" s="49">
        <v>4.8618680685182582E-2</v>
      </c>
    </row>
    <row r="208" spans="1:9" ht="15.75" thickBot="1" x14ac:dyDescent="0.3">
      <c r="A208" s="76">
        <v>0.12882395965351975</v>
      </c>
      <c r="B208" s="10">
        <v>7.2928021027773862E-2</v>
      </c>
      <c r="C208" s="10">
        <v>0</v>
      </c>
      <c r="D208" s="27">
        <v>0</v>
      </c>
      <c r="E208" s="36">
        <v>0</v>
      </c>
      <c r="F208" s="66">
        <v>0</v>
      </c>
      <c r="G208" s="10">
        <v>0</v>
      </c>
      <c r="H208" s="56">
        <v>0</v>
      </c>
      <c r="I208" s="46">
        <v>9.2359949139632816E-2</v>
      </c>
    </row>
    <row r="209" spans="1:10" ht="15.75" thickBot="1" x14ac:dyDescent="0.3">
      <c r="A209" s="79">
        <v>0</v>
      </c>
      <c r="B209" s="23">
        <v>5.6973773308511916E-2</v>
      </c>
      <c r="C209" s="23">
        <v>8.1866628362440783E-2</v>
      </c>
      <c r="D209" s="29">
        <v>0</v>
      </c>
      <c r="E209" s="39">
        <v>0</v>
      </c>
      <c r="F209" s="69">
        <v>0.22409949366827789</v>
      </c>
      <c r="G209" s="23">
        <v>0.1337013718842521</v>
      </c>
      <c r="H209" s="59">
        <v>5.8476163116029128E-2</v>
      </c>
      <c r="I209" s="49">
        <v>0</v>
      </c>
    </row>
    <row r="210" spans="1:10" x14ac:dyDescent="0.25">
      <c r="A210" s="77">
        <v>0.14585604205554772</v>
      </c>
      <c r="B210" s="13">
        <v>0.29986935674230325</v>
      </c>
      <c r="C210" s="13">
        <v>3.3828831019258683</v>
      </c>
      <c r="D210" s="25">
        <v>0</v>
      </c>
      <c r="E210" s="37">
        <v>0</v>
      </c>
      <c r="F210" s="67">
        <v>2.4977787532279603</v>
      </c>
      <c r="G210" s="13">
        <v>0.14585604205554772</v>
      </c>
      <c r="H210" s="57">
        <v>0.64808231338434819</v>
      </c>
      <c r="I210" s="47">
        <v>0.47857969579150006</v>
      </c>
    </row>
    <row r="211" spans="1:10" x14ac:dyDescent="0.25">
      <c r="A211" s="80"/>
      <c r="B211" s="6"/>
      <c r="C211" s="6"/>
      <c r="D211" s="30"/>
      <c r="E211" s="40"/>
      <c r="F211" s="70"/>
      <c r="G211" s="6"/>
      <c r="H211" s="60"/>
      <c r="I211" s="50"/>
    </row>
    <row r="212" spans="1:10" ht="15.75" thickBot="1" x14ac:dyDescent="0.3">
      <c r="A212" s="78"/>
      <c r="B212" s="17"/>
      <c r="C212" s="17"/>
      <c r="D212" s="28"/>
      <c r="E212" s="38"/>
      <c r="F212" s="68"/>
      <c r="G212" s="17"/>
      <c r="H212" s="58"/>
      <c r="I212" s="48"/>
    </row>
    <row r="213" spans="1:10" ht="15.75" thickBot="1" x14ac:dyDescent="0.3">
      <c r="A213" s="79">
        <v>0.1669667607731796</v>
      </c>
      <c r="B213" s="23">
        <v>4.6780930492823301E-2</v>
      </c>
      <c r="C213" s="23">
        <v>0.20021470845043779</v>
      </c>
      <c r="D213" s="29">
        <v>0.14585604205554772</v>
      </c>
      <c r="E213" s="39">
        <v>0</v>
      </c>
      <c r="F213" s="69">
        <v>2.4309340342591291E-2</v>
      </c>
      <c r="G213" s="23">
        <v>0</v>
      </c>
      <c r="H213" s="59">
        <v>0.4467160274222704</v>
      </c>
      <c r="I213" s="49">
        <v>0.10801371889739135</v>
      </c>
    </row>
    <row r="214" spans="1:10" ht="15.75" thickBot="1" x14ac:dyDescent="0.3">
      <c r="A214" s="76">
        <v>5.6973773308511916E-2</v>
      </c>
      <c r="B214" s="10">
        <v>0</v>
      </c>
      <c r="C214" s="10">
        <v>3.6464010513886931E-2</v>
      </c>
      <c r="D214" s="27">
        <v>0</v>
      </c>
      <c r="E214" s="36">
        <v>0</v>
      </c>
      <c r="F214" s="66">
        <v>6.8368527970214296E-2</v>
      </c>
      <c r="G214" s="10">
        <v>0</v>
      </c>
      <c r="H214" s="56">
        <v>0</v>
      </c>
      <c r="I214" s="46">
        <v>0.59052502536449858</v>
      </c>
    </row>
    <row r="215" spans="1:10" ht="15.75" thickBot="1" x14ac:dyDescent="0.3">
      <c r="A215" s="79">
        <v>0.73893589473426713</v>
      </c>
      <c r="B215" s="23">
        <v>0</v>
      </c>
      <c r="C215" s="23">
        <v>1.1236088839080025</v>
      </c>
      <c r="D215" s="29">
        <v>2.2947296986779131</v>
      </c>
      <c r="E215" s="39">
        <v>0.48714331769434821</v>
      </c>
      <c r="F215" s="69">
        <v>0.68070390796253699</v>
      </c>
      <c r="G215" s="23">
        <v>0</v>
      </c>
      <c r="H215" s="59">
        <v>0.32746651344976313</v>
      </c>
      <c r="I215" s="49">
        <v>0.23390465246411651</v>
      </c>
    </row>
    <row r="216" spans="1:10" ht="15.75" thickBot="1" x14ac:dyDescent="0.3">
      <c r="A216" s="76">
        <v>0</v>
      </c>
      <c r="B216" s="10">
        <v>0.39053705204669042</v>
      </c>
      <c r="C216" s="10">
        <v>0</v>
      </c>
      <c r="D216" s="27">
        <v>0</v>
      </c>
      <c r="E216" s="36">
        <v>0</v>
      </c>
      <c r="F216" s="66">
        <v>0.32817609462498243</v>
      </c>
      <c r="G216" s="10">
        <v>0</v>
      </c>
      <c r="H216" s="56">
        <v>0.32817609462498243</v>
      </c>
      <c r="I216" s="46">
        <v>0.22789509323404766</v>
      </c>
    </row>
    <row r="217" spans="1:10" ht="15.75" thickBot="1" x14ac:dyDescent="0.3">
      <c r="A217" s="79">
        <v>1.3199403273356445</v>
      </c>
      <c r="B217" s="23">
        <v>0.19033978480792194</v>
      </c>
      <c r="C217" s="23">
        <v>1.7433974632404645</v>
      </c>
      <c r="D217" s="29">
        <v>0.37175442551064974</v>
      </c>
      <c r="E217" s="39">
        <v>0.27933343213017431</v>
      </c>
      <c r="F217" s="69">
        <v>0.84971572416747365</v>
      </c>
      <c r="G217" s="23">
        <v>0</v>
      </c>
      <c r="H217" s="59">
        <v>3.5085697869617481E-2</v>
      </c>
      <c r="I217" s="49">
        <v>0.20021470845043779</v>
      </c>
    </row>
    <row r="218" spans="1:10" ht="15.75" thickBot="1" x14ac:dyDescent="0.3">
      <c r="A218" s="76">
        <v>2.4309340342591291E-2</v>
      </c>
      <c r="B218" s="10">
        <v>0</v>
      </c>
      <c r="C218" s="10">
        <v>9.4940173629916066E-2</v>
      </c>
      <c r="D218" s="27">
        <v>0</v>
      </c>
      <c r="E218" s="36">
        <v>0</v>
      </c>
      <c r="F218" s="66">
        <v>0</v>
      </c>
      <c r="G218" s="10">
        <v>0</v>
      </c>
      <c r="H218" s="56">
        <v>0</v>
      </c>
      <c r="I218" s="46">
        <v>0</v>
      </c>
    </row>
    <row r="219" spans="1:10" x14ac:dyDescent="0.25">
      <c r="A219" s="81">
        <v>0.37449360958751932</v>
      </c>
      <c r="B219" s="4">
        <v>0.26360316622053787</v>
      </c>
      <c r="C219" s="4">
        <v>0.2105665108527128</v>
      </c>
      <c r="D219" s="31">
        <v>1.6094543630921556</v>
      </c>
      <c r="E219" s="41">
        <v>0.91222814461005441</v>
      </c>
      <c r="F219" s="71">
        <v>1.3110330838407991</v>
      </c>
      <c r="G219" s="4">
        <v>0.19701608682547836</v>
      </c>
      <c r="H219" s="61">
        <v>0.16466957303273053</v>
      </c>
      <c r="I219" s="51">
        <v>0.10787220052247427</v>
      </c>
      <c r="J219">
        <v>1</v>
      </c>
    </row>
    <row r="220" spans="1:10" ht="15.75" thickBot="1" x14ac:dyDescent="0.3">
      <c r="A220" s="82"/>
      <c r="B220" s="20"/>
      <c r="C220" s="20"/>
      <c r="D220" s="32"/>
      <c r="E220" s="42"/>
      <c r="F220" s="72"/>
      <c r="G220" s="20"/>
      <c r="H220" s="62"/>
      <c r="I220" s="52"/>
    </row>
    <row r="221" spans="1:10" x14ac:dyDescent="0.25">
      <c r="A221" s="77">
        <v>0</v>
      </c>
      <c r="B221" s="13">
        <v>0</v>
      </c>
      <c r="C221" s="13">
        <v>0.16740875710960013</v>
      </c>
      <c r="D221" s="25">
        <v>0</v>
      </c>
      <c r="E221" s="37">
        <v>0</v>
      </c>
      <c r="F221" s="67">
        <v>3.4184263985107148E-2</v>
      </c>
      <c r="G221" s="13">
        <v>0</v>
      </c>
      <c r="H221" s="57">
        <v>2.2789509323404764E-2</v>
      </c>
      <c r="I221" s="47">
        <v>0</v>
      </c>
    </row>
    <row r="222" spans="1:10" ht="15.75" thickBot="1" x14ac:dyDescent="0.3">
      <c r="A222" s="78"/>
      <c r="B222" s="17"/>
      <c r="C222" s="17"/>
      <c r="D222" s="28"/>
      <c r="E222" s="38"/>
      <c r="F222" s="68"/>
      <c r="G222" s="17"/>
      <c r="H222" s="58"/>
      <c r="I222" s="48"/>
    </row>
    <row r="223" spans="1:10" ht="15.75" thickBot="1" x14ac:dyDescent="0.3">
      <c r="A223" s="76">
        <v>0</v>
      </c>
      <c r="B223" s="10">
        <v>4.6780930492823301E-2</v>
      </c>
      <c r="C223" s="10">
        <v>0</v>
      </c>
      <c r="D223" s="27">
        <v>0</v>
      </c>
      <c r="E223" s="36">
        <v>0</v>
      </c>
      <c r="F223" s="66">
        <v>0</v>
      </c>
      <c r="G223" s="10">
        <v>0</v>
      </c>
      <c r="H223" s="56">
        <v>0.10465613768584554</v>
      </c>
      <c r="I223" s="46">
        <v>0</v>
      </c>
    </row>
    <row r="224" spans="1:10" ht="15.75" thickBot="1" x14ac:dyDescent="0.3">
      <c r="A224" s="76">
        <v>0</v>
      </c>
      <c r="B224" s="10">
        <v>0</v>
      </c>
      <c r="C224" s="10">
        <v>0</v>
      </c>
      <c r="D224" s="27">
        <v>0</v>
      </c>
      <c r="E224" s="36">
        <v>0</v>
      </c>
      <c r="F224" s="66">
        <v>0</v>
      </c>
      <c r="G224" s="10">
        <v>0</v>
      </c>
      <c r="H224" s="56">
        <v>5.9854475760298585E-2</v>
      </c>
      <c r="I224" s="46">
        <v>0</v>
      </c>
    </row>
    <row r="225" spans="1:9" x14ac:dyDescent="0.25">
      <c r="A225" s="81">
        <v>0</v>
      </c>
      <c r="B225" s="4">
        <v>0</v>
      </c>
      <c r="C225" s="4">
        <v>0.32817609462498243</v>
      </c>
      <c r="D225" s="31">
        <v>0</v>
      </c>
      <c r="E225" s="41">
        <v>0.51952471391043464</v>
      </c>
      <c r="F225" s="71">
        <v>0.86530768504294808</v>
      </c>
      <c r="G225" s="4">
        <v>0</v>
      </c>
      <c r="H225" s="61">
        <v>0</v>
      </c>
      <c r="I225" s="51">
        <v>0</v>
      </c>
    </row>
    <row r="226" spans="1:9" x14ac:dyDescent="0.25">
      <c r="A226" s="80"/>
      <c r="B226" s="6"/>
      <c r="C226" s="6"/>
      <c r="D226" s="30"/>
      <c r="E226" s="40"/>
      <c r="F226" s="70"/>
      <c r="G226" s="6"/>
      <c r="H226" s="60"/>
      <c r="I226" s="50"/>
    </row>
    <row r="227" spans="1:9" x14ac:dyDescent="0.25">
      <c r="A227" s="80"/>
      <c r="B227" s="6"/>
      <c r="C227" s="6"/>
      <c r="D227" s="30"/>
      <c r="E227" s="40"/>
      <c r="F227" s="70"/>
      <c r="G227" s="6"/>
      <c r="H227" s="60"/>
      <c r="I227" s="50"/>
    </row>
    <row r="228" spans="1:9" x14ac:dyDescent="0.25">
      <c r="A228" s="80"/>
      <c r="B228" s="6"/>
      <c r="C228" s="6"/>
      <c r="D228" s="30"/>
      <c r="E228" s="40"/>
      <c r="F228" s="70"/>
      <c r="G228" s="6"/>
      <c r="H228" s="60"/>
      <c r="I228" s="50"/>
    </row>
    <row r="229" spans="1:9" x14ac:dyDescent="0.25">
      <c r="A229" s="80"/>
      <c r="B229" s="6"/>
      <c r="C229" s="6"/>
      <c r="D229" s="30"/>
      <c r="E229" s="40"/>
      <c r="F229" s="70"/>
      <c r="G229" s="6"/>
      <c r="H229" s="60"/>
      <c r="I229" s="50"/>
    </row>
    <row r="230" spans="1:9" x14ac:dyDescent="0.25">
      <c r="A230" s="80"/>
      <c r="B230" s="6"/>
      <c r="C230" s="6"/>
      <c r="D230" s="30"/>
      <c r="E230" s="40"/>
      <c r="F230" s="70"/>
      <c r="G230" s="6"/>
      <c r="H230" s="60"/>
      <c r="I230" s="50"/>
    </row>
    <row r="231" spans="1:9" x14ac:dyDescent="0.25">
      <c r="A231" s="80"/>
      <c r="B231" s="6"/>
      <c r="C231" s="6"/>
      <c r="D231" s="30"/>
      <c r="E231" s="40"/>
      <c r="F231" s="70"/>
      <c r="G231" s="6"/>
      <c r="H231" s="60"/>
      <c r="I231" s="50"/>
    </row>
    <row r="232" spans="1:9" x14ac:dyDescent="0.25">
      <c r="A232" s="80"/>
      <c r="B232" s="6"/>
      <c r="C232" s="6"/>
      <c r="D232" s="30"/>
      <c r="E232" s="40"/>
      <c r="F232" s="70"/>
      <c r="G232" s="6"/>
      <c r="H232" s="60"/>
      <c r="I232" s="50"/>
    </row>
    <row r="233" spans="1:9" x14ac:dyDescent="0.25">
      <c r="A233" s="80"/>
      <c r="B233" s="6"/>
      <c r="C233" s="6"/>
      <c r="D233" s="30"/>
      <c r="E233" s="40"/>
      <c r="F233" s="70"/>
      <c r="G233" s="6"/>
      <c r="H233" s="60"/>
      <c r="I233" s="50"/>
    </row>
    <row r="234" spans="1:9" x14ac:dyDescent="0.25">
      <c r="A234" s="80"/>
      <c r="B234" s="6"/>
      <c r="C234" s="6"/>
      <c r="D234" s="30"/>
      <c r="E234" s="40"/>
      <c r="F234" s="70"/>
      <c r="G234" s="6"/>
      <c r="H234" s="60"/>
      <c r="I234" s="50"/>
    </row>
    <row r="235" spans="1:9" ht="15.75" thickBot="1" x14ac:dyDescent="0.3">
      <c r="A235" s="82"/>
      <c r="B235" s="20"/>
      <c r="C235" s="20"/>
      <c r="D235" s="32"/>
      <c r="E235" s="42"/>
      <c r="F235" s="72"/>
      <c r="G235" s="20"/>
      <c r="H235" s="62"/>
      <c r="I235" s="52"/>
    </row>
    <row r="236" spans="1:9" x14ac:dyDescent="0.25">
      <c r="A236" s="77">
        <v>0</v>
      </c>
      <c r="B236" s="13">
        <v>0</v>
      </c>
      <c r="C236" s="13">
        <v>0</v>
      </c>
      <c r="D236" s="25">
        <v>0.32506268975773556</v>
      </c>
      <c r="E236" s="37">
        <v>0.24559988508732233</v>
      </c>
      <c r="F236" s="67">
        <v>0.11695232623205826</v>
      </c>
      <c r="G236" s="13">
        <v>0</v>
      </c>
      <c r="H236" s="57">
        <v>0</v>
      </c>
      <c r="I236" s="47">
        <v>0.27347411188085718</v>
      </c>
    </row>
    <row r="237" spans="1:9" ht="15.75" thickBot="1" x14ac:dyDescent="0.3">
      <c r="A237" s="78"/>
      <c r="B237" s="17"/>
      <c r="C237" s="17"/>
      <c r="D237" s="28"/>
      <c r="E237" s="38"/>
      <c r="F237" s="68"/>
      <c r="G237" s="17"/>
      <c r="H237" s="58"/>
      <c r="I237" s="48"/>
    </row>
    <row r="238" spans="1:9" ht="15.75" thickBot="1" x14ac:dyDescent="0.3">
      <c r="A238" s="79">
        <v>0</v>
      </c>
      <c r="B238" s="23">
        <v>0</v>
      </c>
      <c r="C238" s="23">
        <v>5.8493604327698435E-2</v>
      </c>
      <c r="D238" s="29">
        <v>0</v>
      </c>
      <c r="E238" s="39">
        <v>0</v>
      </c>
      <c r="F238" s="69">
        <v>0</v>
      </c>
      <c r="G238" s="23">
        <v>0</v>
      </c>
      <c r="H238" s="59">
        <v>0</v>
      </c>
      <c r="I238" s="49">
        <v>0</v>
      </c>
    </row>
    <row r="239" spans="1:9" ht="15.75" thickBot="1" x14ac:dyDescent="0.3">
      <c r="A239" s="76">
        <v>6.0773350856478225E-2</v>
      </c>
      <c r="B239" s="10">
        <v>0</v>
      </c>
      <c r="C239" s="10">
        <v>7.2009145931594229E-2</v>
      </c>
      <c r="D239" s="27">
        <v>0</v>
      </c>
      <c r="E239" s="36">
        <v>0</v>
      </c>
      <c r="F239" s="66">
        <v>0</v>
      </c>
      <c r="G239" s="10">
        <v>0</v>
      </c>
      <c r="H239" s="56">
        <v>0</v>
      </c>
      <c r="I239" s="46">
        <v>0</v>
      </c>
    </row>
    <row r="240" spans="1:9" ht="15.75" thickBot="1" x14ac:dyDescent="0.3">
      <c r="A240" s="79">
        <v>0</v>
      </c>
      <c r="B240" s="23">
        <v>0</v>
      </c>
      <c r="C240" s="23">
        <v>0</v>
      </c>
      <c r="D240" s="29">
        <v>0.24384934095330957</v>
      </c>
      <c r="E240" s="39">
        <v>0</v>
      </c>
      <c r="F240" s="69">
        <v>0</v>
      </c>
      <c r="G240" s="23">
        <v>0</v>
      </c>
      <c r="H240" s="59">
        <v>0</v>
      </c>
      <c r="I240" s="49">
        <v>0</v>
      </c>
    </row>
    <row r="241" spans="1:9" ht="15.75" thickBot="1" x14ac:dyDescent="0.3">
      <c r="A241" s="76">
        <v>0</v>
      </c>
      <c r="B241" s="10">
        <v>0</v>
      </c>
      <c r="C241" s="10">
        <v>2.3390465246411651E-2</v>
      </c>
      <c r="D241" s="27">
        <v>0</v>
      </c>
      <c r="E241" s="36">
        <v>0</v>
      </c>
      <c r="F241" s="66">
        <v>0</v>
      </c>
      <c r="G241" s="10">
        <v>0</v>
      </c>
      <c r="H241" s="56">
        <v>5.9395038212208769E-2</v>
      </c>
      <c r="I241" s="46">
        <v>2.4309340342591291E-2</v>
      </c>
    </row>
    <row r="242" spans="1:9" ht="15.75" thickBot="1" x14ac:dyDescent="0.3">
      <c r="A242" s="79">
        <v>0</v>
      </c>
      <c r="B242" s="23">
        <v>4.7699805589002942E-2</v>
      </c>
      <c r="C242" s="23">
        <v>0</v>
      </c>
      <c r="D242" s="29">
        <v>0</v>
      </c>
      <c r="E242" s="39">
        <v>0</v>
      </c>
      <c r="F242" s="69">
        <v>0</v>
      </c>
      <c r="G242" s="23">
        <v>2.4309340342591291E-2</v>
      </c>
      <c r="H242" s="59">
        <v>0</v>
      </c>
      <c r="I242" s="49">
        <v>0</v>
      </c>
    </row>
    <row r="243" spans="1:9" ht="15.75" thickBot="1" x14ac:dyDescent="0.3">
      <c r="A243" s="76">
        <v>0</v>
      </c>
      <c r="B243" s="10">
        <v>0</v>
      </c>
      <c r="C243" s="10">
        <v>0</v>
      </c>
      <c r="D243" s="27">
        <v>0</v>
      </c>
      <c r="E243" s="36">
        <v>0</v>
      </c>
      <c r="F243" s="66">
        <v>0</v>
      </c>
      <c r="G243" s="10">
        <v>8.2184547535613536E-2</v>
      </c>
      <c r="H243" s="56">
        <v>3.4184263985107148E-2</v>
      </c>
      <c r="I243" s="46">
        <v>2.4309340342591291E-2</v>
      </c>
    </row>
    <row r="244" spans="1:9" x14ac:dyDescent="0.25">
      <c r="A244" s="77">
        <v>0</v>
      </c>
      <c r="B244" s="13">
        <v>6.8368527970214296E-2</v>
      </c>
      <c r="C244" s="13">
        <v>7.2928021027773862E-2</v>
      </c>
      <c r="D244" s="25">
        <v>0</v>
      </c>
      <c r="E244" s="37">
        <v>0</v>
      </c>
      <c r="F244" s="67">
        <v>0</v>
      </c>
      <c r="G244" s="13">
        <v>0</v>
      </c>
      <c r="H244" s="57">
        <v>0.29331713188799463</v>
      </c>
      <c r="I244" s="47">
        <v>0</v>
      </c>
    </row>
    <row r="245" spans="1:9" ht="15.75" thickBot="1" x14ac:dyDescent="0.3">
      <c r="A245" s="78"/>
      <c r="B245" s="17"/>
      <c r="C245" s="17"/>
      <c r="D245" s="28"/>
      <c r="E245" s="38"/>
      <c r="F245" s="68"/>
      <c r="G245" s="17"/>
      <c r="H245" s="58"/>
      <c r="I245" s="48"/>
    </row>
    <row r="246" spans="1:9" ht="15.75" thickBot="1" x14ac:dyDescent="0.3">
      <c r="A246" s="76">
        <v>6.0773350856478225E-2</v>
      </c>
      <c r="B246" s="10">
        <v>0.25733000013386675</v>
      </c>
      <c r="C246" s="10">
        <v>9.5399611178005883E-2</v>
      </c>
      <c r="D246" s="27">
        <v>0</v>
      </c>
      <c r="E246" s="36">
        <v>0</v>
      </c>
      <c r="F246" s="66">
        <v>0</v>
      </c>
      <c r="G246" s="10">
        <v>8.1866628362440783E-2</v>
      </c>
      <c r="H246" s="56">
        <v>0.11698720865539687</v>
      </c>
      <c r="I246" s="46">
        <v>0.77453335378698229</v>
      </c>
    </row>
    <row r="247" spans="1:9" ht="15.75" thickBot="1" x14ac:dyDescent="0.3">
      <c r="A247" s="76">
        <v>0</v>
      </c>
      <c r="B247" s="10">
        <v>0</v>
      </c>
      <c r="C247" s="10">
        <v>0</v>
      </c>
      <c r="D247" s="27">
        <v>0</v>
      </c>
      <c r="E247" s="36">
        <v>0</v>
      </c>
      <c r="F247" s="66">
        <v>0</v>
      </c>
      <c r="G247" s="10">
        <v>0.22652075857197476</v>
      </c>
      <c r="H247" s="56">
        <v>4.5579018646809528E-2</v>
      </c>
      <c r="I247" s="46">
        <v>2.4309340342591291E-2</v>
      </c>
    </row>
    <row r="248" spans="1:9" ht="15.75" thickBot="1" x14ac:dyDescent="0.3">
      <c r="A248" s="76">
        <v>2.2789509323404764E-2</v>
      </c>
      <c r="B248" s="10">
        <v>0</v>
      </c>
      <c r="C248" s="10">
        <v>0</v>
      </c>
      <c r="D248" s="27">
        <v>0</v>
      </c>
      <c r="E248" s="36">
        <v>0</v>
      </c>
      <c r="F248" s="66">
        <v>0</v>
      </c>
      <c r="G248" s="10">
        <v>0</v>
      </c>
      <c r="H248" s="56">
        <v>0</v>
      </c>
      <c r="I248" s="46">
        <v>5.9395038212208769E-2</v>
      </c>
    </row>
    <row r="249" spans="1:9" ht="15.75" thickBot="1" x14ac:dyDescent="0.3">
      <c r="A249" s="79">
        <v>4.6780930492823301E-2</v>
      </c>
      <c r="B249" s="23">
        <v>7.0171395739234962E-2</v>
      </c>
      <c r="C249" s="23">
        <v>0</v>
      </c>
      <c r="D249" s="29">
        <v>2.4309340342591291E-2</v>
      </c>
      <c r="E249" s="39">
        <v>0</v>
      </c>
      <c r="F249" s="69">
        <v>0</v>
      </c>
      <c r="G249" s="23">
        <v>0</v>
      </c>
      <c r="H249" s="59">
        <v>7.1549708383504412E-2</v>
      </c>
      <c r="I249" s="49">
        <v>3.6464010513886931E-2</v>
      </c>
    </row>
    <row r="250" spans="1:9" x14ac:dyDescent="0.25">
      <c r="A250" s="77">
        <v>4.7699805589002942E-2</v>
      </c>
      <c r="B250" s="13">
        <v>5.6973773308511916E-2</v>
      </c>
      <c r="C250" s="13">
        <v>0.10755428134930152</v>
      </c>
      <c r="D250" s="25">
        <v>7.1408190008587349E-2</v>
      </c>
      <c r="E250" s="37">
        <v>0.10255279195532144</v>
      </c>
      <c r="F250" s="67">
        <v>0.19841184068141715</v>
      </c>
      <c r="G250" s="13">
        <v>0</v>
      </c>
      <c r="H250" s="57">
        <v>0.16832763220577976</v>
      </c>
      <c r="I250" s="47">
        <v>0.11833063887632771</v>
      </c>
    </row>
    <row r="251" spans="1:9" x14ac:dyDescent="0.25">
      <c r="A251" s="80"/>
      <c r="B251" s="6"/>
      <c r="C251" s="6"/>
      <c r="D251" s="30"/>
      <c r="E251" s="40"/>
      <c r="F251" s="70"/>
      <c r="G251" s="6"/>
      <c r="H251" s="60"/>
      <c r="I251" s="50"/>
    </row>
    <row r="252" spans="1:9" x14ac:dyDescent="0.25">
      <c r="A252" s="80"/>
      <c r="B252" s="6"/>
      <c r="C252" s="6"/>
      <c r="D252" s="30"/>
      <c r="E252" s="40"/>
      <c r="F252" s="70"/>
      <c r="G252" s="6"/>
      <c r="H252" s="60"/>
      <c r="I252" s="50"/>
    </row>
    <row r="253" spans="1:9" x14ac:dyDescent="0.25">
      <c r="A253" s="80"/>
      <c r="B253" s="6"/>
      <c r="C253" s="6"/>
      <c r="D253" s="30"/>
      <c r="E253" s="40"/>
      <c r="F253" s="70"/>
      <c r="G253" s="6"/>
      <c r="H253" s="60"/>
      <c r="I253" s="50"/>
    </row>
    <row r="254" spans="1:9" x14ac:dyDescent="0.25">
      <c r="A254" s="80"/>
      <c r="B254" s="6"/>
      <c r="C254" s="6"/>
      <c r="D254" s="30"/>
      <c r="E254" s="40"/>
      <c r="F254" s="70"/>
      <c r="G254" s="6"/>
      <c r="H254" s="60"/>
      <c r="I254" s="50"/>
    </row>
    <row r="255" spans="1:9" x14ac:dyDescent="0.25">
      <c r="A255" s="80"/>
      <c r="B255" s="6"/>
      <c r="C255" s="6"/>
      <c r="D255" s="30"/>
      <c r="E255" s="40"/>
      <c r="F255" s="70"/>
      <c r="G255" s="6"/>
      <c r="H255" s="60"/>
      <c r="I255" s="50"/>
    </row>
    <row r="256" spans="1:9" x14ac:dyDescent="0.25">
      <c r="A256" s="80"/>
      <c r="B256" s="6"/>
      <c r="C256" s="6"/>
      <c r="D256" s="30"/>
      <c r="E256" s="40"/>
      <c r="F256" s="70"/>
      <c r="G256" s="6"/>
      <c r="H256" s="60"/>
      <c r="I256" s="50"/>
    </row>
    <row r="257" spans="1:9" x14ac:dyDescent="0.25">
      <c r="A257" s="80"/>
      <c r="B257" s="6"/>
      <c r="C257" s="6"/>
      <c r="D257" s="30"/>
      <c r="E257" s="40"/>
      <c r="F257" s="70"/>
      <c r="G257" s="6"/>
      <c r="H257" s="60"/>
      <c r="I257" s="50"/>
    </row>
    <row r="258" spans="1:9" x14ac:dyDescent="0.25">
      <c r="A258" s="80"/>
      <c r="B258" s="6"/>
      <c r="C258" s="6"/>
      <c r="D258" s="30"/>
      <c r="E258" s="40"/>
      <c r="F258" s="70"/>
      <c r="G258" s="6"/>
      <c r="H258" s="60"/>
      <c r="I258" s="50"/>
    </row>
    <row r="259" spans="1:9" x14ac:dyDescent="0.25">
      <c r="A259" s="80"/>
      <c r="B259" s="6"/>
      <c r="C259" s="6"/>
      <c r="D259" s="30"/>
      <c r="E259" s="40"/>
      <c r="F259" s="70"/>
      <c r="G259" s="6"/>
      <c r="H259" s="60"/>
      <c r="I259" s="50"/>
    </row>
    <row r="260" spans="1:9" ht="15.75" thickBot="1" x14ac:dyDescent="0.3">
      <c r="A260" s="78"/>
      <c r="B260" s="17"/>
      <c r="C260" s="17"/>
      <c r="D260" s="28"/>
      <c r="E260" s="38"/>
      <c r="F260" s="68"/>
      <c r="G260" s="17"/>
      <c r="H260" s="58"/>
      <c r="I260" s="48"/>
    </row>
    <row r="261" spans="1:9" x14ac:dyDescent="0.25">
      <c r="A261" s="77">
        <v>0</v>
      </c>
      <c r="B261" s="13">
        <v>0.7862380716574644</v>
      </c>
      <c r="C261" s="13">
        <v>0</v>
      </c>
      <c r="D261" s="25">
        <v>0</v>
      </c>
      <c r="E261" s="37">
        <v>0</v>
      </c>
      <c r="F261" s="67">
        <v>0</v>
      </c>
      <c r="G261" s="13">
        <v>1.0321463906706834</v>
      </c>
      <c r="H261" s="57">
        <v>0.30765837586596434</v>
      </c>
      <c r="I261" s="47">
        <v>0</v>
      </c>
    </row>
    <row r="262" spans="1:9" x14ac:dyDescent="0.25">
      <c r="A262" s="80"/>
      <c r="B262" s="6"/>
      <c r="C262" s="6"/>
      <c r="D262" s="30"/>
      <c r="E262" s="40"/>
      <c r="F262" s="70"/>
      <c r="G262" s="6"/>
      <c r="H262" s="60"/>
      <c r="I262" s="50"/>
    </row>
    <row r="263" spans="1:9" ht="15.75" thickBot="1" x14ac:dyDescent="0.3">
      <c r="A263" s="78"/>
      <c r="B263" s="17"/>
      <c r="C263" s="17"/>
      <c r="D263" s="28"/>
      <c r="E263" s="38"/>
      <c r="F263" s="68"/>
      <c r="G263" s="17"/>
      <c r="H263" s="58"/>
      <c r="I263" s="48"/>
    </row>
    <row r="264" spans="1:9" x14ac:dyDescent="0.25">
      <c r="A264" s="81">
        <v>0</v>
      </c>
      <c r="B264" s="4">
        <v>0.10407262297450796</v>
      </c>
      <c r="C264" s="4">
        <v>0</v>
      </c>
      <c r="D264" s="31">
        <v>2.3390465246411651E-2</v>
      </c>
      <c r="E264" s="41">
        <v>0</v>
      </c>
      <c r="F264" s="71">
        <v>0</v>
      </c>
      <c r="G264" s="4">
        <v>0</v>
      </c>
      <c r="H264" s="61">
        <v>0</v>
      </c>
      <c r="I264" s="51">
        <v>7.2928021027773862E-2</v>
      </c>
    </row>
    <row r="265" spans="1:9" ht="15.75" thickBot="1" x14ac:dyDescent="0.3">
      <c r="A265" s="82"/>
      <c r="B265" s="20"/>
      <c r="C265" s="20"/>
      <c r="D265" s="32"/>
      <c r="E265" s="42"/>
      <c r="F265" s="72"/>
      <c r="G265" s="20"/>
      <c r="H265" s="62"/>
      <c r="I265" s="52"/>
    </row>
    <row r="266" spans="1:9" ht="15.75" thickBot="1" x14ac:dyDescent="0.3">
      <c r="A266" s="76">
        <v>3.6464010513886931E-2</v>
      </c>
      <c r="B266" s="10">
        <v>0.1162272931458036</v>
      </c>
      <c r="C266" s="10">
        <v>0.10663540625312189</v>
      </c>
      <c r="D266" s="27">
        <v>8.3244941006710232E-2</v>
      </c>
      <c r="E266" s="36">
        <v>0</v>
      </c>
      <c r="F266" s="66">
        <v>2.2789509323404764E-2</v>
      </c>
      <c r="G266" s="10">
        <v>0.33802959907363245</v>
      </c>
      <c r="H266" s="56">
        <v>0.46579316525605546</v>
      </c>
      <c r="I266" s="46">
        <v>0.18745908235613529</v>
      </c>
    </row>
    <row r="267" spans="1:9" x14ac:dyDescent="0.25">
      <c r="A267" s="81">
        <v>0.26448318091118234</v>
      </c>
      <c r="B267" s="4">
        <v>0.72284012864008818</v>
      </c>
      <c r="C267" s="4">
        <v>0.36352341005056815</v>
      </c>
      <c r="D267" s="31">
        <v>0.14034279147846992</v>
      </c>
      <c r="E267" s="41">
        <v>0</v>
      </c>
      <c r="F267" s="71">
        <v>0.1253423012787262</v>
      </c>
      <c r="G267" s="4">
        <v>0.87167004586952823</v>
      </c>
      <c r="H267" s="61">
        <v>0.90399315178684769</v>
      </c>
      <c r="I267" s="51">
        <v>0.14034279147846992</v>
      </c>
    </row>
    <row r="268" spans="1:9" x14ac:dyDescent="0.25">
      <c r="A268" s="80"/>
      <c r="B268" s="6"/>
      <c r="C268" s="6"/>
      <c r="D268" s="30"/>
      <c r="E268" s="40"/>
      <c r="F268" s="70"/>
      <c r="G268" s="6"/>
      <c r="H268" s="60"/>
      <c r="I268" s="50"/>
    </row>
    <row r="269" spans="1:9" x14ac:dyDescent="0.25">
      <c r="A269" s="80"/>
      <c r="B269" s="6"/>
      <c r="C269" s="6"/>
      <c r="D269" s="30"/>
      <c r="E269" s="40"/>
      <c r="F269" s="70"/>
      <c r="G269" s="6"/>
      <c r="H269" s="60"/>
      <c r="I269" s="50"/>
    </row>
    <row r="270" spans="1:9" x14ac:dyDescent="0.25">
      <c r="A270" s="80"/>
      <c r="B270" s="6"/>
      <c r="C270" s="6"/>
      <c r="D270" s="30"/>
      <c r="E270" s="40"/>
      <c r="F270" s="70"/>
      <c r="G270" s="6"/>
      <c r="H270" s="60"/>
      <c r="I270" s="50"/>
    </row>
    <row r="271" spans="1:9" x14ac:dyDescent="0.25">
      <c r="A271" s="80"/>
      <c r="B271" s="6"/>
      <c r="C271" s="6"/>
      <c r="D271" s="30"/>
      <c r="E271" s="40"/>
      <c r="F271" s="70"/>
      <c r="G271" s="6"/>
      <c r="H271" s="60"/>
      <c r="I271" s="50"/>
    </row>
    <row r="272" spans="1:9" x14ac:dyDescent="0.25">
      <c r="A272" s="80"/>
      <c r="B272" s="6"/>
      <c r="C272" s="6"/>
      <c r="D272" s="30"/>
      <c r="E272" s="40"/>
      <c r="F272" s="70"/>
      <c r="G272" s="6"/>
      <c r="H272" s="60"/>
      <c r="I272" s="50"/>
    </row>
    <row r="273" spans="1:9" ht="15.75" thickBot="1" x14ac:dyDescent="0.3">
      <c r="A273" s="82"/>
      <c r="B273" s="20"/>
      <c r="C273" s="20"/>
      <c r="D273" s="32"/>
      <c r="E273" s="42"/>
      <c r="F273" s="72"/>
      <c r="G273" s="20"/>
      <c r="H273" s="62"/>
      <c r="I273" s="52"/>
    </row>
    <row r="274" spans="1:9" ht="15.75" thickBot="1" x14ac:dyDescent="0.3">
      <c r="A274" s="76">
        <v>0</v>
      </c>
      <c r="B274" s="10">
        <v>0</v>
      </c>
      <c r="C274" s="10">
        <v>0</v>
      </c>
      <c r="D274" s="27">
        <v>0</v>
      </c>
      <c r="E274" s="36">
        <v>0</v>
      </c>
      <c r="F274" s="66">
        <v>0</v>
      </c>
      <c r="G274" s="10">
        <v>8.3244941006710232E-2</v>
      </c>
      <c r="H274" s="56">
        <v>0</v>
      </c>
      <c r="I274" s="46">
        <v>0</v>
      </c>
    </row>
    <row r="275" spans="1:9" ht="15.75" thickBot="1" x14ac:dyDescent="0.3">
      <c r="A275" s="76">
        <v>0.32325982198871489</v>
      </c>
      <c r="B275" s="10">
        <v>0.4071754837651092</v>
      </c>
      <c r="C275" s="10">
        <v>0.24559988508732233</v>
      </c>
      <c r="D275" s="27">
        <v>0</v>
      </c>
      <c r="E275" s="36">
        <v>0.11964492394787501</v>
      </c>
      <c r="F275" s="66">
        <v>0.22270373981233912</v>
      </c>
      <c r="G275" s="10">
        <v>0.1823200525694347</v>
      </c>
      <c r="H275" s="56">
        <v>0.15952656526383335</v>
      </c>
      <c r="I275" s="46">
        <v>0.22220941984091069</v>
      </c>
    </row>
    <row r="276" spans="1:9" x14ac:dyDescent="0.25">
      <c r="A276" s="77">
        <v>0.27955741393979983</v>
      </c>
      <c r="B276" s="13">
        <v>1.2630851233062292</v>
      </c>
      <c r="C276" s="13">
        <v>0.36463612715667287</v>
      </c>
      <c r="D276" s="25">
        <v>0.88255105066657036</v>
      </c>
      <c r="E276" s="37">
        <v>0.19297133828289612</v>
      </c>
      <c r="F276" s="67">
        <v>0</v>
      </c>
      <c r="G276" s="13">
        <v>0.18712372197129321</v>
      </c>
      <c r="H276" s="57">
        <v>1.0349438650463201</v>
      </c>
      <c r="I276" s="47">
        <v>2.1407298472206304</v>
      </c>
    </row>
    <row r="277" spans="1:9" ht="15.75" thickBot="1" x14ac:dyDescent="0.3">
      <c r="A277" s="78"/>
      <c r="B277" s="17"/>
      <c r="C277" s="17"/>
      <c r="D277" s="28"/>
      <c r="E277" s="38"/>
      <c r="F277" s="68"/>
      <c r="G277" s="17"/>
      <c r="H277" s="58"/>
      <c r="I277" s="48"/>
    </row>
    <row r="278" spans="1:9" ht="15.75" thickBot="1" x14ac:dyDescent="0.3">
      <c r="A278" s="79">
        <v>0.11394754661702383</v>
      </c>
      <c r="B278" s="23">
        <v>0</v>
      </c>
      <c r="C278" s="23">
        <v>0.21282881616982327</v>
      </c>
      <c r="D278" s="29">
        <v>0</v>
      </c>
      <c r="E278" s="39">
        <v>0</v>
      </c>
      <c r="F278" s="69">
        <v>0</v>
      </c>
      <c r="G278" s="23">
        <v>0</v>
      </c>
      <c r="H278" s="59">
        <v>0</v>
      </c>
      <c r="I278" s="49">
        <v>0</v>
      </c>
    </row>
    <row r="279" spans="1:9" ht="15.75" thickBot="1" x14ac:dyDescent="0.3">
      <c r="A279" s="76">
        <v>6.8368527970214296E-2</v>
      </c>
      <c r="B279" s="10">
        <v>6.9269961854724629E-2</v>
      </c>
      <c r="C279" s="10">
        <v>0</v>
      </c>
      <c r="D279" s="27">
        <v>0</v>
      </c>
      <c r="E279" s="36">
        <v>0</v>
      </c>
      <c r="F279" s="66">
        <v>0</v>
      </c>
      <c r="G279" s="10">
        <v>0</v>
      </c>
      <c r="H279" s="56">
        <v>0.1070948438012117</v>
      </c>
      <c r="I279" s="46">
        <v>0</v>
      </c>
    </row>
    <row r="280" spans="1:9" x14ac:dyDescent="0.25">
      <c r="A280" s="77">
        <v>8.3704378554800063E-2</v>
      </c>
      <c r="B280" s="13">
        <v>0</v>
      </c>
      <c r="C280" s="13">
        <v>7.2928021027773862E-2</v>
      </c>
      <c r="D280" s="25">
        <v>0</v>
      </c>
      <c r="E280" s="37">
        <v>0</v>
      </c>
      <c r="F280" s="67">
        <v>0.35334800844654884</v>
      </c>
      <c r="G280" s="13">
        <v>0</v>
      </c>
      <c r="H280" s="57">
        <v>0</v>
      </c>
      <c r="I280" s="47">
        <v>0</v>
      </c>
    </row>
    <row r="281" spans="1:9" x14ac:dyDescent="0.25">
      <c r="A281" s="80"/>
      <c r="B281" s="6"/>
      <c r="C281" s="6"/>
      <c r="D281" s="30"/>
      <c r="E281" s="40"/>
      <c r="F281" s="70"/>
      <c r="G281" s="6"/>
      <c r="H281" s="60"/>
      <c r="I281" s="50"/>
    </row>
    <row r="282" spans="1:9" ht="15.75" thickBot="1" x14ac:dyDescent="0.3">
      <c r="A282" s="78"/>
      <c r="B282" s="17"/>
      <c r="C282" s="17"/>
      <c r="D282" s="28"/>
      <c r="E282" s="38"/>
      <c r="F282" s="68"/>
      <c r="G282" s="17"/>
      <c r="H282" s="58"/>
      <c r="I282" s="48"/>
    </row>
    <row r="283" spans="1:9" x14ac:dyDescent="0.25">
      <c r="A283" s="77">
        <v>0</v>
      </c>
      <c r="B283" s="13">
        <v>0</v>
      </c>
      <c r="C283" s="13">
        <v>0</v>
      </c>
      <c r="D283" s="25">
        <v>0</v>
      </c>
      <c r="E283" s="37">
        <v>0.38098479020098541</v>
      </c>
      <c r="F283" s="67">
        <v>0</v>
      </c>
      <c r="G283" s="13">
        <v>9.7237361370365163E-2</v>
      </c>
      <c r="H283" s="57">
        <v>0</v>
      </c>
      <c r="I283" s="47">
        <v>0</v>
      </c>
    </row>
    <row r="284" spans="1:9" x14ac:dyDescent="0.25">
      <c r="A284" s="80"/>
      <c r="B284" s="6"/>
      <c r="C284" s="6"/>
      <c r="D284" s="30"/>
      <c r="E284" s="40"/>
      <c r="F284" s="70"/>
      <c r="G284" s="6"/>
      <c r="H284" s="60"/>
      <c r="I284" s="50"/>
    </row>
    <row r="285" spans="1:9" ht="15.75" thickBot="1" x14ac:dyDescent="0.3">
      <c r="A285" s="78"/>
      <c r="B285" s="17"/>
      <c r="C285" s="17"/>
      <c r="D285" s="28"/>
      <c r="E285" s="38"/>
      <c r="F285" s="68"/>
      <c r="G285" s="17"/>
      <c r="H285" s="58"/>
      <c r="I285" s="48"/>
    </row>
    <row r="286" spans="1:9" x14ac:dyDescent="0.25">
      <c r="A286" s="81">
        <v>0.2506846025574524</v>
      </c>
      <c r="B286" s="4">
        <v>0.37424744394258641</v>
      </c>
      <c r="C286" s="4">
        <v>0.41381690335932708</v>
      </c>
      <c r="D286" s="31">
        <v>2.1593963525578164</v>
      </c>
      <c r="E286" s="41">
        <v>0</v>
      </c>
      <c r="F286" s="71">
        <v>0</v>
      </c>
      <c r="G286" s="4">
        <v>0.33435409868891391</v>
      </c>
      <c r="H286" s="61">
        <v>0.31336745713452974</v>
      </c>
      <c r="I286" s="51">
        <v>9.7230963207079739</v>
      </c>
    </row>
    <row r="287" spans="1:9" ht="15.75" thickBot="1" x14ac:dyDescent="0.3">
      <c r="A287" s="82">
        <v>0</v>
      </c>
      <c r="B287" s="20">
        <v>0</v>
      </c>
      <c r="C287" s="20">
        <v>0</v>
      </c>
      <c r="D287" s="32">
        <v>0</v>
      </c>
      <c r="E287" s="42">
        <v>0</v>
      </c>
      <c r="F287" s="72">
        <v>0</v>
      </c>
      <c r="G287" s="20">
        <v>0</v>
      </c>
      <c r="H287" s="62">
        <v>0</v>
      </c>
      <c r="I287" s="52">
        <v>0</v>
      </c>
    </row>
    <row r="288" spans="1:9" x14ac:dyDescent="0.25">
      <c r="A288" s="77">
        <v>1.689467329952522</v>
      </c>
      <c r="B288" s="13">
        <v>1.8785822538186101</v>
      </c>
      <c r="C288" s="13">
        <v>1.4728199651211087</v>
      </c>
      <c r="D288" s="25">
        <v>1.8779797692317912</v>
      </c>
      <c r="E288" s="37">
        <v>5.1276395977660719E-2</v>
      </c>
      <c r="F288" s="67">
        <v>0.12990179433628579</v>
      </c>
      <c r="G288" s="13">
        <v>0.93494987838741583</v>
      </c>
      <c r="H288" s="57">
        <v>3.7724639471346557</v>
      </c>
      <c r="I288" s="47">
        <v>3.7190575095954723</v>
      </c>
    </row>
    <row r="289" spans="1:10" x14ac:dyDescent="0.25">
      <c r="A289" s="80">
        <v>0</v>
      </c>
      <c r="B289" s="6">
        <v>0</v>
      </c>
      <c r="C289" s="6">
        <v>0</v>
      </c>
      <c r="D289" s="30">
        <v>0</v>
      </c>
      <c r="E289" s="40">
        <v>0</v>
      </c>
      <c r="F289" s="70">
        <v>0</v>
      </c>
      <c r="G289" s="6">
        <v>0</v>
      </c>
      <c r="H289" s="60">
        <v>0</v>
      </c>
      <c r="I289" s="50">
        <v>0</v>
      </c>
    </row>
    <row r="290" spans="1:10" ht="15.75" thickBot="1" x14ac:dyDescent="0.3">
      <c r="A290" s="78">
        <v>0</v>
      </c>
      <c r="B290" s="17">
        <v>0</v>
      </c>
      <c r="C290" s="17">
        <v>0</v>
      </c>
      <c r="D290" s="28">
        <v>0</v>
      </c>
      <c r="E290" s="38">
        <v>0</v>
      </c>
      <c r="F290" s="68">
        <v>0</v>
      </c>
      <c r="G290" s="17">
        <v>0</v>
      </c>
      <c r="H290" s="58">
        <v>0</v>
      </c>
      <c r="I290" s="48">
        <v>0</v>
      </c>
    </row>
    <row r="291" spans="1:10" x14ac:dyDescent="0.25">
      <c r="A291" s="77">
        <v>53.575804664177298</v>
      </c>
      <c r="B291" s="13">
        <v>105.4394861945281</v>
      </c>
      <c r="C291" s="13">
        <v>40.130721336842221</v>
      </c>
      <c r="D291" s="25">
        <v>62.169458051501181</v>
      </c>
      <c r="E291" s="37">
        <v>3.0082152306894288</v>
      </c>
      <c r="F291" s="67">
        <v>3.4184582223682871</v>
      </c>
      <c r="G291" s="13">
        <v>67.578146097466927</v>
      </c>
      <c r="H291" s="57">
        <v>130.49151536382371</v>
      </c>
      <c r="I291" s="47">
        <v>196.16062684732017</v>
      </c>
      <c r="J291">
        <v>1</v>
      </c>
    </row>
    <row r="292" spans="1:10" x14ac:dyDescent="0.25">
      <c r="A292" s="80"/>
      <c r="B292" s="6"/>
      <c r="C292" s="6"/>
      <c r="D292" s="30"/>
      <c r="E292" s="40"/>
      <c r="F292" s="70"/>
      <c r="G292" s="6"/>
      <c r="H292" s="60"/>
      <c r="I292" s="50"/>
    </row>
    <row r="293" spans="1:10" x14ac:dyDescent="0.25">
      <c r="A293" s="80"/>
      <c r="B293" s="6"/>
      <c r="C293" s="6"/>
      <c r="D293" s="30"/>
      <c r="E293" s="40"/>
      <c r="F293" s="70"/>
      <c r="G293" s="6"/>
      <c r="H293" s="60"/>
      <c r="I293" s="50"/>
    </row>
    <row r="294" spans="1:10" x14ac:dyDescent="0.25">
      <c r="A294" s="80"/>
      <c r="B294" s="6"/>
      <c r="C294" s="6"/>
      <c r="D294" s="30"/>
      <c r="E294" s="40"/>
      <c r="F294" s="70"/>
      <c r="G294" s="6"/>
      <c r="H294" s="60"/>
      <c r="I294" s="50"/>
    </row>
    <row r="295" spans="1:10" x14ac:dyDescent="0.25">
      <c r="A295" s="80"/>
      <c r="B295" s="6"/>
      <c r="C295" s="6"/>
      <c r="D295" s="30"/>
      <c r="E295" s="40"/>
      <c r="F295" s="70"/>
      <c r="G295" s="6"/>
      <c r="H295" s="60"/>
      <c r="I295" s="50"/>
    </row>
    <row r="296" spans="1:10" x14ac:dyDescent="0.25">
      <c r="A296" s="80"/>
      <c r="B296" s="6"/>
      <c r="C296" s="6"/>
      <c r="D296" s="30"/>
      <c r="E296" s="40"/>
      <c r="F296" s="70"/>
      <c r="G296" s="6"/>
      <c r="H296" s="60"/>
      <c r="I296" s="50"/>
    </row>
    <row r="297" spans="1:10" x14ac:dyDescent="0.25">
      <c r="A297" s="80"/>
      <c r="B297" s="6"/>
      <c r="C297" s="6"/>
      <c r="D297" s="30"/>
      <c r="E297" s="40"/>
      <c r="F297" s="70"/>
      <c r="G297" s="6"/>
      <c r="H297" s="60"/>
      <c r="I297" s="50"/>
    </row>
    <row r="298" spans="1:10" ht="15.75" thickBot="1" x14ac:dyDescent="0.3">
      <c r="A298" s="78"/>
      <c r="B298" s="17"/>
      <c r="C298" s="17"/>
      <c r="D298" s="28"/>
      <c r="E298" s="38"/>
      <c r="F298" s="68"/>
      <c r="G298" s="17"/>
      <c r="H298" s="58"/>
      <c r="I298" s="48"/>
    </row>
    <row r="299" spans="1:10" ht="15.75" thickBot="1" x14ac:dyDescent="0.3">
      <c r="A299" s="76">
        <v>0</v>
      </c>
      <c r="B299" s="10">
        <v>3.6464010513886931E-2</v>
      </c>
      <c r="C299" s="10">
        <v>4.7699805589002942E-2</v>
      </c>
      <c r="D299" s="27">
        <v>0</v>
      </c>
      <c r="E299" s="36">
        <v>3.5085697869617474E-2</v>
      </c>
      <c r="F299" s="66">
        <v>0</v>
      </c>
      <c r="G299" s="10">
        <v>0</v>
      </c>
      <c r="H299" s="56">
        <v>2.4309340342591291E-2</v>
      </c>
      <c r="I299" s="46">
        <v>0</v>
      </c>
    </row>
    <row r="300" spans="1:10" x14ac:dyDescent="0.25">
      <c r="A300" s="81">
        <v>0</v>
      </c>
      <c r="B300" s="4">
        <v>0</v>
      </c>
      <c r="C300" s="4">
        <v>0</v>
      </c>
      <c r="D300" s="31">
        <v>0</v>
      </c>
      <c r="E300" s="41">
        <v>0</v>
      </c>
      <c r="F300" s="71">
        <v>0</v>
      </c>
      <c r="G300" s="4">
        <v>9.7237361370365163E-2</v>
      </c>
      <c r="H300" s="61">
        <v>0.12154670171295645</v>
      </c>
      <c r="I300" s="51">
        <v>0.23758015284883507</v>
      </c>
    </row>
    <row r="301" spans="1:10" ht="15.75" thickBot="1" x14ac:dyDescent="0.3">
      <c r="A301" s="82"/>
      <c r="B301" s="20"/>
      <c r="C301" s="20"/>
      <c r="D301" s="32"/>
      <c r="E301" s="42"/>
      <c r="F301" s="72"/>
      <c r="G301" s="20"/>
      <c r="H301" s="62"/>
      <c r="I301" s="52"/>
    </row>
    <row r="302" spans="1:10" x14ac:dyDescent="0.25">
      <c r="A302" s="77">
        <v>0.58338530781665576</v>
      </c>
      <c r="B302" s="13">
        <v>0.71590021976592944</v>
      </c>
      <c r="C302" s="13">
        <v>0.40422501646664538</v>
      </c>
      <c r="D302" s="25">
        <v>0.60451346774595693</v>
      </c>
      <c r="E302" s="37">
        <v>8.5460659962767874E-2</v>
      </c>
      <c r="F302" s="67">
        <v>8.5082691199069513E-2</v>
      </c>
      <c r="G302" s="13">
        <v>0.26114701889350239</v>
      </c>
      <c r="H302" s="57">
        <v>0.89537445230691615</v>
      </c>
      <c r="I302" s="47">
        <v>1.1280807115085358</v>
      </c>
      <c r="J302">
        <v>1</v>
      </c>
    </row>
    <row r="303" spans="1:10" x14ac:dyDescent="0.25">
      <c r="A303" s="80"/>
      <c r="B303" s="6"/>
      <c r="C303" s="6"/>
      <c r="D303" s="30"/>
      <c r="E303" s="40"/>
      <c r="F303" s="70"/>
      <c r="G303" s="6"/>
      <c r="H303" s="60"/>
      <c r="I303" s="50"/>
    </row>
    <row r="304" spans="1:10" ht="15.75" thickBot="1" x14ac:dyDescent="0.3">
      <c r="A304" s="78"/>
      <c r="B304" s="17"/>
      <c r="C304" s="17"/>
      <c r="D304" s="28"/>
      <c r="E304" s="38"/>
      <c r="F304" s="68"/>
      <c r="G304" s="17"/>
      <c r="H304" s="58"/>
      <c r="I304" s="48"/>
    </row>
    <row r="305" spans="1:10" x14ac:dyDescent="0.25">
      <c r="A305" s="77">
        <v>6.5725493844051757</v>
      </c>
      <c r="B305" s="13">
        <v>18.638702777878539</v>
      </c>
      <c r="C305" s="13">
        <v>6.6515796773673728</v>
      </c>
      <c r="D305" s="25">
        <v>6.7369233762559579</v>
      </c>
      <c r="E305" s="37">
        <v>3.0991196057724011</v>
      </c>
      <c r="F305" s="67">
        <v>1.9399565612171665</v>
      </c>
      <c r="G305" s="13">
        <v>9.4476311549238101</v>
      </c>
      <c r="H305" s="57">
        <v>14.033340388411469</v>
      </c>
      <c r="I305" s="47">
        <v>10.181647109827734</v>
      </c>
      <c r="J305">
        <v>1</v>
      </c>
    </row>
    <row r="306" spans="1:10" x14ac:dyDescent="0.25">
      <c r="A306" s="80"/>
      <c r="B306" s="6"/>
      <c r="C306" s="6"/>
      <c r="D306" s="30"/>
      <c r="E306" s="40"/>
      <c r="F306" s="70"/>
      <c r="G306" s="6"/>
      <c r="H306" s="60"/>
      <c r="I306" s="50"/>
    </row>
    <row r="307" spans="1:10" x14ac:dyDescent="0.25">
      <c r="A307" s="80"/>
      <c r="B307" s="6"/>
      <c r="C307" s="6"/>
      <c r="D307" s="30"/>
      <c r="E307" s="40"/>
      <c r="F307" s="70"/>
      <c r="G307" s="6"/>
      <c r="H307" s="60"/>
      <c r="I307" s="50"/>
    </row>
    <row r="308" spans="1:10" ht="15.75" thickBot="1" x14ac:dyDescent="0.3">
      <c r="A308" s="78"/>
      <c r="B308" s="17"/>
      <c r="C308" s="17"/>
      <c r="D308" s="28"/>
      <c r="E308" s="38"/>
      <c r="F308" s="68"/>
      <c r="G308" s="17"/>
      <c r="H308" s="58"/>
      <c r="I308" s="48"/>
    </row>
    <row r="309" spans="1:10" x14ac:dyDescent="0.25">
      <c r="A309" s="81">
        <v>0</v>
      </c>
      <c r="B309" s="4">
        <v>12.135521120232346</v>
      </c>
      <c r="C309" s="4">
        <v>0</v>
      </c>
      <c r="D309" s="31">
        <v>3.5436554848313651</v>
      </c>
      <c r="E309" s="41">
        <v>7.4870503123727197</v>
      </c>
      <c r="F309" s="71">
        <v>5.3514090872277436</v>
      </c>
      <c r="G309" s="4">
        <v>7.033503997216962</v>
      </c>
      <c r="H309" s="61">
        <v>0</v>
      </c>
      <c r="I309" s="51">
        <v>0</v>
      </c>
    </row>
    <row r="310" spans="1:10" x14ac:dyDescent="0.25">
      <c r="A310" s="80"/>
      <c r="B310" s="6"/>
      <c r="C310" s="6"/>
      <c r="D310" s="30"/>
      <c r="E310" s="40"/>
      <c r="F310" s="70"/>
      <c r="G310" s="6"/>
      <c r="H310" s="60"/>
      <c r="I310" s="50"/>
    </row>
    <row r="311" spans="1:10" x14ac:dyDescent="0.25">
      <c r="A311" s="80"/>
      <c r="B311" s="6"/>
      <c r="C311" s="6"/>
      <c r="D311" s="30"/>
      <c r="E311" s="40"/>
      <c r="F311" s="70"/>
      <c r="G311" s="6"/>
      <c r="H311" s="60"/>
      <c r="I311" s="50"/>
    </row>
    <row r="312" spans="1:10" ht="15.75" thickBot="1" x14ac:dyDescent="0.3">
      <c r="A312" s="82"/>
      <c r="B312" s="20"/>
      <c r="C312" s="20"/>
      <c r="D312" s="32"/>
      <c r="E312" s="42"/>
      <c r="F312" s="72"/>
      <c r="G312" s="20"/>
      <c r="H312" s="62"/>
      <c r="I312" s="52"/>
    </row>
    <row r="313" spans="1:10" x14ac:dyDescent="0.25">
      <c r="A313" s="77">
        <v>11.704525567610601</v>
      </c>
      <c r="B313" s="13">
        <v>6.8066253867057904</v>
      </c>
      <c r="C313" s="13">
        <v>10.289129326241602</v>
      </c>
      <c r="D313" s="25">
        <v>14.676722463026428</v>
      </c>
      <c r="E313" s="37">
        <v>0</v>
      </c>
      <c r="F313" s="67">
        <v>0</v>
      </c>
      <c r="G313" s="13">
        <v>0</v>
      </c>
      <c r="H313" s="57">
        <v>35.277817582384671</v>
      </c>
      <c r="I313" s="47">
        <v>31.418028235757202</v>
      </c>
    </row>
    <row r="314" spans="1:10" x14ac:dyDescent="0.25">
      <c r="A314" s="80"/>
      <c r="B314" s="6"/>
      <c r="C314" s="6"/>
      <c r="D314" s="30"/>
      <c r="E314" s="40"/>
      <c r="F314" s="70"/>
      <c r="G314" s="6"/>
      <c r="H314" s="60"/>
      <c r="I314" s="50"/>
    </row>
    <row r="315" spans="1:10" x14ac:dyDescent="0.25">
      <c r="A315" s="80"/>
      <c r="B315" s="6"/>
      <c r="C315" s="6"/>
      <c r="D315" s="30"/>
      <c r="E315" s="40"/>
      <c r="F315" s="70"/>
      <c r="G315" s="6"/>
      <c r="H315" s="60"/>
      <c r="I315" s="50"/>
    </row>
    <row r="316" spans="1:10" x14ac:dyDescent="0.25">
      <c r="A316" s="80"/>
      <c r="B316" s="6"/>
      <c r="C316" s="6"/>
      <c r="D316" s="30"/>
      <c r="E316" s="40"/>
      <c r="F316" s="70"/>
      <c r="G316" s="6"/>
      <c r="H316" s="60"/>
      <c r="I316" s="50"/>
    </row>
    <row r="317" spans="1:10" x14ac:dyDescent="0.25">
      <c r="A317" s="80"/>
      <c r="B317" s="6"/>
      <c r="C317" s="6"/>
      <c r="D317" s="30"/>
      <c r="E317" s="40"/>
      <c r="F317" s="70"/>
      <c r="G317" s="6"/>
      <c r="H317" s="60"/>
      <c r="I317" s="50"/>
    </row>
    <row r="318" spans="1:10" x14ac:dyDescent="0.25">
      <c r="A318" s="80"/>
      <c r="B318" s="6"/>
      <c r="C318" s="6"/>
      <c r="D318" s="30"/>
      <c r="E318" s="40"/>
      <c r="F318" s="70"/>
      <c r="G318" s="6"/>
      <c r="H318" s="60"/>
      <c r="I318" s="50"/>
    </row>
    <row r="319" spans="1:10" ht="15.75" thickBot="1" x14ac:dyDescent="0.3">
      <c r="A319" s="78"/>
      <c r="B319" s="17"/>
      <c r="C319" s="17"/>
      <c r="D319" s="28"/>
      <c r="E319" s="38"/>
      <c r="F319" s="68"/>
      <c r="G319" s="17"/>
      <c r="H319" s="58"/>
      <c r="I319" s="48"/>
    </row>
    <row r="320" spans="1:10" x14ac:dyDescent="0.25">
      <c r="A320" s="77">
        <v>0</v>
      </c>
      <c r="B320" s="13">
        <v>0</v>
      </c>
      <c r="C320" s="13">
        <v>0</v>
      </c>
      <c r="D320" s="25">
        <v>0</v>
      </c>
      <c r="E320" s="37">
        <v>0</v>
      </c>
      <c r="F320" s="67">
        <v>0</v>
      </c>
      <c r="G320" s="13">
        <v>0</v>
      </c>
      <c r="H320" s="57">
        <v>0.20067414599852762</v>
      </c>
      <c r="I320" s="47">
        <v>9.7237361370365163E-2</v>
      </c>
    </row>
    <row r="321" spans="1:9" x14ac:dyDescent="0.25">
      <c r="A321" s="80"/>
      <c r="B321" s="6"/>
      <c r="C321" s="6"/>
      <c r="D321" s="30"/>
      <c r="E321" s="40"/>
      <c r="F321" s="70"/>
      <c r="G321" s="6"/>
      <c r="H321" s="60"/>
      <c r="I321" s="50"/>
    </row>
    <row r="322" spans="1:9" ht="15.75" thickBot="1" x14ac:dyDescent="0.3">
      <c r="A322" s="78"/>
      <c r="B322" s="17"/>
      <c r="C322" s="17"/>
      <c r="D322" s="28"/>
      <c r="E322" s="38"/>
      <c r="F322" s="68"/>
      <c r="G322" s="17"/>
      <c r="H322" s="58"/>
      <c r="I322" s="48"/>
    </row>
    <row r="323" spans="1:9" x14ac:dyDescent="0.25">
      <c r="A323" s="77">
        <v>0</v>
      </c>
      <c r="B323" s="13">
        <v>7.2928021027773862E-2</v>
      </c>
      <c r="C323" s="13">
        <v>0</v>
      </c>
      <c r="D323" s="25">
        <v>0</v>
      </c>
      <c r="E323" s="37">
        <v>0.31171482834626085</v>
      </c>
      <c r="F323" s="67">
        <v>0</v>
      </c>
      <c r="G323" s="13">
        <v>0.35248543496757367</v>
      </c>
      <c r="H323" s="57">
        <v>0</v>
      </c>
      <c r="I323" s="47">
        <v>0</v>
      </c>
    </row>
    <row r="324" spans="1:9" x14ac:dyDescent="0.25">
      <c r="A324" s="80"/>
      <c r="B324" s="6"/>
      <c r="C324" s="6"/>
      <c r="D324" s="30"/>
      <c r="E324" s="40"/>
      <c r="F324" s="70"/>
      <c r="G324" s="6"/>
      <c r="H324" s="60"/>
      <c r="I324" s="50"/>
    </row>
    <row r="325" spans="1:9" ht="15.75" thickBot="1" x14ac:dyDescent="0.3">
      <c r="A325" s="78"/>
      <c r="B325" s="17"/>
      <c r="C325" s="17"/>
      <c r="D325" s="28"/>
      <c r="E325" s="38"/>
      <c r="F325" s="68"/>
      <c r="G325" s="17"/>
      <c r="H325" s="58"/>
      <c r="I325" s="48"/>
    </row>
    <row r="326" spans="1:9" ht="15.75" thickBot="1" x14ac:dyDescent="0.3">
      <c r="A326" s="76">
        <v>0</v>
      </c>
      <c r="B326" s="10">
        <v>2.2789509323404764E-2</v>
      </c>
      <c r="C326" s="10">
        <v>0</v>
      </c>
      <c r="D326" s="27">
        <v>0</v>
      </c>
      <c r="E326" s="36">
        <v>0</v>
      </c>
      <c r="F326" s="66">
        <v>0</v>
      </c>
      <c r="G326" s="10">
        <v>0</v>
      </c>
      <c r="H326" s="56">
        <v>5.7574729231518795E-2</v>
      </c>
      <c r="I326" s="46">
        <v>0</v>
      </c>
    </row>
    <row r="327" spans="1:9" ht="15.75" thickBot="1" x14ac:dyDescent="0.3">
      <c r="A327" s="79">
        <v>4.5579018646809528E-2</v>
      </c>
      <c r="B327" s="23">
        <v>0.10663540625312189</v>
      </c>
      <c r="C327" s="23">
        <v>6.9269961854724629E-2</v>
      </c>
      <c r="D327" s="29">
        <v>6.0773350856478225E-2</v>
      </c>
      <c r="E327" s="39">
        <v>0</v>
      </c>
      <c r="F327" s="69">
        <v>0</v>
      </c>
      <c r="G327" s="23">
        <v>0</v>
      </c>
      <c r="H327" s="59">
        <v>0.33299720523851023</v>
      </c>
      <c r="I327" s="49">
        <v>1.6637900816293678</v>
      </c>
    </row>
    <row r="328" spans="1:9" x14ac:dyDescent="0.25">
      <c r="A328" s="77">
        <v>0</v>
      </c>
      <c r="B328" s="13">
        <v>0.17542848934808739</v>
      </c>
      <c r="C328" s="13">
        <v>0</v>
      </c>
      <c r="D328" s="25">
        <v>0</v>
      </c>
      <c r="E328" s="37">
        <v>0</v>
      </c>
      <c r="F328" s="67">
        <v>0</v>
      </c>
      <c r="G328" s="13">
        <v>0</v>
      </c>
      <c r="H328" s="57">
        <v>0</v>
      </c>
      <c r="I328" s="47">
        <v>0.28411292901516289</v>
      </c>
    </row>
    <row r="329" spans="1:9" x14ac:dyDescent="0.25">
      <c r="A329" s="80"/>
      <c r="B329" s="6"/>
      <c r="C329" s="6"/>
      <c r="D329" s="30"/>
      <c r="E329" s="40"/>
      <c r="F329" s="70"/>
      <c r="G329" s="6"/>
      <c r="H329" s="60"/>
      <c r="I329" s="50"/>
    </row>
    <row r="330" spans="1:9" x14ac:dyDescent="0.25">
      <c r="A330" s="80"/>
      <c r="B330" s="6"/>
      <c r="C330" s="6"/>
      <c r="D330" s="30"/>
      <c r="E330" s="40"/>
      <c r="F330" s="70"/>
      <c r="G330" s="6"/>
      <c r="H330" s="60"/>
      <c r="I330" s="50"/>
    </row>
    <row r="331" spans="1:9" ht="15.75" thickBot="1" x14ac:dyDescent="0.3">
      <c r="A331" s="78"/>
      <c r="B331" s="17"/>
      <c r="C331" s="17"/>
      <c r="D331" s="28"/>
      <c r="E331" s="38"/>
      <c r="F331" s="68"/>
      <c r="G331" s="17"/>
      <c r="H331" s="58"/>
      <c r="I331" s="48"/>
    </row>
    <row r="332" spans="1:9" ht="15.75" thickBot="1" x14ac:dyDescent="0.3">
      <c r="A332" s="76">
        <v>4.7098849665996055E-2</v>
      </c>
      <c r="B332" s="10">
        <v>0.10527453482052174</v>
      </c>
      <c r="C332" s="10">
        <v>2.4309340342591291E-2</v>
      </c>
      <c r="D332" s="27">
        <v>9.7237361370365163E-2</v>
      </c>
      <c r="E332" s="36">
        <v>0</v>
      </c>
      <c r="F332" s="66">
        <v>0</v>
      </c>
      <c r="G332" s="10">
        <v>2.3390465246411651E-2</v>
      </c>
      <c r="H332" s="56">
        <v>0.56723721808746885</v>
      </c>
      <c r="I332" s="46">
        <v>0.25432919850102892</v>
      </c>
    </row>
    <row r="333" spans="1:9" ht="15.75" thickBot="1" x14ac:dyDescent="0.3">
      <c r="A333" s="79">
        <v>0</v>
      </c>
      <c r="B333" s="23">
        <v>0</v>
      </c>
      <c r="C333" s="23">
        <v>0</v>
      </c>
      <c r="D333" s="29">
        <v>0</v>
      </c>
      <c r="E333" s="39">
        <v>0</v>
      </c>
      <c r="F333" s="69">
        <v>5.6973773308511916E-2</v>
      </c>
      <c r="G333" s="23">
        <v>0.77406045300941972</v>
      </c>
      <c r="H333" s="59">
        <v>0.29171208411109545</v>
      </c>
      <c r="I333" s="49">
        <v>0.12864755885526408</v>
      </c>
    </row>
    <row r="334" spans="1:9" x14ac:dyDescent="0.25">
      <c r="A334" s="77">
        <v>0</v>
      </c>
      <c r="B334" s="13">
        <v>0.43272360705861557</v>
      </c>
      <c r="C334" s="13">
        <v>0</v>
      </c>
      <c r="D334" s="25">
        <v>0</v>
      </c>
      <c r="E334" s="37">
        <v>2.734741118808572</v>
      </c>
      <c r="F334" s="67">
        <v>0.42102837443540975</v>
      </c>
      <c r="G334" s="13">
        <v>0.89960807022690981</v>
      </c>
      <c r="H334" s="57">
        <v>0</v>
      </c>
      <c r="I334" s="47">
        <v>0</v>
      </c>
    </row>
    <row r="335" spans="1:9" x14ac:dyDescent="0.25">
      <c r="A335" s="80"/>
      <c r="B335" s="6"/>
      <c r="C335" s="6"/>
      <c r="D335" s="30"/>
      <c r="E335" s="40"/>
      <c r="F335" s="70"/>
      <c r="G335" s="6"/>
      <c r="H335" s="60"/>
      <c r="I335" s="50"/>
    </row>
    <row r="336" spans="1:9" ht="15.75" thickBot="1" x14ac:dyDescent="0.3">
      <c r="A336" s="78"/>
      <c r="B336" s="17"/>
      <c r="C336" s="17"/>
      <c r="D336" s="28"/>
      <c r="E336" s="38"/>
      <c r="F336" s="68"/>
      <c r="G336" s="17"/>
      <c r="H336" s="58"/>
      <c r="I336" s="48"/>
    </row>
    <row r="337" spans="1:10" ht="15.75" thickBot="1" x14ac:dyDescent="0.3">
      <c r="A337" s="76">
        <v>0</v>
      </c>
      <c r="B337" s="10">
        <v>0</v>
      </c>
      <c r="C337" s="10">
        <v>0</v>
      </c>
      <c r="D337" s="27">
        <v>2.4309340342591291E-2</v>
      </c>
      <c r="E337" s="36">
        <v>0</v>
      </c>
      <c r="F337" s="66">
        <v>0</v>
      </c>
      <c r="G337" s="10">
        <v>0</v>
      </c>
      <c r="H337" s="56">
        <v>0.16740875710960013</v>
      </c>
      <c r="I337" s="46">
        <v>3.6464010513886931E-2</v>
      </c>
    </row>
    <row r="338" spans="1:10" ht="15.75" thickBot="1" x14ac:dyDescent="0.3">
      <c r="A338" s="79">
        <v>21.550530978418152</v>
      </c>
      <c r="B338" s="23">
        <v>15.843448548192491</v>
      </c>
      <c r="C338" s="23">
        <v>10.393684334002806</v>
      </c>
      <c r="D338" s="29">
        <v>10.988533091443637</v>
      </c>
      <c r="E338" s="39">
        <v>1.2967835585359384</v>
      </c>
      <c r="F338" s="69">
        <v>3.1938240190401626</v>
      </c>
      <c r="G338" s="23">
        <v>23.25838055474884</v>
      </c>
      <c r="H338" s="59">
        <v>22.353407029771645</v>
      </c>
      <c r="I338" s="49">
        <v>11.703516278041606</v>
      </c>
      <c r="J338">
        <v>1</v>
      </c>
    </row>
    <row r="339" spans="1:10" x14ac:dyDescent="0.25">
      <c r="A339" s="77">
        <v>0</v>
      </c>
      <c r="B339" s="13">
        <v>0.21051418721770487</v>
      </c>
      <c r="C339" s="13">
        <v>0.30414581305002869</v>
      </c>
      <c r="D339" s="25">
        <v>3.6464010513886931E-2</v>
      </c>
      <c r="E339" s="37">
        <v>0</v>
      </c>
      <c r="F339" s="67">
        <v>0</v>
      </c>
      <c r="G339" s="13">
        <v>0</v>
      </c>
      <c r="H339" s="57">
        <v>7.0171395739234962E-2</v>
      </c>
      <c r="I339" s="47">
        <v>0.43756812616664326</v>
      </c>
    </row>
    <row r="340" spans="1:10" x14ac:dyDescent="0.25">
      <c r="A340" s="80"/>
      <c r="B340" s="6"/>
      <c r="C340" s="6"/>
      <c r="D340" s="30"/>
      <c r="E340" s="40"/>
      <c r="F340" s="70"/>
      <c r="G340" s="6"/>
      <c r="H340" s="60"/>
      <c r="I340" s="50"/>
    </row>
    <row r="341" spans="1:10" ht="15.75" thickBot="1" x14ac:dyDescent="0.3">
      <c r="A341" s="78"/>
      <c r="B341" s="17"/>
      <c r="C341" s="17"/>
      <c r="D341" s="28"/>
      <c r="E341" s="38"/>
      <c r="F341" s="68"/>
      <c r="G341" s="17"/>
      <c r="H341" s="58"/>
      <c r="I341" s="48"/>
    </row>
    <row r="342" spans="1:10" ht="15.75" thickBot="1" x14ac:dyDescent="0.3">
      <c r="A342" s="79">
        <v>0</v>
      </c>
      <c r="B342" s="23">
        <v>0</v>
      </c>
      <c r="C342" s="23">
        <v>0</v>
      </c>
      <c r="D342" s="29">
        <v>9.1158037293619057E-2</v>
      </c>
      <c r="E342" s="39">
        <v>0.54382831697907086</v>
      </c>
      <c r="F342" s="69">
        <v>0.61320590943569098</v>
      </c>
      <c r="G342" s="23">
        <v>0</v>
      </c>
      <c r="H342" s="59">
        <v>0</v>
      </c>
      <c r="I342" s="49">
        <v>0</v>
      </c>
    </row>
    <row r="343" spans="1:10" ht="15.75" thickBot="1" x14ac:dyDescent="0.3">
      <c r="A343" s="76">
        <v>0</v>
      </c>
      <c r="B343" s="10">
        <v>0.34559387174622636</v>
      </c>
      <c r="C343" s="10">
        <v>0.45757959100764323</v>
      </c>
      <c r="D343" s="27">
        <v>0.25729511771052815</v>
      </c>
      <c r="E343" s="36">
        <v>0.10525709360885244</v>
      </c>
      <c r="F343" s="66">
        <v>0.15203802410167574</v>
      </c>
      <c r="G343" s="10">
        <v>0.42102837443540975</v>
      </c>
      <c r="H343" s="56">
        <v>0.16373325672488157</v>
      </c>
      <c r="I343" s="46">
        <v>0.25065369811631033</v>
      </c>
    </row>
    <row r="344" spans="1:10" ht="15.75" thickBot="1" x14ac:dyDescent="0.3">
      <c r="A344" s="76">
        <v>0</v>
      </c>
      <c r="B344" s="10">
        <v>0</v>
      </c>
      <c r="C344" s="10">
        <v>0</v>
      </c>
      <c r="D344" s="27">
        <v>8.1866628362440783E-2</v>
      </c>
      <c r="E344" s="36">
        <v>0.18981631968710996</v>
      </c>
      <c r="F344" s="66">
        <v>3.4184263985107148E-2</v>
      </c>
      <c r="G344" s="10">
        <v>0</v>
      </c>
      <c r="H344" s="56">
        <v>3.4184263985107148E-2</v>
      </c>
      <c r="I344" s="46">
        <v>0</v>
      </c>
    </row>
    <row r="345" spans="1:10" ht="15.75" thickBot="1" x14ac:dyDescent="0.3">
      <c r="A345" s="79">
        <v>0</v>
      </c>
      <c r="B345" s="23">
        <v>3.5085697869617481E-2</v>
      </c>
      <c r="C345" s="23">
        <v>0</v>
      </c>
      <c r="D345" s="29">
        <v>0</v>
      </c>
      <c r="E345" s="39">
        <v>0</v>
      </c>
      <c r="F345" s="69">
        <v>0</v>
      </c>
      <c r="G345" s="23">
        <v>2.3390465246411651E-2</v>
      </c>
      <c r="H345" s="59">
        <v>2.4309340342591291E-2</v>
      </c>
      <c r="I345" s="49">
        <v>6.9269961854724629E-2</v>
      </c>
    </row>
    <row r="346" spans="1:10" x14ac:dyDescent="0.25">
      <c r="A346" s="77">
        <v>0</v>
      </c>
      <c r="B346" s="13">
        <v>0</v>
      </c>
      <c r="C346" s="13">
        <v>0</v>
      </c>
      <c r="D346" s="25">
        <v>0</v>
      </c>
      <c r="E346" s="37">
        <v>0</v>
      </c>
      <c r="F346" s="67">
        <v>0</v>
      </c>
      <c r="G346" s="13">
        <v>0.99409477297249527</v>
      </c>
      <c r="H346" s="57">
        <v>0</v>
      </c>
      <c r="I346" s="47">
        <v>0.37792294432730494</v>
      </c>
    </row>
    <row r="347" spans="1:10" ht="15.75" thickBot="1" x14ac:dyDescent="0.3">
      <c r="A347" s="78">
        <v>0</v>
      </c>
      <c r="B347" s="17">
        <v>0</v>
      </c>
      <c r="C347" s="17">
        <v>0</v>
      </c>
      <c r="D347" s="28">
        <v>0</v>
      </c>
      <c r="E347" s="38">
        <v>0</v>
      </c>
      <c r="F347" s="68">
        <v>0</v>
      </c>
      <c r="G347" s="17">
        <v>0</v>
      </c>
      <c r="H347" s="58">
        <v>0</v>
      </c>
      <c r="I347" s="48">
        <v>0</v>
      </c>
    </row>
    <row r="348" spans="1:10" ht="15.75" thickBot="1" x14ac:dyDescent="0.3">
      <c r="A348" s="79">
        <v>0.10375470380133522</v>
      </c>
      <c r="B348" s="23">
        <v>0.1405366334883949</v>
      </c>
      <c r="C348" s="23">
        <v>0</v>
      </c>
      <c r="D348" s="29">
        <v>4.6179974569816408E-2</v>
      </c>
      <c r="E348" s="39">
        <v>6.9269961854724615E-2</v>
      </c>
      <c r="F348" s="69">
        <v>0</v>
      </c>
      <c r="G348" s="23">
        <v>0.15269130365969055</v>
      </c>
      <c r="H348" s="59">
        <v>4.8618680685182582E-2</v>
      </c>
      <c r="I348" s="49">
        <v>4.6179974569816408E-2</v>
      </c>
    </row>
    <row r="349" spans="1:10" ht="15.75" thickBot="1" x14ac:dyDescent="0.3">
      <c r="A349" s="76">
        <v>0</v>
      </c>
      <c r="B349" s="10">
        <v>0</v>
      </c>
      <c r="C349" s="10">
        <v>0.91339716333336352</v>
      </c>
      <c r="D349" s="27">
        <v>0</v>
      </c>
      <c r="E349" s="36">
        <v>0</v>
      </c>
      <c r="F349" s="66">
        <v>0.43300067714469054</v>
      </c>
      <c r="G349" s="10">
        <v>0</v>
      </c>
      <c r="H349" s="56">
        <v>0.30386675428239113</v>
      </c>
      <c r="I349" s="46">
        <v>0.14034279147846992</v>
      </c>
    </row>
    <row r="350" spans="1:10" ht="15.75" thickBot="1" x14ac:dyDescent="0.3">
      <c r="A350" s="79">
        <v>4.4379196699696335</v>
      </c>
      <c r="B350" s="23">
        <v>10.840516483862075</v>
      </c>
      <c r="C350" s="23">
        <v>4.0551113568281307</v>
      </c>
      <c r="D350" s="29">
        <v>5.4441522817682069</v>
      </c>
      <c r="E350" s="39">
        <v>0</v>
      </c>
      <c r="F350" s="69">
        <v>0.46780930492823303</v>
      </c>
      <c r="G350" s="23">
        <v>10.449089474335999</v>
      </c>
      <c r="H350" s="59">
        <v>4.5692966193426559</v>
      </c>
      <c r="I350" s="49">
        <v>15.734461952051399</v>
      </c>
    </row>
    <row r="351" spans="1:10" ht="15.75" thickBot="1" x14ac:dyDescent="0.3">
      <c r="A351" s="76">
        <v>6.8368527970214296E-2</v>
      </c>
      <c r="B351" s="10">
        <v>0</v>
      </c>
      <c r="C351" s="10">
        <v>0.16557100691724083</v>
      </c>
      <c r="D351" s="27">
        <v>2.3390465246411651E-2</v>
      </c>
      <c r="E351" s="36">
        <v>0</v>
      </c>
      <c r="F351" s="66">
        <v>0</v>
      </c>
      <c r="G351" s="10">
        <v>2.4309340342591291E-2</v>
      </c>
      <c r="H351" s="56">
        <v>7.0171395739234962E-2</v>
      </c>
      <c r="I351" s="46">
        <v>0</v>
      </c>
    </row>
    <row r="352" spans="1:10" x14ac:dyDescent="0.25">
      <c r="A352" s="81">
        <v>0</v>
      </c>
      <c r="B352" s="4">
        <v>0</v>
      </c>
      <c r="C352" s="4">
        <v>2.2789509323404764E-2</v>
      </c>
      <c r="D352" s="31">
        <v>0</v>
      </c>
      <c r="E352" s="41">
        <v>0</v>
      </c>
      <c r="F352" s="71">
        <v>0</v>
      </c>
      <c r="G352" s="4">
        <v>5.7574729231518795E-2</v>
      </c>
      <c r="H352" s="61">
        <v>7.2928021027773862E-2</v>
      </c>
      <c r="I352" s="51">
        <v>0.31096761142469881</v>
      </c>
    </row>
    <row r="353" spans="1:10" ht="15.75" thickBot="1" x14ac:dyDescent="0.3">
      <c r="A353" s="82"/>
      <c r="B353" s="20"/>
      <c r="C353" s="20"/>
      <c r="D353" s="32"/>
      <c r="E353" s="42"/>
      <c r="F353" s="72"/>
      <c r="G353" s="20"/>
      <c r="H353" s="62"/>
      <c r="I353" s="52"/>
    </row>
    <row r="354" spans="1:10" ht="15.75" thickBot="1" x14ac:dyDescent="0.3">
      <c r="A354" s="76">
        <v>0</v>
      </c>
      <c r="B354" s="10">
        <v>5.9854475760298585E-2</v>
      </c>
      <c r="C354" s="10">
        <v>0</v>
      </c>
      <c r="D354" s="27">
        <v>0</v>
      </c>
      <c r="E354" s="36">
        <v>0</v>
      </c>
      <c r="F354" s="66">
        <v>0</v>
      </c>
      <c r="G354" s="10">
        <v>0</v>
      </c>
      <c r="H354" s="56">
        <v>2.2789509323404764E-2</v>
      </c>
      <c r="I354" s="46">
        <v>0</v>
      </c>
    </row>
    <row r="355" spans="1:10" x14ac:dyDescent="0.25">
      <c r="A355" s="81">
        <v>4.6179974569816408E-2</v>
      </c>
      <c r="B355" s="4">
        <v>0.53497592105243352</v>
      </c>
      <c r="C355" s="4">
        <v>0.25826631644171577</v>
      </c>
      <c r="D355" s="31">
        <v>0.24764891850127593</v>
      </c>
      <c r="E355" s="41">
        <v>8.5460659962767874E-2</v>
      </c>
      <c r="F355" s="71">
        <v>0.13884040167095268</v>
      </c>
      <c r="G355" s="4">
        <v>0.10525709360885244</v>
      </c>
      <c r="H355" s="61">
        <v>6.8368527970214296E-2</v>
      </c>
      <c r="I355" s="51">
        <v>0.74143488044903438</v>
      </c>
      <c r="J355">
        <v>1</v>
      </c>
    </row>
    <row r="356" spans="1:10" x14ac:dyDescent="0.25">
      <c r="A356" s="80"/>
      <c r="B356" s="6"/>
      <c r="C356" s="6"/>
      <c r="D356" s="30"/>
      <c r="E356" s="40"/>
      <c r="F356" s="70"/>
      <c r="G356" s="6"/>
      <c r="H356" s="60"/>
      <c r="I356" s="50"/>
    </row>
    <row r="357" spans="1:10" x14ac:dyDescent="0.25">
      <c r="A357" s="80"/>
      <c r="B357" s="6"/>
      <c r="C357" s="6"/>
      <c r="D357" s="30"/>
      <c r="E357" s="40"/>
      <c r="F357" s="70"/>
      <c r="G357" s="6"/>
      <c r="H357" s="60"/>
      <c r="I357" s="50"/>
    </row>
    <row r="358" spans="1:10" ht="15.75" thickBot="1" x14ac:dyDescent="0.3">
      <c r="A358" s="82"/>
      <c r="B358" s="20"/>
      <c r="C358" s="20"/>
      <c r="D358" s="32"/>
      <c r="E358" s="42"/>
      <c r="F358" s="72"/>
      <c r="G358" s="20"/>
      <c r="H358" s="62"/>
      <c r="I358" s="52"/>
    </row>
    <row r="359" spans="1:10" ht="15.75" thickBot="1" x14ac:dyDescent="0.3">
      <c r="A359" s="76">
        <v>0</v>
      </c>
      <c r="B359" s="10">
        <v>4.7098849665996055E-2</v>
      </c>
      <c r="C359" s="10">
        <v>0</v>
      </c>
      <c r="D359" s="27">
        <v>0</v>
      </c>
      <c r="E359" s="36">
        <v>0</v>
      </c>
      <c r="F359" s="66">
        <v>0</v>
      </c>
      <c r="G359" s="10">
        <v>8.1884069574110083E-2</v>
      </c>
      <c r="H359" s="56">
        <v>3.4184263985107148E-2</v>
      </c>
      <c r="I359" s="46">
        <v>0</v>
      </c>
    </row>
    <row r="360" spans="1:10" ht="15.75" thickBot="1" x14ac:dyDescent="0.3">
      <c r="A360" s="76">
        <v>3.5085697869617481E-2</v>
      </c>
      <c r="B360" s="10">
        <v>6.8368527970214296E-2</v>
      </c>
      <c r="C360" s="10">
        <v>0</v>
      </c>
      <c r="D360" s="27">
        <v>0</v>
      </c>
      <c r="E360" s="36">
        <v>0</v>
      </c>
      <c r="F360" s="66">
        <v>0</v>
      </c>
      <c r="G360" s="10">
        <v>0.14113758941140178</v>
      </c>
      <c r="H360" s="56">
        <v>0.11696976744372756</v>
      </c>
      <c r="I360" s="46">
        <v>0</v>
      </c>
    </row>
    <row r="361" spans="1:10" ht="15.75" thickBot="1" x14ac:dyDescent="0.3">
      <c r="A361" s="79">
        <v>2.2789509323404764E-2</v>
      </c>
      <c r="B361" s="23">
        <v>0.21178586391039586</v>
      </c>
      <c r="C361" s="23">
        <v>0</v>
      </c>
      <c r="D361" s="29">
        <v>6.9269961854724629E-2</v>
      </c>
      <c r="E361" s="39">
        <v>5.2628546804426218E-2</v>
      </c>
      <c r="F361" s="69">
        <v>0</v>
      </c>
      <c r="G361" s="23">
        <v>0.15313329999611106</v>
      </c>
      <c r="H361" s="59">
        <v>9.1158037293619057E-2</v>
      </c>
      <c r="I361" s="49">
        <v>2.3390465246411651E-2</v>
      </c>
    </row>
    <row r="362" spans="1:10" x14ac:dyDescent="0.25">
      <c r="A362" s="77">
        <v>0</v>
      </c>
      <c r="B362" s="13">
        <v>4.5579018646809528E-2</v>
      </c>
      <c r="C362" s="13">
        <v>0</v>
      </c>
      <c r="D362" s="25">
        <v>0</v>
      </c>
      <c r="E362" s="37">
        <v>0</v>
      </c>
      <c r="F362" s="67">
        <v>0</v>
      </c>
      <c r="G362" s="13">
        <v>0.12958387516311301</v>
      </c>
      <c r="H362" s="57">
        <v>4.5579018646809528E-2</v>
      </c>
      <c r="I362" s="47">
        <v>6.0773350856478225E-2</v>
      </c>
    </row>
    <row r="363" spans="1:10" ht="15.75" thickBot="1" x14ac:dyDescent="0.3">
      <c r="A363" s="78"/>
      <c r="B363" s="17"/>
      <c r="C363" s="17"/>
      <c r="D363" s="28"/>
      <c r="E363" s="38"/>
      <c r="F363" s="68"/>
      <c r="G363" s="17"/>
      <c r="H363" s="58"/>
      <c r="I363" s="48"/>
    </row>
    <row r="364" spans="1:10" ht="15.75" thickBot="1" x14ac:dyDescent="0.3">
      <c r="A364" s="79">
        <v>0</v>
      </c>
      <c r="B364" s="23">
        <v>0</v>
      </c>
      <c r="C364" s="23">
        <v>0</v>
      </c>
      <c r="D364" s="29">
        <v>0</v>
      </c>
      <c r="E364" s="39">
        <v>0</v>
      </c>
      <c r="F364" s="69">
        <v>0</v>
      </c>
      <c r="G364" s="23">
        <v>0</v>
      </c>
      <c r="H364" s="59">
        <v>5.9854475760298585E-2</v>
      </c>
      <c r="I364" s="49">
        <v>0</v>
      </c>
    </row>
    <row r="365" spans="1:10" ht="15.75" thickBot="1" x14ac:dyDescent="0.3">
      <c r="A365" s="76">
        <v>0</v>
      </c>
      <c r="B365" s="10">
        <v>4.5579018646809528E-2</v>
      </c>
      <c r="C365" s="10">
        <v>2.2789509323404764E-2</v>
      </c>
      <c r="D365" s="27">
        <v>4.6780930492823301E-2</v>
      </c>
      <c r="E365" s="36">
        <v>0</v>
      </c>
      <c r="F365" s="66">
        <v>0</v>
      </c>
      <c r="G365" s="10">
        <v>0.14081967023822903</v>
      </c>
      <c r="H365" s="56">
        <v>4.5579018646809528E-2</v>
      </c>
      <c r="I365" s="46">
        <v>6.0773350856478225E-2</v>
      </c>
    </row>
    <row r="366" spans="1:10" ht="15.75" thickBot="1" x14ac:dyDescent="0.3">
      <c r="A366" s="79">
        <v>3.4184263985107148E-2</v>
      </c>
      <c r="B366" s="23">
        <v>5.9854475760298585E-2</v>
      </c>
      <c r="C366" s="23">
        <v>0</v>
      </c>
      <c r="D366" s="29">
        <v>0</v>
      </c>
      <c r="E366" s="39">
        <v>0</v>
      </c>
      <c r="F366" s="69">
        <v>0</v>
      </c>
      <c r="G366" s="23">
        <v>0</v>
      </c>
      <c r="H366" s="59">
        <v>0</v>
      </c>
      <c r="I366" s="49">
        <v>0</v>
      </c>
    </row>
    <row r="367" spans="1:10" x14ac:dyDescent="0.25">
      <c r="A367" s="77">
        <v>0.21051418721770487</v>
      </c>
      <c r="B367" s="13">
        <v>0.17542848934808739</v>
      </c>
      <c r="C367" s="13">
        <v>0.14034279147846992</v>
      </c>
      <c r="D367" s="25">
        <v>0.17092131992553572</v>
      </c>
      <c r="E367" s="37">
        <v>0</v>
      </c>
      <c r="F367" s="67">
        <v>0.1823200525694347</v>
      </c>
      <c r="G367" s="13">
        <v>0</v>
      </c>
      <c r="H367" s="57">
        <v>0.33573638931537991</v>
      </c>
      <c r="I367" s="47">
        <v>0.10525709360885244</v>
      </c>
    </row>
    <row r="368" spans="1:10" x14ac:dyDescent="0.25">
      <c r="A368" s="80"/>
      <c r="B368" s="6"/>
      <c r="C368" s="6"/>
      <c r="D368" s="30"/>
      <c r="E368" s="40"/>
      <c r="F368" s="70"/>
      <c r="G368" s="6"/>
      <c r="H368" s="60"/>
      <c r="I368" s="50"/>
    </row>
    <row r="369" spans="1:9" x14ac:dyDescent="0.25">
      <c r="A369" s="80"/>
      <c r="B369" s="6"/>
      <c r="C369" s="6"/>
      <c r="D369" s="30"/>
      <c r="E369" s="40"/>
      <c r="F369" s="70"/>
      <c r="G369" s="6"/>
      <c r="H369" s="60"/>
      <c r="I369" s="50"/>
    </row>
    <row r="370" spans="1:9" x14ac:dyDescent="0.25">
      <c r="A370" s="80"/>
      <c r="B370" s="6"/>
      <c r="C370" s="6"/>
      <c r="D370" s="30"/>
      <c r="E370" s="40"/>
      <c r="F370" s="70"/>
      <c r="G370" s="6"/>
      <c r="H370" s="60"/>
      <c r="I370" s="50"/>
    </row>
    <row r="371" spans="1:9" x14ac:dyDescent="0.25">
      <c r="A371" s="80"/>
      <c r="B371" s="6"/>
      <c r="C371" s="6"/>
      <c r="D371" s="30"/>
      <c r="E371" s="40"/>
      <c r="F371" s="70"/>
      <c r="G371" s="6"/>
      <c r="H371" s="60"/>
      <c r="I371" s="50"/>
    </row>
    <row r="372" spans="1:9" ht="15.75" thickBot="1" x14ac:dyDescent="0.3">
      <c r="A372" s="78"/>
      <c r="B372" s="17"/>
      <c r="C372" s="17"/>
      <c r="D372" s="28"/>
      <c r="E372" s="38"/>
      <c r="F372" s="68"/>
      <c r="G372" s="17"/>
      <c r="H372" s="58"/>
      <c r="I372" s="48"/>
    </row>
    <row r="373" spans="1:9" x14ac:dyDescent="0.25">
      <c r="A373" s="77">
        <v>0.42160592248298817</v>
      </c>
      <c r="B373" s="13">
        <v>2.2447666683553691</v>
      </c>
      <c r="C373" s="13">
        <v>0</v>
      </c>
      <c r="D373" s="25">
        <v>1.6894991538100947</v>
      </c>
      <c r="E373" s="37">
        <v>1.5671377636341521</v>
      </c>
      <c r="F373" s="67">
        <v>0.64261343047788511</v>
      </c>
      <c r="G373" s="13">
        <v>0.6483225117464505</v>
      </c>
      <c r="H373" s="57">
        <v>0.43300067714469054</v>
      </c>
      <c r="I373" s="47">
        <v>0.1337013718842521</v>
      </c>
    </row>
    <row r="374" spans="1:9" x14ac:dyDescent="0.25">
      <c r="A374" s="80"/>
      <c r="B374" s="6"/>
      <c r="C374" s="6"/>
      <c r="D374" s="30"/>
      <c r="E374" s="40"/>
      <c r="F374" s="70"/>
      <c r="G374" s="6"/>
      <c r="H374" s="60"/>
      <c r="I374" s="50"/>
    </row>
    <row r="375" spans="1:9" ht="15.75" thickBot="1" x14ac:dyDescent="0.3">
      <c r="A375" s="78"/>
      <c r="B375" s="17"/>
      <c r="C375" s="17"/>
      <c r="D375" s="28"/>
      <c r="E375" s="38"/>
      <c r="F375" s="68"/>
      <c r="G375" s="17"/>
      <c r="H375" s="58"/>
      <c r="I375" s="48"/>
    </row>
    <row r="376" spans="1:9" ht="15.75" thickBot="1" x14ac:dyDescent="0.3">
      <c r="A376" s="79">
        <v>0.16484597383098618</v>
      </c>
      <c r="B376" s="23">
        <v>3.5085697869617481E-2</v>
      </c>
      <c r="C376" s="23">
        <v>0.10557501278202519</v>
      </c>
      <c r="D376" s="29">
        <v>0</v>
      </c>
      <c r="E376" s="39">
        <v>0</v>
      </c>
      <c r="F376" s="69">
        <v>0</v>
      </c>
      <c r="G376" s="23">
        <v>0.51346206640391634</v>
      </c>
      <c r="H376" s="59">
        <v>5.8476163116029128E-2</v>
      </c>
      <c r="I376" s="49">
        <v>7.0171395739234962E-2</v>
      </c>
    </row>
    <row r="377" spans="1:9" ht="15.75" thickBot="1" x14ac:dyDescent="0.3">
      <c r="A377" s="76">
        <v>0</v>
      </c>
      <c r="B377" s="10">
        <v>0.2430934034259129</v>
      </c>
      <c r="C377" s="10">
        <v>0</v>
      </c>
      <c r="D377" s="27">
        <v>0.17634736444426702</v>
      </c>
      <c r="E377" s="36">
        <v>0.20600701779515324</v>
      </c>
      <c r="F377" s="66">
        <v>0</v>
      </c>
      <c r="G377" s="10">
        <v>0.2506846025574524</v>
      </c>
      <c r="H377" s="56">
        <v>0.26207935721915482</v>
      </c>
      <c r="I377" s="46">
        <v>0.21574440104494855</v>
      </c>
    </row>
    <row r="378" spans="1:9" ht="15.75" thickBot="1" x14ac:dyDescent="0.3">
      <c r="A378" s="79">
        <v>0</v>
      </c>
      <c r="B378" s="23">
        <v>2.3390465246411651E-2</v>
      </c>
      <c r="C378" s="23">
        <v>4.6179974569816408E-2</v>
      </c>
      <c r="D378" s="29">
        <v>0</v>
      </c>
      <c r="E378" s="39">
        <v>0</v>
      </c>
      <c r="F378" s="69">
        <v>0</v>
      </c>
      <c r="G378" s="23">
        <v>0</v>
      </c>
      <c r="H378" s="59">
        <v>0</v>
      </c>
      <c r="I378" s="49">
        <v>0</v>
      </c>
    </row>
    <row r="379" spans="1:9" ht="15.75" thickBot="1" x14ac:dyDescent="0.3">
      <c r="A379" s="76">
        <v>0</v>
      </c>
      <c r="B379" s="10">
        <v>0</v>
      </c>
      <c r="C379" s="10">
        <v>0</v>
      </c>
      <c r="D379" s="27">
        <v>0</v>
      </c>
      <c r="E379" s="36">
        <v>0</v>
      </c>
      <c r="F379" s="66">
        <v>0</v>
      </c>
      <c r="G379" s="10">
        <v>0</v>
      </c>
      <c r="H379" s="56">
        <v>4.7699805589002942E-2</v>
      </c>
      <c r="I379" s="46">
        <v>0</v>
      </c>
    </row>
    <row r="380" spans="1:9" ht="15.75" thickBot="1" x14ac:dyDescent="0.3">
      <c r="A380" s="79">
        <v>7.1090270835414596E-2</v>
      </c>
      <c r="B380" s="23">
        <v>0.10635236950328775</v>
      </c>
      <c r="C380" s="23">
        <v>0</v>
      </c>
      <c r="D380" s="29">
        <v>2.3390465246411651E-2</v>
      </c>
      <c r="E380" s="39">
        <v>0</v>
      </c>
      <c r="F380" s="69">
        <v>0</v>
      </c>
      <c r="G380" s="23">
        <v>0.12684469108624341</v>
      </c>
      <c r="H380" s="59">
        <v>0</v>
      </c>
      <c r="I380" s="49">
        <v>4.6780930492823301E-2</v>
      </c>
    </row>
    <row r="381" spans="1:9" ht="15.75" thickBot="1" x14ac:dyDescent="0.3">
      <c r="A381" s="76">
        <v>4.6780930492823301E-2</v>
      </c>
      <c r="B381" s="10">
        <v>7.1408190008587349E-2</v>
      </c>
      <c r="C381" s="10">
        <v>0</v>
      </c>
      <c r="D381" s="27">
        <v>2.3390465246411651E-2</v>
      </c>
      <c r="E381" s="36">
        <v>0</v>
      </c>
      <c r="F381" s="66">
        <v>0</v>
      </c>
      <c r="G381" s="10">
        <v>7.1090270835414596E-2</v>
      </c>
      <c r="H381" s="56">
        <v>0</v>
      </c>
      <c r="I381" s="46">
        <v>0</v>
      </c>
    </row>
    <row r="382" spans="1:9" ht="15.75" thickBot="1" x14ac:dyDescent="0.3">
      <c r="A382" s="79">
        <v>5.6973773308511916E-2</v>
      </c>
      <c r="B382" s="23">
        <v>0.44224374042305747</v>
      </c>
      <c r="C382" s="23">
        <v>7.0171395739234962E-2</v>
      </c>
      <c r="D382" s="29">
        <v>9.7237361370365163E-2</v>
      </c>
      <c r="E382" s="39">
        <v>8.6362093847278193E-2</v>
      </c>
      <c r="F382" s="69">
        <v>0</v>
      </c>
      <c r="G382" s="23">
        <v>0.16603044446533066</v>
      </c>
      <c r="H382" s="59">
        <v>0.52790994633346455</v>
      </c>
      <c r="I382" s="49">
        <v>0.28577427840926645</v>
      </c>
    </row>
    <row r="383" spans="1:9" ht="15.75" thickBot="1" x14ac:dyDescent="0.3">
      <c r="A383" s="76">
        <v>3.5085697869617481E-2</v>
      </c>
      <c r="B383" s="10">
        <v>0.1162272931458036</v>
      </c>
      <c r="C383" s="10">
        <v>0</v>
      </c>
      <c r="D383" s="27">
        <v>0</v>
      </c>
      <c r="E383" s="36">
        <v>0</v>
      </c>
      <c r="F383" s="66">
        <v>0</v>
      </c>
      <c r="G383" s="10">
        <v>0.12882395965351975</v>
      </c>
      <c r="H383" s="56">
        <v>2.2789509323404764E-2</v>
      </c>
      <c r="I383" s="46">
        <v>0</v>
      </c>
    </row>
    <row r="384" spans="1:9" ht="15.75" thickBot="1" x14ac:dyDescent="0.3">
      <c r="A384" s="79">
        <v>0</v>
      </c>
      <c r="B384" s="23">
        <v>0</v>
      </c>
      <c r="C384" s="23">
        <v>0</v>
      </c>
      <c r="D384" s="29">
        <v>0</v>
      </c>
      <c r="E384" s="39">
        <v>4.1169853373072778</v>
      </c>
      <c r="F384" s="69">
        <v>2.5418220283077257</v>
      </c>
      <c r="G384" s="23">
        <v>0</v>
      </c>
      <c r="H384" s="59">
        <v>0</v>
      </c>
      <c r="I384" s="49">
        <v>0</v>
      </c>
    </row>
    <row r="385" spans="1:10" ht="15.75" thickBot="1" x14ac:dyDescent="0.3">
      <c r="A385" s="76">
        <v>0</v>
      </c>
      <c r="B385" s="10">
        <v>3.6464010513886931E-2</v>
      </c>
      <c r="C385" s="10">
        <v>0</v>
      </c>
      <c r="D385" s="27">
        <v>0</v>
      </c>
      <c r="E385" s="36">
        <v>0</v>
      </c>
      <c r="F385" s="66">
        <v>0</v>
      </c>
      <c r="G385" s="10">
        <v>7.1408190008587349E-2</v>
      </c>
      <c r="H385" s="56">
        <v>0</v>
      </c>
      <c r="I385" s="46">
        <v>0</v>
      </c>
    </row>
    <row r="386" spans="1:10" ht="15.75" thickBot="1" x14ac:dyDescent="0.3">
      <c r="A386" s="79">
        <v>6.0773350856478225E-2</v>
      </c>
      <c r="B386" s="23">
        <v>0</v>
      </c>
      <c r="C386" s="23">
        <v>0</v>
      </c>
      <c r="D386" s="29">
        <v>0.21574440104494855</v>
      </c>
      <c r="E386" s="39">
        <v>0</v>
      </c>
      <c r="F386" s="69">
        <v>0</v>
      </c>
      <c r="G386" s="23">
        <v>0</v>
      </c>
      <c r="H386" s="59">
        <v>0.40315115976607591</v>
      </c>
      <c r="I386" s="49">
        <v>0.35780086555252999</v>
      </c>
    </row>
    <row r="387" spans="1:10" x14ac:dyDescent="0.25">
      <c r="A387" s="77">
        <v>9.7237361370365163E-2</v>
      </c>
      <c r="B387" s="13">
        <v>0.31050817387660895</v>
      </c>
      <c r="C387" s="13">
        <v>0</v>
      </c>
      <c r="D387" s="25">
        <v>0</v>
      </c>
      <c r="E387" s="37">
        <v>0</v>
      </c>
      <c r="F387" s="67">
        <v>0</v>
      </c>
      <c r="G387" s="13">
        <v>0.11695232623205826</v>
      </c>
      <c r="H387" s="57">
        <v>0</v>
      </c>
      <c r="I387" s="47">
        <v>9.7237361370365163E-2</v>
      </c>
    </row>
    <row r="388" spans="1:10" ht="15.75" thickBot="1" x14ac:dyDescent="0.3">
      <c r="A388" s="78"/>
      <c r="B388" s="17"/>
      <c r="C388" s="17"/>
      <c r="D388" s="28"/>
      <c r="E388" s="38"/>
      <c r="F388" s="68"/>
      <c r="G388" s="17"/>
      <c r="H388" s="58"/>
      <c r="I388" s="48"/>
    </row>
    <row r="389" spans="1:10" x14ac:dyDescent="0.25">
      <c r="A389" s="77">
        <v>0</v>
      </c>
      <c r="B389" s="13">
        <v>0</v>
      </c>
      <c r="C389" s="13">
        <v>0</v>
      </c>
      <c r="D389" s="25">
        <v>0</v>
      </c>
      <c r="E389" s="37">
        <v>0</v>
      </c>
      <c r="F389" s="67">
        <v>0</v>
      </c>
      <c r="G389" s="13">
        <v>0</v>
      </c>
      <c r="H389" s="57">
        <v>4.7699805589002942E-2</v>
      </c>
      <c r="I389" s="47">
        <v>2.4309340342591291E-2</v>
      </c>
    </row>
    <row r="390" spans="1:10" ht="15.75" thickBot="1" x14ac:dyDescent="0.3">
      <c r="A390" s="78"/>
      <c r="B390" s="17"/>
      <c r="C390" s="17"/>
      <c r="D390" s="28"/>
      <c r="E390" s="38"/>
      <c r="F390" s="68"/>
      <c r="G390" s="17"/>
      <c r="H390" s="58"/>
      <c r="I390" s="48"/>
    </row>
    <row r="391" spans="1:10" ht="15.75" thickBot="1" x14ac:dyDescent="0.3">
      <c r="A391" s="76">
        <v>4.6780930492823301E-2</v>
      </c>
      <c r="B391" s="10">
        <v>0.16422757669631</v>
      </c>
      <c r="C391" s="10">
        <v>4.6780930492823301E-2</v>
      </c>
      <c r="D391" s="27">
        <v>4.8618680685182582E-2</v>
      </c>
      <c r="E391" s="36">
        <v>0</v>
      </c>
      <c r="F391" s="66">
        <v>0</v>
      </c>
      <c r="G391" s="10">
        <v>0.11635137030905136</v>
      </c>
      <c r="H391" s="56">
        <v>8.5082691199069513E-2</v>
      </c>
      <c r="I391" s="46">
        <v>0</v>
      </c>
    </row>
    <row r="392" spans="1:10" x14ac:dyDescent="0.25">
      <c r="A392" s="81">
        <v>0.52017325084481147</v>
      </c>
      <c r="B392" s="4">
        <v>0.47155457015962882</v>
      </c>
      <c r="C392" s="4">
        <v>0.28527995843783799</v>
      </c>
      <c r="D392" s="31">
        <v>0.29626362120426192</v>
      </c>
      <c r="E392" s="41">
        <v>0.24559988508732233</v>
      </c>
      <c r="F392" s="71">
        <v>0.13002587149953351</v>
      </c>
      <c r="G392" s="4">
        <v>0.14585604205554772</v>
      </c>
      <c r="H392" s="61">
        <v>0.42993408864737198</v>
      </c>
      <c r="I392" s="51">
        <v>0.49406104273319951</v>
      </c>
      <c r="J392">
        <v>1</v>
      </c>
    </row>
    <row r="393" spans="1:10" x14ac:dyDescent="0.25">
      <c r="A393" s="80"/>
      <c r="B393" s="6"/>
      <c r="C393" s="6"/>
      <c r="D393" s="30"/>
      <c r="E393" s="40"/>
      <c r="F393" s="70"/>
      <c r="G393" s="6"/>
      <c r="H393" s="60"/>
      <c r="I393" s="50"/>
    </row>
    <row r="394" spans="1:10" ht="15.75" thickBot="1" x14ac:dyDescent="0.3">
      <c r="A394" s="82"/>
      <c r="B394" s="20"/>
      <c r="C394" s="20"/>
      <c r="D394" s="32"/>
      <c r="E394" s="42"/>
      <c r="F394" s="72"/>
      <c r="G394" s="20"/>
      <c r="H394" s="62"/>
      <c r="I394" s="52"/>
    </row>
    <row r="395" spans="1:10" ht="15.75" thickBot="1" x14ac:dyDescent="0.3">
      <c r="A395" s="76">
        <v>6.9269961854724629E-2</v>
      </c>
      <c r="B395" s="10">
        <v>2.2789509323404764E-2</v>
      </c>
      <c r="C395" s="10">
        <v>0</v>
      </c>
      <c r="D395" s="27">
        <v>0</v>
      </c>
      <c r="E395" s="36">
        <v>0</v>
      </c>
      <c r="F395" s="66">
        <v>0</v>
      </c>
      <c r="G395" s="10">
        <v>0</v>
      </c>
      <c r="H395" s="56">
        <v>0</v>
      </c>
      <c r="I395" s="46">
        <v>4.7699805589002942E-2</v>
      </c>
    </row>
    <row r="396" spans="1:10" ht="15.75" thickBot="1" x14ac:dyDescent="0.3">
      <c r="A396" s="79">
        <v>0.14021871431522215</v>
      </c>
      <c r="B396" s="23">
        <v>0</v>
      </c>
      <c r="C396" s="23">
        <v>3.5085697869617481E-2</v>
      </c>
      <c r="D396" s="29">
        <v>0</v>
      </c>
      <c r="E396" s="39">
        <v>0</v>
      </c>
      <c r="F396" s="69">
        <v>0</v>
      </c>
      <c r="G396" s="23">
        <v>0</v>
      </c>
      <c r="H396" s="59">
        <v>8.066471651642701E-2</v>
      </c>
      <c r="I396" s="49">
        <v>4.8618680685182582E-2</v>
      </c>
    </row>
    <row r="397" spans="1:10" x14ac:dyDescent="0.25">
      <c r="A397" s="77">
        <v>0</v>
      </c>
      <c r="B397" s="13">
        <v>0</v>
      </c>
      <c r="C397" s="13">
        <v>0</v>
      </c>
      <c r="D397" s="25">
        <v>0</v>
      </c>
      <c r="E397" s="37">
        <v>0</v>
      </c>
      <c r="F397" s="67">
        <v>0</v>
      </c>
      <c r="G397" s="13">
        <v>0.48158447540653454</v>
      </c>
      <c r="H397" s="57">
        <v>0</v>
      </c>
      <c r="I397" s="47">
        <v>0.34033076479627805</v>
      </c>
    </row>
    <row r="398" spans="1:10" x14ac:dyDescent="0.25">
      <c r="A398" s="80"/>
      <c r="B398" s="6"/>
      <c r="C398" s="6"/>
      <c r="D398" s="30"/>
      <c r="E398" s="40"/>
      <c r="F398" s="70"/>
      <c r="G398" s="6"/>
      <c r="H398" s="60"/>
      <c r="I398" s="50"/>
    </row>
    <row r="399" spans="1:10" x14ac:dyDescent="0.25">
      <c r="A399" s="80"/>
      <c r="B399" s="6"/>
      <c r="C399" s="6"/>
      <c r="D399" s="30"/>
      <c r="E399" s="40"/>
      <c r="F399" s="70"/>
      <c r="G399" s="6"/>
      <c r="H399" s="60"/>
      <c r="I399" s="50"/>
    </row>
    <row r="400" spans="1:10" ht="15.75" thickBot="1" x14ac:dyDescent="0.3">
      <c r="A400" s="78"/>
      <c r="B400" s="17"/>
      <c r="C400" s="17"/>
      <c r="D400" s="28"/>
      <c r="E400" s="38"/>
      <c r="F400" s="68"/>
      <c r="G400" s="17"/>
      <c r="H400" s="58"/>
      <c r="I400" s="48"/>
    </row>
    <row r="401" spans="1:9" ht="15.75" thickBot="1" x14ac:dyDescent="0.3">
      <c r="A401" s="76">
        <v>0</v>
      </c>
      <c r="B401" s="10">
        <v>0.23243714507993793</v>
      </c>
      <c r="C401" s="10">
        <v>3.5085697869617481E-2</v>
      </c>
      <c r="D401" s="27">
        <v>2.2789509323404764E-2</v>
      </c>
      <c r="E401" s="36">
        <v>0</v>
      </c>
      <c r="F401" s="66">
        <v>0</v>
      </c>
      <c r="G401" s="10">
        <v>8.3562860179883E-2</v>
      </c>
      <c r="H401" s="56">
        <v>7.1090270835414596E-2</v>
      </c>
      <c r="I401" s="46">
        <v>0.1823200525694347</v>
      </c>
    </row>
    <row r="402" spans="1:9" ht="15.75" thickBot="1" x14ac:dyDescent="0.3">
      <c r="A402" s="79">
        <v>0</v>
      </c>
      <c r="B402" s="23">
        <v>0</v>
      </c>
      <c r="C402" s="23">
        <v>0.16604788567699993</v>
      </c>
      <c r="D402" s="29">
        <v>4.7098849665996055E-2</v>
      </c>
      <c r="E402" s="39">
        <v>0</v>
      </c>
      <c r="F402" s="69">
        <v>0</v>
      </c>
      <c r="G402" s="23">
        <v>0</v>
      </c>
      <c r="H402" s="59">
        <v>4.8618680685182582E-2</v>
      </c>
      <c r="I402" s="49">
        <v>0.14585604205554772</v>
      </c>
    </row>
    <row r="403" spans="1:9" ht="15.75" thickBot="1" x14ac:dyDescent="0.3">
      <c r="A403" s="76">
        <v>0</v>
      </c>
      <c r="B403" s="10">
        <v>0</v>
      </c>
      <c r="C403" s="10">
        <v>0</v>
      </c>
      <c r="D403" s="27">
        <v>2.2789509323404764E-2</v>
      </c>
      <c r="E403" s="36">
        <v>0</v>
      </c>
      <c r="F403" s="66">
        <v>0</v>
      </c>
      <c r="G403" s="10">
        <v>9.4940173629916066E-2</v>
      </c>
      <c r="H403" s="56">
        <v>2.2789509323404764E-2</v>
      </c>
      <c r="I403" s="46">
        <v>0</v>
      </c>
    </row>
    <row r="404" spans="1:9" ht="15.75" thickBot="1" x14ac:dyDescent="0.3">
      <c r="A404" s="79">
        <v>0</v>
      </c>
      <c r="B404" s="23">
        <v>0</v>
      </c>
      <c r="C404" s="23">
        <v>0</v>
      </c>
      <c r="D404" s="29">
        <v>0</v>
      </c>
      <c r="E404" s="39">
        <v>0</v>
      </c>
      <c r="F404" s="69">
        <v>0</v>
      </c>
      <c r="G404" s="23">
        <v>0</v>
      </c>
      <c r="H404" s="59">
        <v>0</v>
      </c>
      <c r="I404" s="49">
        <v>3.6464010513886931E-2</v>
      </c>
    </row>
    <row r="405" spans="1:9" x14ac:dyDescent="0.25">
      <c r="A405" s="77">
        <v>0</v>
      </c>
      <c r="B405" s="13">
        <v>7.0648274498994079E-2</v>
      </c>
      <c r="C405" s="13">
        <v>0</v>
      </c>
      <c r="D405" s="25">
        <v>2.3390465246411651E-2</v>
      </c>
      <c r="E405" s="37">
        <v>0</v>
      </c>
      <c r="F405" s="67">
        <v>0</v>
      </c>
      <c r="G405" s="13">
        <v>0.11924951397250734</v>
      </c>
      <c r="H405" s="57">
        <v>9.1158037293619057E-2</v>
      </c>
      <c r="I405" s="47">
        <v>0</v>
      </c>
    </row>
    <row r="406" spans="1:9" ht="15.75" thickBot="1" x14ac:dyDescent="0.3">
      <c r="A406" s="78"/>
      <c r="B406" s="17"/>
      <c r="C406" s="17"/>
      <c r="D406" s="28"/>
      <c r="E406" s="38"/>
      <c r="F406" s="68"/>
      <c r="G406" s="17"/>
      <c r="H406" s="58"/>
      <c r="I406" s="48"/>
    </row>
    <row r="407" spans="1:9" ht="15.75" thickBot="1" x14ac:dyDescent="0.3">
      <c r="A407" s="76">
        <v>5.7574729231518795E-2</v>
      </c>
      <c r="B407" s="10">
        <v>2.4309340342591291E-2</v>
      </c>
      <c r="C407" s="10">
        <v>0</v>
      </c>
      <c r="D407" s="27">
        <v>0</v>
      </c>
      <c r="E407" s="36">
        <v>3.5085697869617474E-2</v>
      </c>
      <c r="F407" s="66">
        <v>0</v>
      </c>
      <c r="G407" s="10">
        <v>0</v>
      </c>
      <c r="H407" s="56">
        <v>2.4309340342591291E-2</v>
      </c>
      <c r="I407" s="46">
        <v>0</v>
      </c>
    </row>
    <row r="408" spans="1:9" ht="15.75" thickBot="1" x14ac:dyDescent="0.3">
      <c r="A408" s="79">
        <v>0</v>
      </c>
      <c r="B408" s="23">
        <v>0</v>
      </c>
      <c r="C408" s="23">
        <v>0</v>
      </c>
      <c r="D408" s="29">
        <v>0</v>
      </c>
      <c r="E408" s="39">
        <v>0</v>
      </c>
      <c r="F408" s="69">
        <v>0</v>
      </c>
      <c r="G408" s="23">
        <v>0.15435265305379411</v>
      </c>
      <c r="H408" s="59">
        <v>0</v>
      </c>
      <c r="I408" s="49">
        <v>2.2789509323404764E-2</v>
      </c>
    </row>
    <row r="409" spans="1:9" ht="15.75" thickBot="1" x14ac:dyDescent="0.3">
      <c r="A409" s="76">
        <v>3.5085697869617481E-2</v>
      </c>
      <c r="B409" s="10">
        <v>0.10635236950328775</v>
      </c>
      <c r="C409" s="10">
        <v>0</v>
      </c>
      <c r="D409" s="27">
        <v>0</v>
      </c>
      <c r="E409" s="36">
        <v>3.5085697869617474E-2</v>
      </c>
      <c r="F409" s="66">
        <v>0</v>
      </c>
      <c r="G409" s="10">
        <v>4.5579018646809528E-2</v>
      </c>
      <c r="H409" s="56">
        <v>6.8368527970214296E-2</v>
      </c>
      <c r="I409" s="46">
        <v>2.2789509323404764E-2</v>
      </c>
    </row>
    <row r="410" spans="1:9" ht="15.75" thickBot="1" x14ac:dyDescent="0.3">
      <c r="A410" s="76">
        <v>2.3390465246411651E-2</v>
      </c>
      <c r="B410" s="10">
        <v>4.5579018646809528E-2</v>
      </c>
      <c r="C410" s="10">
        <v>0</v>
      </c>
      <c r="D410" s="27">
        <v>2.3390465246411651E-2</v>
      </c>
      <c r="E410" s="36">
        <v>0</v>
      </c>
      <c r="F410" s="66">
        <v>0</v>
      </c>
      <c r="G410" s="10">
        <v>2.3390465246411651E-2</v>
      </c>
      <c r="H410" s="56">
        <v>5.8493604327698435E-2</v>
      </c>
      <c r="I410" s="46">
        <v>0</v>
      </c>
    </row>
    <row r="411" spans="1:9" ht="15.75" thickBot="1" x14ac:dyDescent="0.3">
      <c r="A411" s="79">
        <v>3.4184263985107148E-2</v>
      </c>
      <c r="B411" s="23">
        <v>2.2789509323404764E-2</v>
      </c>
      <c r="C411" s="23">
        <v>0</v>
      </c>
      <c r="D411" s="29">
        <v>0</v>
      </c>
      <c r="E411" s="39">
        <v>0</v>
      </c>
      <c r="F411" s="69">
        <v>0</v>
      </c>
      <c r="G411" s="23">
        <v>0</v>
      </c>
      <c r="H411" s="59">
        <v>5.7574729231518795E-2</v>
      </c>
      <c r="I411" s="49">
        <v>3.6464010513886931E-2</v>
      </c>
    </row>
    <row r="412" spans="1:9" x14ac:dyDescent="0.25">
      <c r="A412" s="77">
        <v>0</v>
      </c>
      <c r="B412" s="13">
        <v>0.17016538239813903</v>
      </c>
      <c r="C412" s="13">
        <v>0</v>
      </c>
      <c r="D412" s="25">
        <v>0</v>
      </c>
      <c r="E412" s="37">
        <v>0</v>
      </c>
      <c r="F412" s="67">
        <v>0</v>
      </c>
      <c r="G412" s="13">
        <v>0.14034279147846992</v>
      </c>
      <c r="H412" s="57">
        <v>0</v>
      </c>
      <c r="I412" s="47">
        <v>0</v>
      </c>
    </row>
    <row r="413" spans="1:9" x14ac:dyDescent="0.25">
      <c r="A413" s="80"/>
      <c r="B413" s="6"/>
      <c r="C413" s="6"/>
      <c r="D413" s="30"/>
      <c r="E413" s="40"/>
      <c r="F413" s="70"/>
      <c r="G413" s="6"/>
      <c r="H413" s="60"/>
      <c r="I413" s="50"/>
    </row>
    <row r="414" spans="1:9" x14ac:dyDescent="0.25">
      <c r="A414" s="80"/>
      <c r="B414" s="6"/>
      <c r="C414" s="6"/>
      <c r="D414" s="30"/>
      <c r="E414" s="40"/>
      <c r="F414" s="70"/>
      <c r="G414" s="6"/>
      <c r="H414" s="60"/>
      <c r="I414" s="50"/>
    </row>
    <row r="415" spans="1:9" ht="15.75" thickBot="1" x14ac:dyDescent="0.3">
      <c r="A415" s="78"/>
      <c r="B415" s="17"/>
      <c r="C415" s="17"/>
      <c r="D415" s="28"/>
      <c r="E415" s="38"/>
      <c r="F415" s="68"/>
      <c r="G415" s="17"/>
      <c r="H415" s="58"/>
      <c r="I415" s="48"/>
    </row>
    <row r="416" spans="1:9" ht="15.75" thickBot="1" x14ac:dyDescent="0.3">
      <c r="A416" s="76">
        <v>0</v>
      </c>
      <c r="B416" s="10">
        <v>0</v>
      </c>
      <c r="C416" s="10">
        <v>0</v>
      </c>
      <c r="D416" s="27">
        <v>0</v>
      </c>
      <c r="E416" s="36">
        <v>0</v>
      </c>
      <c r="F416" s="66">
        <v>0</v>
      </c>
      <c r="G416" s="10">
        <v>0.28257565678430702</v>
      </c>
      <c r="H416" s="56">
        <v>7.9763282631916677E-2</v>
      </c>
      <c r="I416" s="46">
        <v>0</v>
      </c>
    </row>
    <row r="417" spans="1:9" x14ac:dyDescent="0.25">
      <c r="A417" s="77">
        <v>0</v>
      </c>
      <c r="B417" s="13">
        <v>0.43828918127070132</v>
      </c>
      <c r="C417" s="13">
        <v>0</v>
      </c>
      <c r="D417" s="25">
        <v>0.13914087963245614</v>
      </c>
      <c r="E417" s="37">
        <v>0.13673705594042859</v>
      </c>
      <c r="F417" s="67">
        <v>0</v>
      </c>
      <c r="G417" s="13">
        <v>0.18535573662561119</v>
      </c>
      <c r="H417" s="57">
        <v>0</v>
      </c>
      <c r="I417" s="47">
        <v>9.7237361370365163E-2</v>
      </c>
    </row>
    <row r="418" spans="1:9" x14ac:dyDescent="0.25">
      <c r="A418" s="80"/>
      <c r="B418" s="6"/>
      <c r="C418" s="6"/>
      <c r="D418" s="30"/>
      <c r="E418" s="40"/>
      <c r="F418" s="70"/>
      <c r="G418" s="6"/>
      <c r="H418" s="60"/>
      <c r="I418" s="50"/>
    </row>
    <row r="419" spans="1:9" x14ac:dyDescent="0.25">
      <c r="A419" s="80"/>
      <c r="B419" s="6"/>
      <c r="C419" s="6"/>
      <c r="D419" s="30"/>
      <c r="E419" s="40"/>
      <c r="F419" s="70"/>
      <c r="G419" s="6"/>
      <c r="H419" s="60"/>
      <c r="I419" s="50"/>
    </row>
    <row r="420" spans="1:9" ht="15.75" thickBot="1" x14ac:dyDescent="0.3">
      <c r="A420" s="78"/>
      <c r="B420" s="17"/>
      <c r="C420" s="17"/>
      <c r="D420" s="28"/>
      <c r="E420" s="38"/>
      <c r="F420" s="68"/>
      <c r="G420" s="17"/>
      <c r="H420" s="58"/>
      <c r="I420" s="48"/>
    </row>
    <row r="421" spans="1:9" ht="15.75" thickBot="1" x14ac:dyDescent="0.3">
      <c r="A421" s="76">
        <v>0</v>
      </c>
      <c r="B421" s="10">
        <v>2.4309340342591291E-2</v>
      </c>
      <c r="C421" s="10">
        <v>0</v>
      </c>
      <c r="D421" s="27">
        <v>0</v>
      </c>
      <c r="E421" s="36">
        <v>0</v>
      </c>
      <c r="F421" s="66">
        <v>0</v>
      </c>
      <c r="G421" s="10">
        <v>0</v>
      </c>
      <c r="H421" s="56">
        <v>4.7098849665996055E-2</v>
      </c>
      <c r="I421" s="46">
        <v>0</v>
      </c>
    </row>
    <row r="422" spans="1:9" x14ac:dyDescent="0.25">
      <c r="A422" s="77">
        <v>0</v>
      </c>
      <c r="B422" s="13">
        <v>27.202151843359655</v>
      </c>
      <c r="C422" s="13">
        <v>0</v>
      </c>
      <c r="D422" s="25">
        <v>0</v>
      </c>
      <c r="E422" s="37">
        <v>62.034874478371279</v>
      </c>
      <c r="F422" s="67">
        <v>17.550053376146643</v>
      </c>
      <c r="G422" s="13">
        <v>0</v>
      </c>
      <c r="H422" s="57">
        <v>0</v>
      </c>
      <c r="I422" s="47">
        <v>0</v>
      </c>
    </row>
    <row r="423" spans="1:9" x14ac:dyDescent="0.25">
      <c r="A423" s="80"/>
      <c r="B423" s="6"/>
      <c r="C423" s="6"/>
      <c r="D423" s="30"/>
      <c r="E423" s="40"/>
      <c r="F423" s="70"/>
      <c r="G423" s="6"/>
      <c r="H423" s="60"/>
      <c r="I423" s="50"/>
    </row>
    <row r="424" spans="1:9" ht="15.75" thickBot="1" x14ac:dyDescent="0.3">
      <c r="A424" s="78"/>
      <c r="B424" s="17"/>
      <c r="C424" s="17"/>
      <c r="D424" s="28"/>
      <c r="E424" s="38"/>
      <c r="F424" s="68"/>
      <c r="G424" s="17"/>
      <c r="H424" s="58"/>
      <c r="I424" s="48"/>
    </row>
    <row r="425" spans="1:9" x14ac:dyDescent="0.25">
      <c r="A425" s="81">
        <v>35.720629535509296</v>
      </c>
      <c r="B425" s="4">
        <v>63.473145902072154</v>
      </c>
      <c r="C425" s="4">
        <v>26.887699798648509</v>
      </c>
      <c r="D425" s="31">
        <v>113.33706176641084</v>
      </c>
      <c r="E425" s="41">
        <v>0</v>
      </c>
      <c r="F425" s="71">
        <v>0</v>
      </c>
      <c r="G425" s="4">
        <v>84.613706849533628</v>
      </c>
      <c r="H425" s="61">
        <v>68.714195296696644</v>
      </c>
      <c r="I425" s="51">
        <v>512.48366417952138</v>
      </c>
    </row>
    <row r="426" spans="1:9" x14ac:dyDescent="0.25">
      <c r="A426" s="80"/>
      <c r="B426" s="6"/>
      <c r="C426" s="6"/>
      <c r="D426" s="30"/>
      <c r="E426" s="40"/>
      <c r="F426" s="70"/>
      <c r="G426" s="6"/>
      <c r="H426" s="60"/>
      <c r="I426" s="50"/>
    </row>
    <row r="427" spans="1:9" x14ac:dyDescent="0.25">
      <c r="A427" s="80"/>
      <c r="B427" s="6"/>
      <c r="C427" s="6"/>
      <c r="D427" s="30"/>
      <c r="E427" s="40"/>
      <c r="F427" s="70"/>
      <c r="G427" s="6"/>
      <c r="H427" s="60"/>
      <c r="I427" s="50"/>
    </row>
    <row r="428" spans="1:9" ht="15.75" thickBot="1" x14ac:dyDescent="0.3">
      <c r="A428" s="82"/>
      <c r="B428" s="20"/>
      <c r="C428" s="20"/>
      <c r="D428" s="32"/>
      <c r="E428" s="42"/>
      <c r="F428" s="72"/>
      <c r="G428" s="20"/>
      <c r="H428" s="62"/>
      <c r="I428" s="52"/>
    </row>
    <row r="429" spans="1:9" ht="15.75" thickBot="1" x14ac:dyDescent="0.3">
      <c r="A429" s="76">
        <v>2.4309340342591291E-2</v>
      </c>
      <c r="B429" s="10">
        <v>9.419769933199211E-2</v>
      </c>
      <c r="C429" s="10">
        <v>0</v>
      </c>
      <c r="D429" s="27">
        <v>0</v>
      </c>
      <c r="E429" s="36">
        <v>0</v>
      </c>
      <c r="F429" s="66">
        <v>0</v>
      </c>
      <c r="G429" s="10">
        <v>0.13034379067270629</v>
      </c>
      <c r="H429" s="56">
        <v>4.7098849665996055E-2</v>
      </c>
      <c r="I429" s="46">
        <v>5.7574729231518795E-2</v>
      </c>
    </row>
    <row r="430" spans="1:9" x14ac:dyDescent="0.25">
      <c r="A430" s="81">
        <v>4.8618680685182582E-2</v>
      </c>
      <c r="B430" s="4">
        <v>0.28148038088987165</v>
      </c>
      <c r="C430" s="4">
        <v>2.3390465246411651E-2</v>
      </c>
      <c r="D430" s="31">
        <v>0.1580107122268434</v>
      </c>
      <c r="E430" s="41">
        <v>0</v>
      </c>
      <c r="F430" s="71">
        <v>0</v>
      </c>
      <c r="G430" s="4">
        <v>0.16452805465781342</v>
      </c>
      <c r="H430" s="61">
        <v>0.29275105838832632</v>
      </c>
      <c r="I430" s="51">
        <v>0.52414922919103335</v>
      </c>
    </row>
    <row r="431" spans="1:9" ht="15.75" thickBot="1" x14ac:dyDescent="0.3">
      <c r="A431" s="82"/>
      <c r="B431" s="20"/>
      <c r="C431" s="20"/>
      <c r="D431" s="32"/>
      <c r="E431" s="42"/>
      <c r="F431" s="72"/>
      <c r="G431" s="20"/>
      <c r="H431" s="62"/>
      <c r="I431" s="52"/>
    </row>
    <row r="432" spans="1:9" ht="15.75" thickBot="1" x14ac:dyDescent="0.3">
      <c r="A432" s="76">
        <v>6.0773350856478225E-2</v>
      </c>
      <c r="B432" s="10">
        <v>0.18687556764479771</v>
      </c>
      <c r="C432" s="10">
        <v>0</v>
      </c>
      <c r="D432" s="27">
        <v>0</v>
      </c>
      <c r="E432" s="36">
        <v>0</v>
      </c>
      <c r="F432" s="66">
        <v>0</v>
      </c>
      <c r="G432" s="10">
        <v>0.24899234872220677</v>
      </c>
      <c r="H432" s="56">
        <v>4.5579018646809528E-2</v>
      </c>
      <c r="I432" s="46">
        <v>4.5579018646809528E-2</v>
      </c>
    </row>
    <row r="433" spans="1:10" x14ac:dyDescent="0.25">
      <c r="A433" s="81">
        <v>0.49671302075172247</v>
      </c>
      <c r="B433" s="4">
        <v>4.1974832930477142</v>
      </c>
      <c r="C433" s="4">
        <v>0.46392451062255419</v>
      </c>
      <c r="D433" s="31">
        <v>0.64742107786194014</v>
      </c>
      <c r="E433" s="41">
        <v>2.1442137989006773</v>
      </c>
      <c r="F433" s="71">
        <v>1.7098166032586064</v>
      </c>
      <c r="G433" s="4">
        <v>0.64457923581568866</v>
      </c>
      <c r="H433" s="61">
        <v>0.30918218486734744</v>
      </c>
      <c r="I433" s="51">
        <v>0.23625416383957354</v>
      </c>
      <c r="J433">
        <v>1</v>
      </c>
    </row>
    <row r="434" spans="1:10" x14ac:dyDescent="0.25">
      <c r="A434" s="80"/>
      <c r="B434" s="6"/>
      <c r="C434" s="6"/>
      <c r="D434" s="30"/>
      <c r="E434" s="40"/>
      <c r="F434" s="70"/>
      <c r="G434" s="6"/>
      <c r="H434" s="60"/>
      <c r="I434" s="50"/>
    </row>
    <row r="435" spans="1:10" x14ac:dyDescent="0.25">
      <c r="A435" s="80"/>
      <c r="B435" s="6"/>
      <c r="C435" s="6"/>
      <c r="D435" s="30"/>
      <c r="E435" s="40"/>
      <c r="F435" s="70"/>
      <c r="G435" s="6"/>
      <c r="H435" s="60"/>
      <c r="I435" s="50"/>
    </row>
    <row r="436" spans="1:10" ht="15.75" thickBot="1" x14ac:dyDescent="0.3">
      <c r="A436" s="82"/>
      <c r="B436" s="20"/>
      <c r="C436" s="20"/>
      <c r="D436" s="32"/>
      <c r="E436" s="42"/>
      <c r="F436" s="72"/>
      <c r="G436" s="20"/>
      <c r="H436" s="62"/>
      <c r="I436" s="52"/>
    </row>
    <row r="437" spans="1:10" x14ac:dyDescent="0.25">
      <c r="A437" s="77">
        <v>2.4309340342591291E-2</v>
      </c>
      <c r="B437" s="13">
        <v>8.416381610288988E-2</v>
      </c>
      <c r="C437" s="13">
        <v>0</v>
      </c>
      <c r="D437" s="25">
        <v>3.5085697869617481E-2</v>
      </c>
      <c r="E437" s="37">
        <v>0</v>
      </c>
      <c r="F437" s="67">
        <v>3.5085697869617481E-2</v>
      </c>
      <c r="G437" s="13">
        <v>0</v>
      </c>
      <c r="H437" s="57">
        <v>2.2789509323404764E-2</v>
      </c>
      <c r="I437" s="47">
        <v>0</v>
      </c>
    </row>
    <row r="438" spans="1:10" ht="15.75" thickBot="1" x14ac:dyDescent="0.3">
      <c r="A438" s="78"/>
      <c r="B438" s="17"/>
      <c r="C438" s="17"/>
      <c r="D438" s="28"/>
      <c r="E438" s="38"/>
      <c r="F438" s="68"/>
      <c r="G438" s="17"/>
      <c r="H438" s="58"/>
      <c r="I438" s="48"/>
    </row>
    <row r="439" spans="1:10" ht="15.75" thickBot="1" x14ac:dyDescent="0.3">
      <c r="A439" s="76">
        <v>6.9570439816228069E-2</v>
      </c>
      <c r="B439" s="10">
        <v>3.4184263985107148E-2</v>
      </c>
      <c r="C439" s="10">
        <v>2.3390465246411651E-2</v>
      </c>
      <c r="D439" s="27">
        <v>0</v>
      </c>
      <c r="E439" s="36">
        <v>0</v>
      </c>
      <c r="F439" s="66">
        <v>0</v>
      </c>
      <c r="G439" s="10">
        <v>2.3390465246411651E-2</v>
      </c>
      <c r="H439" s="56">
        <v>0</v>
      </c>
      <c r="I439" s="46">
        <v>2.4309340342591291E-2</v>
      </c>
    </row>
    <row r="440" spans="1:10" ht="15.75" thickBot="1" x14ac:dyDescent="0.3">
      <c r="A440" s="79">
        <v>2.2789509323404764E-2</v>
      </c>
      <c r="B440" s="23">
        <v>0</v>
      </c>
      <c r="C440" s="23">
        <v>2.2789509323404764E-2</v>
      </c>
      <c r="D440" s="29">
        <v>2.3390465246411651E-2</v>
      </c>
      <c r="E440" s="39">
        <v>0</v>
      </c>
      <c r="F440" s="69">
        <v>0</v>
      </c>
      <c r="G440" s="23">
        <v>8.1884069574110083E-2</v>
      </c>
      <c r="H440" s="59">
        <v>2.2789509323404764E-2</v>
      </c>
      <c r="I440" s="49">
        <v>0</v>
      </c>
    </row>
    <row r="441" spans="1:10" ht="15.75" thickBot="1" x14ac:dyDescent="0.3">
      <c r="A441" s="76">
        <v>0.12714516904774686</v>
      </c>
      <c r="B441" s="10">
        <v>6.9269961854724629E-2</v>
      </c>
      <c r="C441" s="10">
        <v>2.3390465246411651E-2</v>
      </c>
      <c r="D441" s="27">
        <v>5.8476163116029128E-2</v>
      </c>
      <c r="E441" s="36">
        <v>3.4184263985107148E-2</v>
      </c>
      <c r="F441" s="66">
        <v>0</v>
      </c>
      <c r="G441" s="10">
        <v>0.33635080846785947</v>
      </c>
      <c r="H441" s="56">
        <v>0.10315374787832832</v>
      </c>
      <c r="I441" s="46">
        <v>0.25432919850102892</v>
      </c>
    </row>
    <row r="442" spans="1:10" x14ac:dyDescent="0.25">
      <c r="A442" s="83"/>
      <c r="B442" s="3"/>
      <c r="C442" s="3"/>
      <c r="D442" s="33"/>
      <c r="E442" s="43"/>
      <c r="F442" s="73"/>
      <c r="G442" s="3"/>
      <c r="H442" s="63"/>
      <c r="I442" s="53"/>
    </row>
  </sheetData>
  <mergeCells count="1">
    <mergeCell ref="A1:I1"/>
  </mergeCells>
  <conditionalFormatting sqref="A1:I1048576">
    <cfRule type="cellIs" dxfId="4" priority="1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4D6AB-E456-461D-989E-AF2F60559306}">
  <sheetPr codeName="Arkusz3"/>
  <dimension ref="A1:M44"/>
  <sheetViews>
    <sheetView workbookViewId="0">
      <selection activeCell="G10" sqref="G10"/>
    </sheetView>
  </sheetViews>
  <sheetFormatPr defaultRowHeight="15" x14ac:dyDescent="0.25"/>
  <cols>
    <col min="1" max="1" width="14.140625" bestFit="1" customWidth="1"/>
    <col min="2" max="2" width="30.42578125" bestFit="1" customWidth="1"/>
  </cols>
  <sheetData>
    <row r="1" spans="1:13" x14ac:dyDescent="0.25">
      <c r="A1" t="s">
        <v>1379</v>
      </c>
    </row>
    <row r="2" spans="1:13" s="1" customFormat="1" x14ac:dyDescent="0.25">
      <c r="A2" s="96" t="s">
        <v>0</v>
      </c>
      <c r="B2" s="96" t="s">
        <v>1</v>
      </c>
      <c r="C2" s="96" t="s">
        <v>2</v>
      </c>
      <c r="D2" s="96"/>
      <c r="E2" s="96"/>
      <c r="F2" s="96"/>
      <c r="G2" s="96"/>
      <c r="H2" s="96"/>
      <c r="I2" s="96"/>
      <c r="J2" s="96"/>
      <c r="K2" s="96"/>
      <c r="L2" s="96"/>
      <c r="M2" s="96"/>
    </row>
    <row r="3" spans="1:13" s="1" customFormat="1" x14ac:dyDescent="0.25">
      <c r="A3" s="96"/>
      <c r="B3" s="96"/>
      <c r="C3" s="24" t="s">
        <v>23</v>
      </c>
      <c r="D3" s="24" t="s">
        <v>20</v>
      </c>
      <c r="E3" s="24" t="s">
        <v>26</v>
      </c>
      <c r="F3" s="24"/>
      <c r="G3" s="24" t="s">
        <v>24</v>
      </c>
      <c r="H3" s="24" t="s">
        <v>21</v>
      </c>
      <c r="I3" s="24" t="s">
        <v>27</v>
      </c>
      <c r="J3" s="24"/>
      <c r="K3" s="24" t="s">
        <v>25</v>
      </c>
      <c r="L3" s="24" t="s">
        <v>22</v>
      </c>
      <c r="M3" s="24" t="s">
        <v>28</v>
      </c>
    </row>
    <row r="4" spans="1:13" x14ac:dyDescent="0.25">
      <c r="A4" s="5" t="s">
        <v>73</v>
      </c>
      <c r="B4" s="5" t="s">
        <v>74</v>
      </c>
      <c r="C4" s="5">
        <v>1.1911576767869734</v>
      </c>
      <c r="D4" s="5">
        <v>2.8277722474974971</v>
      </c>
      <c r="E4" s="5">
        <v>0</v>
      </c>
      <c r="F4" s="5"/>
      <c r="G4" s="5">
        <v>0</v>
      </c>
      <c r="H4" s="5">
        <v>0</v>
      </c>
      <c r="I4" s="5">
        <v>0</v>
      </c>
      <c r="J4" s="5"/>
      <c r="K4" s="5">
        <v>0</v>
      </c>
      <c r="L4" s="5">
        <v>0</v>
      </c>
      <c r="M4" s="5">
        <v>0</v>
      </c>
    </row>
    <row r="5" spans="1:13" x14ac:dyDescent="0.25">
      <c r="A5" s="5" t="s">
        <v>114</v>
      </c>
      <c r="B5" s="5" t="s">
        <v>115</v>
      </c>
      <c r="C5" s="5">
        <v>1.5924242693716903</v>
      </c>
      <c r="D5" s="5">
        <v>8.3562860179883E-2</v>
      </c>
      <c r="E5" s="5">
        <v>4.6179974569816408E-2</v>
      </c>
      <c r="F5" s="5"/>
      <c r="G5" s="5">
        <v>0.50062971414886048</v>
      </c>
      <c r="H5" s="5">
        <v>0.1070948438012117</v>
      </c>
      <c r="I5" s="5">
        <v>0</v>
      </c>
      <c r="J5" s="5"/>
      <c r="K5" s="5">
        <v>0.18943835092341163</v>
      </c>
      <c r="L5" s="5">
        <v>0</v>
      </c>
      <c r="M5" s="5">
        <v>4.5579018646809528E-2</v>
      </c>
    </row>
    <row r="6" spans="1:13" x14ac:dyDescent="0.25">
      <c r="A6" s="5" t="s">
        <v>126</v>
      </c>
      <c r="B6" s="5" t="s">
        <v>127</v>
      </c>
      <c r="C6" s="5">
        <v>8.9139149741411909</v>
      </c>
      <c r="D6" s="5">
        <v>4.2260207434261483</v>
      </c>
      <c r="E6" s="5">
        <v>0.27347411188085718</v>
      </c>
      <c r="F6" s="5"/>
      <c r="G6" s="5">
        <v>5.8051903993423561</v>
      </c>
      <c r="H6" s="5">
        <v>0</v>
      </c>
      <c r="I6" s="5">
        <v>0</v>
      </c>
      <c r="J6" s="5"/>
      <c r="K6" s="5">
        <v>1.2039517032690599</v>
      </c>
      <c r="L6" s="5">
        <v>0</v>
      </c>
      <c r="M6" s="5">
        <v>0</v>
      </c>
    </row>
    <row r="7" spans="1:13" x14ac:dyDescent="0.25">
      <c r="A7" s="5" t="s">
        <v>169</v>
      </c>
      <c r="B7" s="5" t="s">
        <v>170</v>
      </c>
      <c r="C7" s="5">
        <v>0</v>
      </c>
      <c r="D7" s="5">
        <v>0</v>
      </c>
      <c r="E7" s="5">
        <v>0</v>
      </c>
      <c r="F7" s="5"/>
      <c r="G7" s="5">
        <v>0</v>
      </c>
      <c r="H7" s="5">
        <v>1.1607491224566531</v>
      </c>
      <c r="I7" s="5">
        <v>0</v>
      </c>
      <c r="J7" s="5"/>
      <c r="K7" s="5">
        <v>0.2430934034259129</v>
      </c>
      <c r="L7" s="5">
        <v>0</v>
      </c>
      <c r="M7" s="5">
        <v>0</v>
      </c>
    </row>
    <row r="8" spans="1:13" x14ac:dyDescent="0.25">
      <c r="A8" s="5" t="s">
        <v>244</v>
      </c>
      <c r="B8" s="5" t="s">
        <v>245</v>
      </c>
      <c r="C8" s="5">
        <v>1.366215463309129</v>
      </c>
      <c r="D8" s="5">
        <v>0.7820547880718447</v>
      </c>
      <c r="E8" s="5">
        <v>0</v>
      </c>
      <c r="F8" s="5"/>
      <c r="G8" s="5">
        <v>0.81775314580218317</v>
      </c>
      <c r="H8" s="5">
        <v>0.44053404537614255</v>
      </c>
      <c r="I8" s="5">
        <v>0</v>
      </c>
      <c r="J8" s="5"/>
      <c r="K8" s="5">
        <v>9.3561860985646603E-2</v>
      </c>
      <c r="L8" s="5">
        <v>0.21051418721770487</v>
      </c>
      <c r="M8" s="5">
        <v>0.20203501743112776</v>
      </c>
    </row>
    <row r="9" spans="1:13" x14ac:dyDescent="0.25">
      <c r="A9" s="5" t="s">
        <v>250</v>
      </c>
      <c r="B9" s="5" t="s">
        <v>251</v>
      </c>
      <c r="C9" s="5">
        <v>0.46600643715921236</v>
      </c>
      <c r="D9" s="5">
        <v>1.0043244875121564</v>
      </c>
      <c r="E9" s="5">
        <v>0.15203802410167574</v>
      </c>
      <c r="F9" s="5"/>
      <c r="G9" s="5">
        <v>0</v>
      </c>
      <c r="H9" s="5">
        <v>1.0294575409281876</v>
      </c>
      <c r="I9" s="5">
        <v>0.28068558295693985</v>
      </c>
      <c r="J9" s="5"/>
      <c r="K9" s="5">
        <v>0.17624072849268857</v>
      </c>
      <c r="L9" s="5">
        <v>0.28068558295693985</v>
      </c>
      <c r="M9" s="5">
        <v>0.14585604205554772</v>
      </c>
    </row>
    <row r="10" spans="1:13" x14ac:dyDescent="0.25">
      <c r="A10" s="5" t="s">
        <v>293</v>
      </c>
      <c r="B10" s="5" t="s">
        <v>294</v>
      </c>
      <c r="C10" s="5">
        <v>0</v>
      </c>
      <c r="D10" s="5">
        <v>0.49119977017464467</v>
      </c>
      <c r="E10" s="5">
        <v>1.458920718098631</v>
      </c>
      <c r="F10" s="5"/>
      <c r="G10" s="5">
        <v>0</v>
      </c>
      <c r="H10" s="5">
        <v>0.94121309982813128</v>
      </c>
      <c r="I10" s="5">
        <v>1.2045621444393431</v>
      </c>
      <c r="J10" s="5"/>
      <c r="K10" s="5">
        <v>0</v>
      </c>
      <c r="L10" s="5">
        <v>0</v>
      </c>
      <c r="M10" s="5">
        <v>0</v>
      </c>
    </row>
    <row r="11" spans="1:13" x14ac:dyDescent="0.25">
      <c r="A11" s="5" t="s">
        <v>340</v>
      </c>
      <c r="B11" s="5" t="s">
        <v>341</v>
      </c>
      <c r="C11" s="5">
        <v>0.39403217365095672</v>
      </c>
      <c r="D11" s="5">
        <v>0.3258789068845333</v>
      </c>
      <c r="E11" s="5">
        <v>0.39463312957396363</v>
      </c>
      <c r="F11" s="5"/>
      <c r="G11" s="5">
        <v>0.41021116782128575</v>
      </c>
      <c r="H11" s="5">
        <v>0.77297864034445718</v>
      </c>
      <c r="I11" s="5">
        <v>0.34424646354309901</v>
      </c>
      <c r="J11" s="5"/>
      <c r="K11" s="5">
        <v>6.0773350856478225E-2</v>
      </c>
      <c r="L11" s="5">
        <v>0.23390465246411651</v>
      </c>
      <c r="M11" s="5">
        <v>0.62712259828890948</v>
      </c>
    </row>
    <row r="12" spans="1:13" x14ac:dyDescent="0.25">
      <c r="A12" s="5" t="s">
        <v>352</v>
      </c>
      <c r="B12" s="5" t="s">
        <v>353</v>
      </c>
      <c r="C12" s="5">
        <v>3.8246764287922184</v>
      </c>
      <c r="D12" s="5">
        <v>4.5191884009748327</v>
      </c>
      <c r="E12" s="5">
        <v>0.45039152780698904</v>
      </c>
      <c r="F12" s="5"/>
      <c r="G12" s="5">
        <v>0</v>
      </c>
      <c r="H12" s="5">
        <v>3.4488349528410347</v>
      </c>
      <c r="I12" s="5">
        <v>0.31096363344250216</v>
      </c>
      <c r="J12" s="5"/>
      <c r="K12" s="5">
        <v>0.58476163116029134</v>
      </c>
      <c r="L12" s="5">
        <v>0</v>
      </c>
      <c r="M12" s="5">
        <v>3.4184263985107148E-2</v>
      </c>
    </row>
    <row r="13" spans="1:13" x14ac:dyDescent="0.25">
      <c r="A13" s="5" t="s">
        <v>415</v>
      </c>
      <c r="B13" s="5" t="s">
        <v>416</v>
      </c>
      <c r="C13" s="5">
        <v>0</v>
      </c>
      <c r="D13" s="5">
        <v>0.37424744394258641</v>
      </c>
      <c r="E13" s="5">
        <v>0.49718592152928509</v>
      </c>
      <c r="F13" s="5"/>
      <c r="G13" s="5">
        <v>0.80333020365001795</v>
      </c>
      <c r="H13" s="5">
        <v>0</v>
      </c>
      <c r="I13" s="5">
        <v>1.0843279685061755</v>
      </c>
      <c r="J13" s="5"/>
      <c r="K13" s="5">
        <v>1.2071039685418421</v>
      </c>
      <c r="L13" s="5">
        <v>0.6533085492293953</v>
      </c>
      <c r="M13" s="5">
        <v>2.145269450367207</v>
      </c>
    </row>
    <row r="14" spans="1:13" x14ac:dyDescent="0.25">
      <c r="A14" s="5" t="s">
        <v>419</v>
      </c>
      <c r="B14" s="5" t="s">
        <v>420</v>
      </c>
      <c r="C14" s="5">
        <v>1.2987020128712474</v>
      </c>
      <c r="D14" s="5">
        <v>2.4629312644198111</v>
      </c>
      <c r="E14" s="5">
        <v>2.5167702136672103</v>
      </c>
      <c r="F14" s="5"/>
      <c r="G14" s="5">
        <v>1.4627469920966674</v>
      </c>
      <c r="H14" s="5">
        <v>1.8649097419287617</v>
      </c>
      <c r="I14" s="5">
        <v>3.4506751511136362</v>
      </c>
      <c r="J14" s="5"/>
      <c r="K14" s="5">
        <v>0.66526937739076597</v>
      </c>
      <c r="L14" s="5">
        <v>0.79937388520590336</v>
      </c>
      <c r="M14" s="5">
        <v>2.3045498499861075</v>
      </c>
    </row>
    <row r="15" spans="1:13" x14ac:dyDescent="0.25">
      <c r="A15" s="5" t="s">
        <v>444</v>
      </c>
      <c r="B15" s="5" t="s">
        <v>445</v>
      </c>
      <c r="C15" s="5">
        <v>2.845800925187703</v>
      </c>
      <c r="D15" s="5">
        <v>1.5527501639230763</v>
      </c>
      <c r="E15" s="5">
        <v>0</v>
      </c>
      <c r="F15" s="5"/>
      <c r="G15" s="5">
        <v>0.736799655261967</v>
      </c>
      <c r="H15" s="5">
        <v>1.0291804708421126</v>
      </c>
      <c r="I15" s="5">
        <v>0</v>
      </c>
      <c r="J15" s="5"/>
      <c r="K15" s="5">
        <v>0.22220941984091069</v>
      </c>
      <c r="L15" s="5">
        <v>0.35085697869617477</v>
      </c>
      <c r="M15" s="5">
        <v>4.5981893206359858</v>
      </c>
    </row>
    <row r="16" spans="1:13" x14ac:dyDescent="0.25">
      <c r="A16" s="5" t="s">
        <v>448</v>
      </c>
      <c r="B16" s="5" t="s">
        <v>449</v>
      </c>
      <c r="C16" s="5">
        <v>0</v>
      </c>
      <c r="D16" s="5">
        <v>0</v>
      </c>
      <c r="E16" s="5">
        <v>10.50995844351854</v>
      </c>
      <c r="F16" s="5"/>
      <c r="G16" s="5">
        <v>0</v>
      </c>
      <c r="H16" s="5">
        <v>0.54694822376171437</v>
      </c>
      <c r="I16" s="5">
        <v>1.4585285966979049</v>
      </c>
      <c r="J16" s="5"/>
      <c r="K16" s="5">
        <v>0.1253423012787262</v>
      </c>
      <c r="L16" s="5">
        <v>0.10255279195532145</v>
      </c>
      <c r="M16" s="5">
        <v>0</v>
      </c>
    </row>
    <row r="17" spans="1:13" x14ac:dyDescent="0.25">
      <c r="A17" s="5" t="s">
        <v>484</v>
      </c>
      <c r="B17" s="5" t="s">
        <v>485</v>
      </c>
      <c r="C17" s="5">
        <v>0.11695232623205826</v>
      </c>
      <c r="D17" s="5">
        <v>0</v>
      </c>
      <c r="E17" s="5">
        <v>1.6538723189800493</v>
      </c>
      <c r="F17" s="5"/>
      <c r="G17" s="5">
        <v>0.61531675173192868</v>
      </c>
      <c r="H17" s="5">
        <v>0.31602142445368681</v>
      </c>
      <c r="I17" s="5">
        <v>0.61531675173192868</v>
      </c>
      <c r="J17" s="5"/>
      <c r="K17" s="5">
        <v>0</v>
      </c>
      <c r="L17" s="5">
        <v>0</v>
      </c>
      <c r="M17" s="5">
        <v>0</v>
      </c>
    </row>
    <row r="18" spans="1:13" x14ac:dyDescent="0.25">
      <c r="A18" s="5" t="s">
        <v>511</v>
      </c>
      <c r="B18" s="5" t="s">
        <v>512</v>
      </c>
      <c r="C18" s="5">
        <v>0.1162272931458036</v>
      </c>
      <c r="D18" s="5">
        <v>0.59098048493039179</v>
      </c>
      <c r="E18" s="5">
        <v>0.64348793790344994</v>
      </c>
      <c r="F18" s="5"/>
      <c r="G18" s="5">
        <v>0.3832383749122612</v>
      </c>
      <c r="H18" s="5">
        <v>0.4714848053129515</v>
      </c>
      <c r="I18" s="5">
        <v>0.5425750761483662</v>
      </c>
      <c r="J18" s="5"/>
      <c r="K18" s="5">
        <v>1.1230293471788615</v>
      </c>
      <c r="L18" s="5">
        <v>1.148505716944128</v>
      </c>
      <c r="M18" s="5">
        <v>0.79713299908265867</v>
      </c>
    </row>
    <row r="19" spans="1:13" x14ac:dyDescent="0.25">
      <c r="A19" s="5" t="s">
        <v>616</v>
      </c>
      <c r="B19" s="5" t="s">
        <v>617</v>
      </c>
      <c r="C19" s="5">
        <v>5.0653029670171517</v>
      </c>
      <c r="D19" s="5">
        <v>1.6044164626110253</v>
      </c>
      <c r="E19" s="5">
        <v>0</v>
      </c>
      <c r="F19" s="5"/>
      <c r="G19" s="5">
        <v>1.7335168023239937</v>
      </c>
      <c r="H19" s="5">
        <v>1.0891356158902303</v>
      </c>
      <c r="I19" s="5">
        <v>0</v>
      </c>
      <c r="J19" s="5"/>
      <c r="K19" s="5">
        <v>0</v>
      </c>
      <c r="L19" s="5">
        <v>0</v>
      </c>
      <c r="M19" s="5">
        <v>0</v>
      </c>
    </row>
    <row r="20" spans="1:13" x14ac:dyDescent="0.25">
      <c r="A20" s="5" t="s">
        <v>673</v>
      </c>
      <c r="B20" s="5" t="s">
        <v>674</v>
      </c>
      <c r="C20" s="5">
        <v>0.13884040167095268</v>
      </c>
      <c r="D20" s="5">
        <v>0</v>
      </c>
      <c r="E20" s="5">
        <v>0</v>
      </c>
      <c r="F20" s="5"/>
      <c r="G20" s="5">
        <v>0</v>
      </c>
      <c r="H20" s="5">
        <v>0.28715259105353591</v>
      </c>
      <c r="I20" s="5">
        <v>0.14585604205554772</v>
      </c>
      <c r="J20" s="5"/>
      <c r="K20" s="5">
        <v>0.37679477531016503</v>
      </c>
      <c r="L20" s="5">
        <v>1.3901600687276907</v>
      </c>
      <c r="M20" s="5">
        <v>0</v>
      </c>
    </row>
    <row r="21" spans="1:13" x14ac:dyDescent="0.25">
      <c r="A21" s="5" t="s">
        <v>692</v>
      </c>
      <c r="B21" s="5" t="s">
        <v>693</v>
      </c>
      <c r="C21" s="5">
        <v>0</v>
      </c>
      <c r="D21" s="5">
        <v>0.14585604205554772</v>
      </c>
      <c r="E21" s="5">
        <v>0.14585604205554772</v>
      </c>
      <c r="F21" s="5"/>
      <c r="G21" s="5">
        <v>0</v>
      </c>
      <c r="H21" s="5">
        <v>0.29986935674230325</v>
      </c>
      <c r="I21" s="5">
        <v>0.64808231338434819</v>
      </c>
      <c r="J21" s="5"/>
      <c r="K21" s="5">
        <v>2.4977787532279603</v>
      </c>
      <c r="L21" s="5">
        <v>3.3828831019258683</v>
      </c>
      <c r="M21" s="5">
        <v>0.47857969579150006</v>
      </c>
    </row>
    <row r="22" spans="1:13" x14ac:dyDescent="0.25">
      <c r="A22" s="5" t="s">
        <v>708</v>
      </c>
      <c r="B22" s="5" t="s">
        <v>709</v>
      </c>
      <c r="C22" s="5">
        <v>2.2947296986779131</v>
      </c>
      <c r="D22" s="5">
        <v>0.73893589473426713</v>
      </c>
      <c r="E22" s="5">
        <v>0</v>
      </c>
      <c r="F22" s="5"/>
      <c r="G22" s="5">
        <v>0.48714331769434821</v>
      </c>
      <c r="H22" s="5">
        <v>0</v>
      </c>
      <c r="I22" s="5">
        <v>0.32746651344976313</v>
      </c>
      <c r="J22" s="5"/>
      <c r="K22" s="5">
        <v>0.68070390796253699</v>
      </c>
      <c r="L22" s="5">
        <v>1.1236088839080025</v>
      </c>
      <c r="M22" s="5">
        <v>0.23390465246411651</v>
      </c>
    </row>
    <row r="23" spans="1:13" x14ac:dyDescent="0.25">
      <c r="A23" s="5" t="s">
        <v>715</v>
      </c>
      <c r="B23" s="5" t="s">
        <v>716</v>
      </c>
      <c r="C23" s="5">
        <v>0.37175442551064974</v>
      </c>
      <c r="D23" s="5">
        <v>1.3199403273356445</v>
      </c>
      <c r="E23" s="5">
        <v>0</v>
      </c>
      <c r="F23" s="5"/>
      <c r="G23" s="5">
        <v>0.27933343213017431</v>
      </c>
      <c r="H23" s="5">
        <v>0.19033978480792194</v>
      </c>
      <c r="I23" s="5">
        <v>3.5085697869617481E-2</v>
      </c>
      <c r="J23" s="5"/>
      <c r="K23" s="5">
        <v>0.84971572416747365</v>
      </c>
      <c r="L23" s="5">
        <v>1.7433974632404645</v>
      </c>
      <c r="M23" s="5">
        <v>0.20021470845043779</v>
      </c>
    </row>
    <row r="24" spans="1:13" x14ac:dyDescent="0.25">
      <c r="A24" s="5" t="s">
        <v>723</v>
      </c>
      <c r="B24" s="5" t="s">
        <v>724</v>
      </c>
      <c r="C24" s="5">
        <v>1.6094543630921556</v>
      </c>
      <c r="D24" s="5">
        <v>0.37449360958751932</v>
      </c>
      <c r="E24" s="5">
        <v>0.19701608682547836</v>
      </c>
      <c r="F24" s="5"/>
      <c r="G24" s="5">
        <v>0.91222814461005441</v>
      </c>
      <c r="H24" s="5">
        <v>0.26360316622053787</v>
      </c>
      <c r="I24" s="5">
        <v>0.16466957303273053</v>
      </c>
      <c r="J24" s="5"/>
      <c r="K24" s="5">
        <v>1.3110330838407991</v>
      </c>
      <c r="L24" s="5">
        <v>0.2105665108527128</v>
      </c>
      <c r="M24" s="5">
        <v>0.10787220052247427</v>
      </c>
    </row>
    <row r="25" spans="1:13" x14ac:dyDescent="0.25">
      <c r="A25" s="5" t="s">
        <v>839</v>
      </c>
      <c r="B25" s="5" t="s">
        <v>840</v>
      </c>
      <c r="C25" s="5">
        <v>0</v>
      </c>
      <c r="D25" s="5">
        <v>0</v>
      </c>
      <c r="E25" s="5">
        <v>1.0321463906706834</v>
      </c>
      <c r="F25" s="5"/>
      <c r="G25" s="5">
        <v>0</v>
      </c>
      <c r="H25" s="5">
        <v>0.7862380716574644</v>
      </c>
      <c r="I25" s="5">
        <v>0.30765837586596434</v>
      </c>
      <c r="J25" s="5"/>
      <c r="K25" s="5">
        <v>0</v>
      </c>
      <c r="L25" s="5">
        <v>0</v>
      </c>
      <c r="M25" s="5">
        <v>0</v>
      </c>
    </row>
    <row r="26" spans="1:13" x14ac:dyDescent="0.25">
      <c r="A26" s="5" t="s">
        <v>881</v>
      </c>
      <c r="B26" s="5" t="s">
        <v>882</v>
      </c>
      <c r="C26" s="5">
        <v>0.88255105066657036</v>
      </c>
      <c r="D26" s="5">
        <v>0.27955741393979983</v>
      </c>
      <c r="E26" s="5">
        <v>0.18712372197129321</v>
      </c>
      <c r="F26" s="5"/>
      <c r="G26" s="5">
        <v>0.19297133828289612</v>
      </c>
      <c r="H26" s="5">
        <v>1.2630851233062292</v>
      </c>
      <c r="I26" s="5">
        <v>1.0349438650463201</v>
      </c>
      <c r="J26" s="5"/>
      <c r="K26" s="5">
        <v>0</v>
      </c>
      <c r="L26" s="5">
        <v>0.36463612715667287</v>
      </c>
      <c r="M26" s="5">
        <v>2.1407298472206304</v>
      </c>
    </row>
    <row r="27" spans="1:13" x14ac:dyDescent="0.25">
      <c r="A27" s="5" t="s">
        <v>910</v>
      </c>
      <c r="B27" s="5" t="s">
        <v>911</v>
      </c>
      <c r="C27" s="5">
        <v>2.1593963525578164</v>
      </c>
      <c r="D27" s="5">
        <v>0.2506846025574524</v>
      </c>
      <c r="E27" s="5">
        <v>0.33435409868891391</v>
      </c>
      <c r="F27" s="5"/>
      <c r="G27" s="5">
        <v>0</v>
      </c>
      <c r="H27" s="5">
        <v>0.37424744394258641</v>
      </c>
      <c r="I27" s="5">
        <v>0.31336745713452974</v>
      </c>
      <c r="J27" s="5"/>
      <c r="K27" s="5">
        <v>0</v>
      </c>
      <c r="L27" s="5">
        <v>0.41381690335932708</v>
      </c>
      <c r="M27" s="5">
        <v>9.7230963207079739</v>
      </c>
    </row>
    <row r="28" spans="1:13" x14ac:dyDescent="0.25">
      <c r="A28" s="5" t="s">
        <v>915</v>
      </c>
      <c r="B28" s="5" t="s">
        <v>916</v>
      </c>
      <c r="C28" s="5">
        <v>1.8779797692317912</v>
      </c>
      <c r="D28" s="5">
        <v>1.689467329952522</v>
      </c>
      <c r="E28" s="5">
        <v>0.93494987838741583</v>
      </c>
      <c r="F28" s="5"/>
      <c r="G28" s="5">
        <v>5.1276395977660719E-2</v>
      </c>
      <c r="H28" s="5">
        <v>1.8785822538186101</v>
      </c>
      <c r="I28" s="5">
        <v>3.7724639471346557</v>
      </c>
      <c r="J28" s="5"/>
      <c r="K28" s="5">
        <v>0.12990179433628579</v>
      </c>
      <c r="L28" s="5">
        <v>1.4728199651211087</v>
      </c>
      <c r="M28" s="5">
        <v>3.7190575095954723</v>
      </c>
    </row>
    <row r="29" spans="1:13" s="97" customFormat="1" x14ac:dyDescent="0.25">
      <c r="A29" s="34" t="s">
        <v>923</v>
      </c>
      <c r="B29" s="34" t="s">
        <v>924</v>
      </c>
      <c r="C29" s="34">
        <v>62.169458051501181</v>
      </c>
      <c r="D29" s="34">
        <v>53.575804664177298</v>
      </c>
      <c r="E29" s="34">
        <v>67.578146097466927</v>
      </c>
      <c r="F29" s="34"/>
      <c r="G29" s="34">
        <v>3.0082152306894288</v>
      </c>
      <c r="H29" s="34">
        <v>105.4394861945281</v>
      </c>
      <c r="I29" s="34">
        <v>130.49151536382371</v>
      </c>
      <c r="J29" s="34"/>
      <c r="K29" s="34">
        <v>3.4184582223682871</v>
      </c>
      <c r="L29" s="34">
        <v>40.130721336842221</v>
      </c>
      <c r="M29" s="34">
        <v>196.16062684732017</v>
      </c>
    </row>
    <row r="30" spans="1:13" x14ac:dyDescent="0.25">
      <c r="A30" s="5" t="s">
        <v>949</v>
      </c>
      <c r="B30" s="5" t="s">
        <v>950</v>
      </c>
      <c r="C30" s="5">
        <v>0.60451346774595693</v>
      </c>
      <c r="D30" s="5">
        <v>0.58338530781665576</v>
      </c>
      <c r="E30" s="5">
        <v>0.26114701889350239</v>
      </c>
      <c r="F30" s="5"/>
      <c r="G30" s="5">
        <v>8.5460659962767874E-2</v>
      </c>
      <c r="H30" s="5">
        <v>0.71590021976592944</v>
      </c>
      <c r="I30" s="5">
        <v>0.89537445230691615</v>
      </c>
      <c r="J30" s="5"/>
      <c r="K30" s="5">
        <v>8.5082691199069513E-2</v>
      </c>
      <c r="L30" s="5">
        <v>0.40422501646664538</v>
      </c>
      <c r="M30" s="5">
        <v>1.1280807115085358</v>
      </c>
    </row>
    <row r="31" spans="1:13" x14ac:dyDescent="0.25">
      <c r="A31" s="5" t="s">
        <v>959</v>
      </c>
      <c r="B31" s="5" t="s">
        <v>960</v>
      </c>
      <c r="C31" s="5">
        <v>6.7369233762559579</v>
      </c>
      <c r="D31" s="5">
        <v>6.5725493844051757</v>
      </c>
      <c r="E31" s="5">
        <v>9.4476311549238101</v>
      </c>
      <c r="F31" s="5"/>
      <c r="G31" s="5">
        <v>3.0991196057724011</v>
      </c>
      <c r="H31" s="5">
        <v>18.638702777878539</v>
      </c>
      <c r="I31" s="5">
        <v>14.033340388411469</v>
      </c>
      <c r="J31" s="5"/>
      <c r="K31" s="5">
        <v>1.9399565612171665</v>
      </c>
      <c r="L31" s="5">
        <v>6.6515796773673728</v>
      </c>
      <c r="M31" s="5">
        <v>10.181647109827734</v>
      </c>
    </row>
    <row r="32" spans="1:13" x14ac:dyDescent="0.25">
      <c r="A32" s="5" t="s">
        <v>967</v>
      </c>
      <c r="B32" s="5" t="s">
        <v>968</v>
      </c>
      <c r="C32" s="5">
        <v>3.5436554848313651</v>
      </c>
      <c r="D32" s="5">
        <v>0</v>
      </c>
      <c r="E32" s="5">
        <v>7.033503997216962</v>
      </c>
      <c r="F32" s="5"/>
      <c r="G32" s="5">
        <v>7.4870503123727197</v>
      </c>
      <c r="H32" s="5">
        <v>12.135521120232346</v>
      </c>
      <c r="I32" s="5">
        <v>0</v>
      </c>
      <c r="J32" s="5"/>
      <c r="K32" s="5">
        <v>5.3514090872277436</v>
      </c>
      <c r="L32" s="5">
        <v>0</v>
      </c>
      <c r="M32" s="5">
        <v>0</v>
      </c>
    </row>
    <row r="33" spans="1:13" x14ac:dyDescent="0.25">
      <c r="A33" s="5" t="s">
        <v>977</v>
      </c>
      <c r="B33" s="5" t="s">
        <v>978</v>
      </c>
      <c r="C33" s="5">
        <v>14.676722463026428</v>
      </c>
      <c r="D33" s="5">
        <v>11.704525567610601</v>
      </c>
      <c r="E33" s="5">
        <v>0</v>
      </c>
      <c r="F33" s="5"/>
      <c r="G33" s="5">
        <v>0</v>
      </c>
      <c r="H33" s="5">
        <v>6.8066253867057904</v>
      </c>
      <c r="I33" s="5">
        <v>35.277817582384671</v>
      </c>
      <c r="J33" s="5"/>
      <c r="K33" s="5">
        <v>0</v>
      </c>
      <c r="L33" s="5">
        <v>10.289129326241602</v>
      </c>
      <c r="M33" s="5">
        <v>31.418028235757202</v>
      </c>
    </row>
    <row r="34" spans="1:13" x14ac:dyDescent="0.25">
      <c r="A34" s="5" t="s">
        <v>1013</v>
      </c>
      <c r="B34" s="5" t="s">
        <v>1014</v>
      </c>
      <c r="C34" s="5">
        <v>6.0773350856478225E-2</v>
      </c>
      <c r="D34" s="5">
        <v>4.5579018646809528E-2</v>
      </c>
      <c r="E34" s="5">
        <v>0</v>
      </c>
      <c r="F34" s="5"/>
      <c r="G34" s="5">
        <v>0</v>
      </c>
      <c r="H34" s="5">
        <v>0.10663540625312189</v>
      </c>
      <c r="I34" s="5">
        <v>0.33299720523851023</v>
      </c>
      <c r="J34" s="5"/>
      <c r="K34" s="5">
        <v>0</v>
      </c>
      <c r="L34" s="5">
        <v>6.9269961854724629E-2</v>
      </c>
      <c r="M34" s="5">
        <v>1.6637900816293678</v>
      </c>
    </row>
    <row r="35" spans="1:13" x14ac:dyDescent="0.25">
      <c r="A35" s="5" t="s">
        <v>1035</v>
      </c>
      <c r="B35" s="5" t="s">
        <v>1036</v>
      </c>
      <c r="C35" s="5">
        <v>0</v>
      </c>
      <c r="D35" s="5">
        <v>0</v>
      </c>
      <c r="E35" s="5">
        <v>0.89960807022690981</v>
      </c>
      <c r="F35" s="5"/>
      <c r="G35" s="5">
        <v>2.734741118808572</v>
      </c>
      <c r="H35" s="5">
        <v>0.43272360705861557</v>
      </c>
      <c r="I35" s="5">
        <v>0</v>
      </c>
      <c r="J35" s="5"/>
      <c r="K35" s="5">
        <v>0.42102837443540975</v>
      </c>
      <c r="L35" s="5">
        <v>0</v>
      </c>
      <c r="M35" s="5">
        <v>0</v>
      </c>
    </row>
    <row r="36" spans="1:13" x14ac:dyDescent="0.25">
      <c r="A36" s="5" t="s">
        <v>1047</v>
      </c>
      <c r="B36" s="5" t="s">
        <v>1048</v>
      </c>
      <c r="C36" s="5">
        <v>10.988533091443637</v>
      </c>
      <c r="D36" s="5">
        <v>21.550530978418152</v>
      </c>
      <c r="E36" s="5">
        <v>23.25838055474884</v>
      </c>
      <c r="F36" s="5"/>
      <c r="G36" s="5">
        <v>1.2967835585359384</v>
      </c>
      <c r="H36" s="5">
        <v>15.843448548192491</v>
      </c>
      <c r="I36" s="5">
        <v>22.353407029771645</v>
      </c>
      <c r="J36" s="5"/>
      <c r="K36" s="5">
        <v>3.1938240190401626</v>
      </c>
      <c r="L36" s="5">
        <v>10.393684334002806</v>
      </c>
      <c r="M36" s="5">
        <v>11.703516278041606</v>
      </c>
    </row>
    <row r="37" spans="1:13" x14ac:dyDescent="0.25">
      <c r="A37" s="5" t="s">
        <v>1088</v>
      </c>
      <c r="B37" s="5" t="s">
        <v>1089</v>
      </c>
      <c r="C37" s="5">
        <v>5.4441522817682069</v>
      </c>
      <c r="D37" s="5">
        <v>4.4379196699696335</v>
      </c>
      <c r="E37" s="5">
        <v>10.449089474335999</v>
      </c>
      <c r="F37" s="5"/>
      <c r="G37" s="5">
        <v>0</v>
      </c>
      <c r="H37" s="5">
        <v>10.840516483862075</v>
      </c>
      <c r="I37" s="5">
        <v>4.5692966193426559</v>
      </c>
      <c r="J37" s="5"/>
      <c r="K37" s="5">
        <v>0.46780930492823303</v>
      </c>
      <c r="L37" s="5">
        <v>4.0551113568281307</v>
      </c>
      <c r="M37" s="5">
        <v>15.734461952051399</v>
      </c>
    </row>
    <row r="38" spans="1:13" x14ac:dyDescent="0.25">
      <c r="A38" s="5" t="s">
        <v>1158</v>
      </c>
      <c r="B38" s="5" t="s">
        <v>1159</v>
      </c>
      <c r="C38" s="5">
        <v>1.6894991538100947</v>
      </c>
      <c r="D38" s="5">
        <v>0.42160592248298817</v>
      </c>
      <c r="E38" s="5">
        <v>0.6483225117464505</v>
      </c>
      <c r="F38" s="5"/>
      <c r="G38" s="5">
        <v>1.5671377636341521</v>
      </c>
      <c r="H38" s="5">
        <v>2.2447666683553691</v>
      </c>
      <c r="I38" s="5">
        <v>0.43300067714469054</v>
      </c>
      <c r="J38" s="5"/>
      <c r="K38" s="5">
        <v>0.64261343047788511</v>
      </c>
      <c r="L38" s="5">
        <v>0</v>
      </c>
      <c r="M38" s="5">
        <v>0.1337013718842521</v>
      </c>
    </row>
    <row r="39" spans="1:13" x14ac:dyDescent="0.25">
      <c r="A39" s="5" t="s">
        <v>1199</v>
      </c>
      <c r="B39" s="5" t="s">
        <v>1200</v>
      </c>
      <c r="C39" s="5">
        <v>0</v>
      </c>
      <c r="D39" s="5">
        <v>0</v>
      </c>
      <c r="E39" s="5">
        <v>0</v>
      </c>
      <c r="F39" s="5"/>
      <c r="G39" s="5">
        <v>4.1169853373072778</v>
      </c>
      <c r="H39" s="5">
        <v>0</v>
      </c>
      <c r="I39" s="5">
        <v>0</v>
      </c>
      <c r="J39" s="5"/>
      <c r="K39" s="5">
        <v>2.5418220283077257</v>
      </c>
      <c r="L39" s="5">
        <v>0</v>
      </c>
      <c r="M39" s="5">
        <v>0</v>
      </c>
    </row>
    <row r="40" spans="1:13" x14ac:dyDescent="0.25">
      <c r="A40" s="5" t="s">
        <v>1322</v>
      </c>
      <c r="B40" s="5" t="s">
        <v>1323</v>
      </c>
      <c r="C40" s="5">
        <v>0</v>
      </c>
      <c r="D40" s="5">
        <v>0</v>
      </c>
      <c r="E40" s="5">
        <v>0</v>
      </c>
      <c r="F40" s="5"/>
      <c r="G40" s="5">
        <v>62.034874478371279</v>
      </c>
      <c r="H40" s="5">
        <v>27.202151843359655</v>
      </c>
      <c r="I40" s="5">
        <v>0</v>
      </c>
      <c r="J40" s="5"/>
      <c r="K40" s="5">
        <v>17.550053376146643</v>
      </c>
      <c r="L40" s="5">
        <v>0</v>
      </c>
      <c r="M40" s="5">
        <v>0</v>
      </c>
    </row>
    <row r="41" spans="1:13" x14ac:dyDescent="0.25">
      <c r="A41" s="5" t="s">
        <v>1330</v>
      </c>
      <c r="B41" s="5" t="s">
        <v>1331</v>
      </c>
      <c r="C41" s="5">
        <v>113.33706176641084</v>
      </c>
      <c r="D41" s="5">
        <v>35.720629535509296</v>
      </c>
      <c r="E41" s="5">
        <v>84.613706849533628</v>
      </c>
      <c r="F41" s="5"/>
      <c r="G41" s="5">
        <v>0</v>
      </c>
      <c r="H41" s="5">
        <v>63.473145902072154</v>
      </c>
      <c r="I41" s="5">
        <v>68.714195296696644</v>
      </c>
      <c r="J41" s="5"/>
      <c r="K41" s="5">
        <v>0</v>
      </c>
      <c r="L41" s="5">
        <v>26.887699798648509</v>
      </c>
      <c r="M41" s="5">
        <v>512.48366417952138</v>
      </c>
    </row>
    <row r="42" spans="1:13" x14ac:dyDescent="0.25">
      <c r="A42" s="5" t="s">
        <v>1352</v>
      </c>
      <c r="B42" s="5" t="s">
        <v>1353</v>
      </c>
      <c r="C42" s="5">
        <v>0.64742107786194014</v>
      </c>
      <c r="D42" s="5">
        <v>0.49671302075172247</v>
      </c>
      <c r="E42" s="5">
        <v>0.64457923581568866</v>
      </c>
      <c r="F42" s="5"/>
      <c r="G42" s="5">
        <v>2.1442137989006773</v>
      </c>
      <c r="H42" s="5">
        <v>4.1974832930477142</v>
      </c>
      <c r="I42" s="5">
        <v>0.30918218486734744</v>
      </c>
      <c r="J42" s="5"/>
      <c r="K42" s="5">
        <v>1.7098166032586064</v>
      </c>
      <c r="L42" s="5">
        <v>0.46392451062255419</v>
      </c>
      <c r="M42" s="5">
        <v>0.23625416383957354</v>
      </c>
    </row>
    <row r="43" spans="1:13" x14ac:dyDescent="0.25">
      <c r="C43">
        <f>COUNTIF(C4:C42, "&gt;0")</f>
        <v>30</v>
      </c>
      <c r="D43">
        <f t="shared" ref="D43:M43" si="0">COUNTIF(D4:D42, "&gt;0")</f>
        <v>30</v>
      </c>
      <c r="E43">
        <f t="shared" si="0"/>
        <v>27</v>
      </c>
      <c r="G43">
        <f t="shared" si="0"/>
        <v>25</v>
      </c>
      <c r="H43">
        <f t="shared" si="0"/>
        <v>34</v>
      </c>
      <c r="I43">
        <f t="shared" si="0"/>
        <v>28</v>
      </c>
      <c r="K43">
        <f t="shared" si="0"/>
        <v>29</v>
      </c>
      <c r="L43">
        <f t="shared" si="0"/>
        <v>25</v>
      </c>
      <c r="M43">
        <f t="shared" si="0"/>
        <v>26</v>
      </c>
    </row>
    <row r="44" spans="1:13" x14ac:dyDescent="0.25">
      <c r="C44">
        <f>COUNTIF(C4:C42, "&gt;1")</f>
        <v>20</v>
      </c>
      <c r="D44">
        <f t="shared" ref="D44:M44" si="1">COUNTIF(D4:D42, "&gt;1")</f>
        <v>15</v>
      </c>
      <c r="E44">
        <f t="shared" si="1"/>
        <v>11</v>
      </c>
      <c r="G44">
        <f t="shared" si="1"/>
        <v>12</v>
      </c>
      <c r="H44">
        <f t="shared" si="1"/>
        <v>18</v>
      </c>
      <c r="I44">
        <f t="shared" si="1"/>
        <v>12</v>
      </c>
      <c r="K44">
        <f t="shared" si="1"/>
        <v>12</v>
      </c>
      <c r="L44">
        <f t="shared" si="1"/>
        <v>12</v>
      </c>
      <c r="M44">
        <f t="shared" si="1"/>
        <v>14</v>
      </c>
    </row>
  </sheetData>
  <mergeCells count="3">
    <mergeCell ref="A2:A3"/>
    <mergeCell ref="B2:B3"/>
    <mergeCell ref="C2:M2"/>
  </mergeCells>
  <conditionalFormatting sqref="C1:M1048576">
    <cfRule type="cellIs" dxfId="3" priority="1" operator="greaterThan">
      <formula>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466E3-BDAF-43C8-BBBA-D56C8A733DBC}">
  <sheetPr codeName="Arkusz4"/>
  <dimension ref="A1:O42"/>
  <sheetViews>
    <sheetView tabSelected="1" workbookViewId="0">
      <selection activeCell="K11" sqref="K11"/>
    </sheetView>
  </sheetViews>
  <sheetFormatPr defaultRowHeight="15" x14ac:dyDescent="0.25"/>
  <sheetData>
    <row r="1" spans="1:15" x14ac:dyDescent="0.25">
      <c r="A1" t="s">
        <v>1379</v>
      </c>
    </row>
    <row r="2" spans="1:15" x14ac:dyDescent="0.25">
      <c r="A2" t="s">
        <v>0</v>
      </c>
      <c r="B2" t="s">
        <v>1</v>
      </c>
      <c r="E2" t="s">
        <v>2</v>
      </c>
    </row>
    <row r="3" spans="1:15" x14ac:dyDescent="0.25">
      <c r="E3" t="s">
        <v>23</v>
      </c>
      <c r="F3" t="s">
        <v>24</v>
      </c>
      <c r="G3" t="s">
        <v>25</v>
      </c>
      <c r="I3" t="s">
        <v>20</v>
      </c>
      <c r="J3" t="s">
        <v>21</v>
      </c>
      <c r="K3" t="s">
        <v>22</v>
      </c>
      <c r="M3" t="s">
        <v>26</v>
      </c>
      <c r="N3" t="s">
        <v>27</v>
      </c>
      <c r="O3" t="s">
        <v>28</v>
      </c>
    </row>
    <row r="4" spans="1:15" x14ac:dyDescent="0.25">
      <c r="A4" t="s">
        <v>73</v>
      </c>
      <c r="B4" t="s">
        <v>74</v>
      </c>
      <c r="E4">
        <v>1.1911576767869734</v>
      </c>
      <c r="F4">
        <v>0</v>
      </c>
      <c r="G4">
        <v>0</v>
      </c>
      <c r="I4">
        <v>2.8277722474974971</v>
      </c>
      <c r="J4">
        <v>0</v>
      </c>
      <c r="K4">
        <v>0</v>
      </c>
      <c r="M4">
        <v>0</v>
      </c>
      <c r="N4">
        <v>0</v>
      </c>
      <c r="O4">
        <v>0</v>
      </c>
    </row>
    <row r="5" spans="1:15" x14ac:dyDescent="0.25">
      <c r="A5" t="s">
        <v>114</v>
      </c>
      <c r="B5" t="s">
        <v>115</v>
      </c>
      <c r="E5">
        <v>1.5924242693716903</v>
      </c>
      <c r="F5">
        <v>0.50062971414886048</v>
      </c>
      <c r="G5">
        <v>0.18943835092341163</v>
      </c>
      <c r="I5">
        <v>8.3562860179883E-2</v>
      </c>
      <c r="J5">
        <v>0.1070948438012117</v>
      </c>
      <c r="K5">
        <v>0</v>
      </c>
      <c r="M5">
        <v>4.6179974569816408E-2</v>
      </c>
      <c r="N5">
        <v>0</v>
      </c>
      <c r="O5">
        <v>4.5579018646809528E-2</v>
      </c>
    </row>
    <row r="6" spans="1:15" x14ac:dyDescent="0.25">
      <c r="A6" t="s">
        <v>126</v>
      </c>
      <c r="B6" t="s">
        <v>127</v>
      </c>
      <c r="E6">
        <v>8.9139149741411909</v>
      </c>
      <c r="F6">
        <v>5.8051903993423561</v>
      </c>
      <c r="G6">
        <v>1.2039517032690599</v>
      </c>
      <c r="I6">
        <v>4.2260207434261483</v>
      </c>
      <c r="J6">
        <v>0</v>
      </c>
      <c r="K6">
        <v>0</v>
      </c>
      <c r="M6">
        <v>0.27347411188085718</v>
      </c>
      <c r="N6">
        <v>0</v>
      </c>
      <c r="O6">
        <v>0</v>
      </c>
    </row>
    <row r="7" spans="1:15" x14ac:dyDescent="0.25">
      <c r="A7" t="s">
        <v>169</v>
      </c>
      <c r="B7" t="s">
        <v>170</v>
      </c>
      <c r="E7">
        <v>0</v>
      </c>
      <c r="F7">
        <v>0</v>
      </c>
      <c r="G7">
        <v>0.2430934034259129</v>
      </c>
      <c r="I7">
        <v>0</v>
      </c>
      <c r="J7">
        <v>1.1607491224566531</v>
      </c>
      <c r="K7">
        <v>0</v>
      </c>
      <c r="M7">
        <v>0</v>
      </c>
      <c r="N7">
        <v>0</v>
      </c>
      <c r="O7">
        <v>0</v>
      </c>
    </row>
    <row r="8" spans="1:15" x14ac:dyDescent="0.25">
      <c r="A8" t="s">
        <v>244</v>
      </c>
      <c r="B8" t="s">
        <v>245</v>
      </c>
      <c r="E8">
        <v>1.366215463309129</v>
      </c>
      <c r="F8">
        <v>0.81775314580218317</v>
      </c>
      <c r="G8">
        <v>9.3561860985646603E-2</v>
      </c>
      <c r="I8">
        <v>0.7820547880718447</v>
      </c>
      <c r="J8">
        <v>0.44053404537614255</v>
      </c>
      <c r="K8">
        <v>0.21051418721770487</v>
      </c>
      <c r="M8">
        <v>0</v>
      </c>
      <c r="N8">
        <v>0</v>
      </c>
      <c r="O8">
        <v>0.20203501743112776</v>
      </c>
    </row>
    <row r="9" spans="1:15" x14ac:dyDescent="0.25">
      <c r="A9" t="s">
        <v>250</v>
      </c>
      <c r="B9" t="s">
        <v>251</v>
      </c>
      <c r="E9">
        <v>0.46600643715921236</v>
      </c>
      <c r="F9">
        <v>0</v>
      </c>
      <c r="G9">
        <v>0.17624072849268857</v>
      </c>
      <c r="I9">
        <v>1.0043244875121564</v>
      </c>
      <c r="J9">
        <v>1.0294575409281876</v>
      </c>
      <c r="K9">
        <v>0.28068558295693985</v>
      </c>
      <c r="M9">
        <v>0.15203802410167574</v>
      </c>
      <c r="N9">
        <v>0.28068558295693985</v>
      </c>
      <c r="O9">
        <v>0.14585604205554772</v>
      </c>
    </row>
    <row r="10" spans="1:15" x14ac:dyDescent="0.25">
      <c r="A10" t="s">
        <v>293</v>
      </c>
      <c r="B10" t="s">
        <v>294</v>
      </c>
      <c r="E10">
        <v>0</v>
      </c>
      <c r="F10">
        <v>0</v>
      </c>
      <c r="G10">
        <v>0</v>
      </c>
      <c r="I10">
        <v>0.49119977017464467</v>
      </c>
      <c r="J10">
        <v>0.94121309982813128</v>
      </c>
      <c r="K10">
        <v>0</v>
      </c>
      <c r="M10">
        <v>1.458920718098631</v>
      </c>
      <c r="N10">
        <v>1.2045621444393431</v>
      </c>
      <c r="O10">
        <v>0</v>
      </c>
    </row>
    <row r="11" spans="1:15" x14ac:dyDescent="0.25">
      <c r="A11" t="s">
        <v>340</v>
      </c>
      <c r="B11" t="s">
        <v>341</v>
      </c>
      <c r="E11">
        <v>0.39403217365095672</v>
      </c>
      <c r="F11">
        <v>0.41021116782128575</v>
      </c>
      <c r="G11">
        <v>6.0773350856478225E-2</v>
      </c>
      <c r="I11">
        <v>0.3258789068845333</v>
      </c>
      <c r="J11">
        <v>0.77297864034445718</v>
      </c>
      <c r="K11">
        <v>0.23390465246411651</v>
      </c>
      <c r="M11">
        <v>0.39463312957396363</v>
      </c>
      <c r="N11">
        <v>0.34424646354309901</v>
      </c>
      <c r="O11">
        <v>0.62712259828890948</v>
      </c>
    </row>
    <row r="12" spans="1:15" x14ac:dyDescent="0.25">
      <c r="A12" t="s">
        <v>352</v>
      </c>
      <c r="B12" t="s">
        <v>353</v>
      </c>
      <c r="E12">
        <v>3.8246764287922184</v>
      </c>
      <c r="F12">
        <v>0</v>
      </c>
      <c r="G12">
        <v>0.58476163116029134</v>
      </c>
      <c r="I12">
        <v>4.5191884009748327</v>
      </c>
      <c r="J12">
        <v>3.4488349528410347</v>
      </c>
      <c r="K12">
        <v>0</v>
      </c>
      <c r="M12">
        <v>0.45039152780698904</v>
      </c>
      <c r="N12">
        <v>0.31096363344250216</v>
      </c>
      <c r="O12">
        <v>3.4184263985107148E-2</v>
      </c>
    </row>
    <row r="13" spans="1:15" x14ac:dyDescent="0.25">
      <c r="A13" t="s">
        <v>415</v>
      </c>
      <c r="B13" t="s">
        <v>416</v>
      </c>
      <c r="E13">
        <v>0</v>
      </c>
      <c r="F13">
        <v>0.80333020365001795</v>
      </c>
      <c r="G13">
        <v>1.2071039685418421</v>
      </c>
      <c r="I13">
        <v>0.37424744394258641</v>
      </c>
      <c r="J13">
        <v>0</v>
      </c>
      <c r="K13">
        <v>0.6533085492293953</v>
      </c>
      <c r="M13">
        <v>0.49718592152928509</v>
      </c>
      <c r="N13">
        <v>1.0843279685061755</v>
      </c>
      <c r="O13">
        <v>2.145269450367207</v>
      </c>
    </row>
    <row r="14" spans="1:15" x14ac:dyDescent="0.25">
      <c r="A14" t="s">
        <v>419</v>
      </c>
      <c r="B14" t="s">
        <v>420</v>
      </c>
      <c r="E14">
        <v>1.2987020128712474</v>
      </c>
      <c r="F14">
        <v>1.4627469920966674</v>
      </c>
      <c r="G14">
        <v>0.66526937739076597</v>
      </c>
      <c r="I14">
        <v>2.4629312644198111</v>
      </c>
      <c r="J14">
        <v>1.8649097419287617</v>
      </c>
      <c r="K14">
        <v>0.79937388520590336</v>
      </c>
      <c r="M14">
        <v>2.5167702136672103</v>
      </c>
      <c r="N14">
        <v>3.4506751511136362</v>
      </c>
      <c r="O14">
        <v>2.3045498499861075</v>
      </c>
    </row>
    <row r="15" spans="1:15" x14ac:dyDescent="0.25">
      <c r="A15" t="s">
        <v>444</v>
      </c>
      <c r="B15" t="s">
        <v>445</v>
      </c>
      <c r="E15">
        <v>2.845800925187703</v>
      </c>
      <c r="F15">
        <v>0.736799655261967</v>
      </c>
      <c r="G15">
        <v>0.22220941984091069</v>
      </c>
      <c r="I15">
        <v>1.5527501639230763</v>
      </c>
      <c r="J15">
        <v>1.0291804708421126</v>
      </c>
      <c r="K15">
        <v>0.35085697869617477</v>
      </c>
      <c r="M15">
        <v>0</v>
      </c>
      <c r="N15">
        <v>0</v>
      </c>
      <c r="O15">
        <v>4.5981893206359858</v>
      </c>
    </row>
    <row r="16" spans="1:15" x14ac:dyDescent="0.25">
      <c r="A16" t="s">
        <v>448</v>
      </c>
      <c r="B16" t="s">
        <v>449</v>
      </c>
      <c r="E16">
        <v>0</v>
      </c>
      <c r="F16">
        <v>0</v>
      </c>
      <c r="G16">
        <v>0.1253423012787262</v>
      </c>
      <c r="I16">
        <v>0</v>
      </c>
      <c r="J16">
        <v>0.54694822376171437</v>
      </c>
      <c r="K16">
        <v>0.10255279195532145</v>
      </c>
      <c r="M16">
        <v>10.50995844351854</v>
      </c>
      <c r="N16">
        <v>1.4585285966979049</v>
      </c>
      <c r="O16">
        <v>0</v>
      </c>
    </row>
    <row r="17" spans="1:15" x14ac:dyDescent="0.25">
      <c r="A17" t="s">
        <v>484</v>
      </c>
      <c r="B17" t="s">
        <v>485</v>
      </c>
      <c r="E17">
        <v>0.11695232623205826</v>
      </c>
      <c r="F17">
        <v>0.61531675173192868</v>
      </c>
      <c r="G17">
        <v>0</v>
      </c>
      <c r="I17">
        <v>0</v>
      </c>
      <c r="J17">
        <v>0.31602142445368681</v>
      </c>
      <c r="K17">
        <v>0</v>
      </c>
      <c r="M17">
        <v>1.6538723189800493</v>
      </c>
      <c r="N17">
        <v>0.61531675173192868</v>
      </c>
      <c r="O17">
        <v>0</v>
      </c>
    </row>
    <row r="18" spans="1:15" x14ac:dyDescent="0.25">
      <c r="A18" t="s">
        <v>511</v>
      </c>
      <c r="B18" t="s">
        <v>512</v>
      </c>
      <c r="E18">
        <v>0.1162272931458036</v>
      </c>
      <c r="F18">
        <v>0.3832383749122612</v>
      </c>
      <c r="G18">
        <v>1.1230293471788615</v>
      </c>
      <c r="I18">
        <v>0.59098048493039179</v>
      </c>
      <c r="J18">
        <v>0.4714848053129515</v>
      </c>
      <c r="K18">
        <v>1.148505716944128</v>
      </c>
      <c r="M18">
        <v>0.64348793790344994</v>
      </c>
      <c r="N18">
        <v>0.5425750761483662</v>
      </c>
      <c r="O18">
        <v>0.79713299908265867</v>
      </c>
    </row>
    <row r="19" spans="1:15" x14ac:dyDescent="0.25">
      <c r="A19" t="s">
        <v>616</v>
      </c>
      <c r="B19" t="s">
        <v>617</v>
      </c>
      <c r="E19">
        <v>5.0653029670171517</v>
      </c>
      <c r="F19">
        <v>1.7335168023239937</v>
      </c>
      <c r="G19">
        <v>0</v>
      </c>
      <c r="I19">
        <v>1.6044164626110253</v>
      </c>
      <c r="J19">
        <v>1.0891356158902303</v>
      </c>
      <c r="K19">
        <v>0</v>
      </c>
      <c r="M19">
        <v>0</v>
      </c>
      <c r="N19">
        <v>0</v>
      </c>
      <c r="O19">
        <v>0</v>
      </c>
    </row>
    <row r="20" spans="1:15" x14ac:dyDescent="0.25">
      <c r="A20" t="s">
        <v>673</v>
      </c>
      <c r="B20" t="s">
        <v>674</v>
      </c>
      <c r="E20">
        <v>0.13884040167095268</v>
      </c>
      <c r="F20">
        <v>0</v>
      </c>
      <c r="G20">
        <v>0.37679477531016503</v>
      </c>
      <c r="I20">
        <v>0</v>
      </c>
      <c r="J20">
        <v>0.28715259105353591</v>
      </c>
      <c r="K20">
        <v>1.3901600687276907</v>
      </c>
      <c r="M20">
        <v>0</v>
      </c>
      <c r="N20">
        <v>0.14585604205554772</v>
      </c>
      <c r="O20">
        <v>0</v>
      </c>
    </row>
    <row r="21" spans="1:15" x14ac:dyDescent="0.25">
      <c r="A21" t="s">
        <v>692</v>
      </c>
      <c r="B21" t="s">
        <v>693</v>
      </c>
      <c r="E21">
        <v>0</v>
      </c>
      <c r="F21">
        <v>0</v>
      </c>
      <c r="G21">
        <v>2.4977787532279603</v>
      </c>
      <c r="I21">
        <v>0.14585604205554772</v>
      </c>
      <c r="J21">
        <v>0.29986935674230325</v>
      </c>
      <c r="K21">
        <v>3.3828831019258683</v>
      </c>
      <c r="M21">
        <v>0.14585604205554772</v>
      </c>
      <c r="N21">
        <v>0.64808231338434819</v>
      </c>
      <c r="O21">
        <v>0.47857969579150006</v>
      </c>
    </row>
    <row r="22" spans="1:15" x14ac:dyDescent="0.25">
      <c r="A22" t="s">
        <v>708</v>
      </c>
      <c r="B22" t="s">
        <v>709</v>
      </c>
      <c r="E22">
        <v>2.2947296986779131</v>
      </c>
      <c r="F22">
        <v>0.48714331769434821</v>
      </c>
      <c r="G22">
        <v>0.68070390796253699</v>
      </c>
      <c r="I22">
        <v>0.73893589473426713</v>
      </c>
      <c r="J22">
        <v>0</v>
      </c>
      <c r="K22">
        <v>1.1236088839080025</v>
      </c>
      <c r="M22">
        <v>0</v>
      </c>
      <c r="N22">
        <v>0.32746651344976313</v>
      </c>
      <c r="O22">
        <v>0.23390465246411651</v>
      </c>
    </row>
    <row r="23" spans="1:15" x14ac:dyDescent="0.25">
      <c r="A23" t="s">
        <v>715</v>
      </c>
      <c r="B23" t="s">
        <v>716</v>
      </c>
      <c r="E23">
        <v>0.37175442551064974</v>
      </c>
      <c r="F23">
        <v>0.27933343213017431</v>
      </c>
      <c r="G23">
        <v>0.84971572416747365</v>
      </c>
      <c r="I23">
        <v>1.3199403273356445</v>
      </c>
      <c r="J23">
        <v>0.19033978480792194</v>
      </c>
      <c r="K23">
        <v>1.7433974632404645</v>
      </c>
      <c r="M23">
        <v>0</v>
      </c>
      <c r="N23">
        <v>3.5085697869617481E-2</v>
      </c>
      <c r="O23">
        <v>0.20021470845043779</v>
      </c>
    </row>
    <row r="24" spans="1:15" x14ac:dyDescent="0.25">
      <c r="A24" t="s">
        <v>723</v>
      </c>
      <c r="B24" t="s">
        <v>724</v>
      </c>
      <c r="E24">
        <v>1.6094543630921556</v>
      </c>
      <c r="F24">
        <v>0.91222814461005441</v>
      </c>
      <c r="G24">
        <v>1.3110330838407991</v>
      </c>
      <c r="I24">
        <v>0.37449360958751932</v>
      </c>
      <c r="J24">
        <v>0.26360316622053787</v>
      </c>
      <c r="K24">
        <v>0.2105665108527128</v>
      </c>
      <c r="M24">
        <v>0.19701608682547836</v>
      </c>
      <c r="N24">
        <v>0.16466957303273053</v>
      </c>
      <c r="O24">
        <v>0.10787220052247427</v>
      </c>
    </row>
    <row r="25" spans="1:15" x14ac:dyDescent="0.25">
      <c r="A25" t="s">
        <v>839</v>
      </c>
      <c r="B25" t="s">
        <v>840</v>
      </c>
      <c r="E25">
        <v>0</v>
      </c>
      <c r="F25">
        <v>0</v>
      </c>
      <c r="G25">
        <v>0</v>
      </c>
      <c r="I25">
        <v>0</v>
      </c>
      <c r="J25">
        <v>0.7862380716574644</v>
      </c>
      <c r="K25">
        <v>0</v>
      </c>
      <c r="M25">
        <v>1.0321463906706834</v>
      </c>
      <c r="N25">
        <v>0.30765837586596434</v>
      </c>
      <c r="O25">
        <v>0</v>
      </c>
    </row>
    <row r="26" spans="1:15" x14ac:dyDescent="0.25">
      <c r="A26" t="s">
        <v>881</v>
      </c>
      <c r="B26" t="s">
        <v>882</v>
      </c>
      <c r="E26">
        <v>0.88255105066657036</v>
      </c>
      <c r="F26">
        <v>0.19297133828289612</v>
      </c>
      <c r="G26">
        <v>0</v>
      </c>
      <c r="I26">
        <v>0.27955741393979983</v>
      </c>
      <c r="J26">
        <v>1.2630851233062292</v>
      </c>
      <c r="K26">
        <v>0.36463612715667287</v>
      </c>
      <c r="M26">
        <v>0.18712372197129321</v>
      </c>
      <c r="N26">
        <v>1.0349438650463201</v>
      </c>
      <c r="O26">
        <v>2.1407298472206304</v>
      </c>
    </row>
    <row r="27" spans="1:15" x14ac:dyDescent="0.25">
      <c r="A27" t="s">
        <v>910</v>
      </c>
      <c r="B27" t="s">
        <v>911</v>
      </c>
      <c r="E27">
        <v>2.1593963525578164</v>
      </c>
      <c r="F27">
        <v>0</v>
      </c>
      <c r="G27">
        <v>0</v>
      </c>
      <c r="I27">
        <v>0.2506846025574524</v>
      </c>
      <c r="J27">
        <v>0.37424744394258641</v>
      </c>
      <c r="K27">
        <v>0.41381690335932708</v>
      </c>
      <c r="M27">
        <v>0.33435409868891391</v>
      </c>
      <c r="N27">
        <v>0.31336745713452974</v>
      </c>
      <c r="O27">
        <v>9.7230963207079739</v>
      </c>
    </row>
    <row r="28" spans="1:15" x14ac:dyDescent="0.25">
      <c r="A28" t="s">
        <v>915</v>
      </c>
      <c r="B28" t="s">
        <v>916</v>
      </c>
      <c r="E28">
        <v>1.8779797692317912</v>
      </c>
      <c r="F28">
        <v>5.1276395977660719E-2</v>
      </c>
      <c r="G28">
        <v>0.12990179433628579</v>
      </c>
      <c r="I28">
        <v>1.689467329952522</v>
      </c>
      <c r="J28">
        <v>1.8785822538186101</v>
      </c>
      <c r="K28">
        <v>1.4728199651211087</v>
      </c>
      <c r="M28">
        <v>0.93494987838741583</v>
      </c>
      <c r="N28">
        <v>3.7724639471346557</v>
      </c>
      <c r="O28">
        <v>3.7190575095954723</v>
      </c>
    </row>
    <row r="29" spans="1:15" x14ac:dyDescent="0.25">
      <c r="A29" t="s">
        <v>923</v>
      </c>
      <c r="B29" t="s">
        <v>924</v>
      </c>
      <c r="E29">
        <v>62.169458051501181</v>
      </c>
      <c r="F29">
        <v>3.0082152306894288</v>
      </c>
      <c r="G29">
        <v>3.4184582223682871</v>
      </c>
      <c r="I29">
        <v>53.575804664177298</v>
      </c>
      <c r="J29">
        <v>105.4394861945281</v>
      </c>
      <c r="K29">
        <v>40.130721336842221</v>
      </c>
      <c r="M29">
        <v>67.578146097466927</v>
      </c>
      <c r="N29">
        <v>130.49151536382371</v>
      </c>
      <c r="O29">
        <v>196.16062684732017</v>
      </c>
    </row>
    <row r="30" spans="1:15" x14ac:dyDescent="0.25">
      <c r="A30" t="s">
        <v>949</v>
      </c>
      <c r="B30" t="s">
        <v>950</v>
      </c>
      <c r="E30">
        <v>0.60451346774595693</v>
      </c>
      <c r="F30">
        <v>8.5460659962767874E-2</v>
      </c>
      <c r="G30">
        <v>8.5082691199069513E-2</v>
      </c>
      <c r="I30">
        <v>0.58338530781665576</v>
      </c>
      <c r="J30">
        <v>0.71590021976592944</v>
      </c>
      <c r="K30">
        <v>0.40422501646664538</v>
      </c>
      <c r="M30">
        <v>0.26114701889350239</v>
      </c>
      <c r="N30">
        <v>0.89537445230691615</v>
      </c>
      <c r="O30">
        <v>1.1280807115085358</v>
      </c>
    </row>
    <row r="31" spans="1:15" x14ac:dyDescent="0.25">
      <c r="A31" t="s">
        <v>959</v>
      </c>
      <c r="B31" t="s">
        <v>960</v>
      </c>
      <c r="E31">
        <v>6.7369233762559579</v>
      </c>
      <c r="F31">
        <v>3.0991196057724011</v>
      </c>
      <c r="G31">
        <v>1.9399565612171665</v>
      </c>
      <c r="I31">
        <v>6.5725493844051757</v>
      </c>
      <c r="J31">
        <v>18.638702777878539</v>
      </c>
      <c r="K31">
        <v>6.6515796773673728</v>
      </c>
      <c r="M31">
        <v>9.4476311549238101</v>
      </c>
      <c r="N31">
        <v>14.033340388411469</v>
      </c>
      <c r="O31">
        <v>10.181647109827734</v>
      </c>
    </row>
    <row r="32" spans="1:15" x14ac:dyDescent="0.25">
      <c r="A32" t="s">
        <v>967</v>
      </c>
      <c r="B32" t="s">
        <v>968</v>
      </c>
      <c r="E32">
        <v>3.5436554848313651</v>
      </c>
      <c r="F32">
        <v>7.4870503123727197</v>
      </c>
      <c r="G32">
        <v>5.3514090872277436</v>
      </c>
      <c r="I32">
        <v>0</v>
      </c>
      <c r="J32">
        <v>12.135521120232346</v>
      </c>
      <c r="K32">
        <v>0</v>
      </c>
      <c r="M32">
        <v>7.033503997216962</v>
      </c>
      <c r="N32">
        <v>0</v>
      </c>
      <c r="O32">
        <v>0</v>
      </c>
    </row>
    <row r="33" spans="1:15" x14ac:dyDescent="0.25">
      <c r="A33" t="s">
        <v>977</v>
      </c>
      <c r="B33" t="s">
        <v>978</v>
      </c>
      <c r="E33">
        <v>14.676722463026428</v>
      </c>
      <c r="F33">
        <v>0</v>
      </c>
      <c r="G33">
        <v>0</v>
      </c>
      <c r="I33">
        <v>11.704525567610601</v>
      </c>
      <c r="J33">
        <v>6.8066253867057904</v>
      </c>
      <c r="K33">
        <v>10.289129326241602</v>
      </c>
      <c r="M33">
        <v>0</v>
      </c>
      <c r="N33">
        <v>35.277817582384671</v>
      </c>
      <c r="O33">
        <v>31.418028235757202</v>
      </c>
    </row>
    <row r="34" spans="1:15" x14ac:dyDescent="0.25">
      <c r="A34" t="s">
        <v>1013</v>
      </c>
      <c r="B34" t="s">
        <v>1014</v>
      </c>
      <c r="E34">
        <v>6.0773350856478225E-2</v>
      </c>
      <c r="F34">
        <v>0</v>
      </c>
      <c r="G34">
        <v>0</v>
      </c>
      <c r="I34">
        <v>4.5579018646809528E-2</v>
      </c>
      <c r="J34">
        <v>0.10663540625312189</v>
      </c>
      <c r="K34">
        <v>6.9269961854724629E-2</v>
      </c>
      <c r="M34">
        <v>0</v>
      </c>
      <c r="N34">
        <v>0.33299720523851023</v>
      </c>
      <c r="O34">
        <v>1.6637900816293678</v>
      </c>
    </row>
    <row r="35" spans="1:15" x14ac:dyDescent="0.25">
      <c r="A35" t="s">
        <v>1035</v>
      </c>
      <c r="B35" t="s">
        <v>1036</v>
      </c>
      <c r="E35">
        <v>0</v>
      </c>
      <c r="F35">
        <v>2.734741118808572</v>
      </c>
      <c r="G35">
        <v>0.42102837443540975</v>
      </c>
      <c r="I35">
        <v>0</v>
      </c>
      <c r="J35">
        <v>0.43272360705861557</v>
      </c>
      <c r="K35">
        <v>0</v>
      </c>
      <c r="M35">
        <v>0.89960807022690981</v>
      </c>
      <c r="N35">
        <v>0</v>
      </c>
      <c r="O35">
        <v>0</v>
      </c>
    </row>
    <row r="36" spans="1:15" x14ac:dyDescent="0.25">
      <c r="A36" t="s">
        <v>1047</v>
      </c>
      <c r="B36" t="s">
        <v>1048</v>
      </c>
      <c r="E36">
        <v>10.988533091443637</v>
      </c>
      <c r="F36">
        <v>1.2967835585359384</v>
      </c>
      <c r="G36">
        <v>3.1938240190401626</v>
      </c>
      <c r="I36">
        <v>21.550530978418152</v>
      </c>
      <c r="J36">
        <v>15.843448548192491</v>
      </c>
      <c r="K36">
        <v>10.393684334002806</v>
      </c>
      <c r="M36">
        <v>23.25838055474884</v>
      </c>
      <c r="N36">
        <v>22.353407029771645</v>
      </c>
      <c r="O36">
        <v>11.703516278041606</v>
      </c>
    </row>
    <row r="37" spans="1:15" x14ac:dyDescent="0.25">
      <c r="A37" t="s">
        <v>1088</v>
      </c>
      <c r="B37" t="s">
        <v>1089</v>
      </c>
      <c r="E37">
        <v>5.4441522817682069</v>
      </c>
      <c r="F37">
        <v>0</v>
      </c>
      <c r="G37">
        <v>0.46780930492823303</v>
      </c>
      <c r="I37">
        <v>4.4379196699696335</v>
      </c>
      <c r="J37">
        <v>10.840516483862075</v>
      </c>
      <c r="K37">
        <v>4.0551113568281307</v>
      </c>
      <c r="M37">
        <v>10.449089474335999</v>
      </c>
      <c r="N37">
        <v>4.5692966193426559</v>
      </c>
      <c r="O37">
        <v>15.734461952051399</v>
      </c>
    </row>
    <row r="38" spans="1:15" x14ac:dyDescent="0.25">
      <c r="A38" t="s">
        <v>1158</v>
      </c>
      <c r="B38" t="s">
        <v>1159</v>
      </c>
      <c r="E38">
        <v>1.6894991538100947</v>
      </c>
      <c r="F38">
        <v>1.5671377636341521</v>
      </c>
      <c r="G38">
        <v>0.64261343047788511</v>
      </c>
      <c r="I38">
        <v>0.42160592248298817</v>
      </c>
      <c r="J38">
        <v>2.2447666683553691</v>
      </c>
      <c r="K38">
        <v>0</v>
      </c>
      <c r="M38">
        <v>0.6483225117464505</v>
      </c>
      <c r="N38">
        <v>0.43300067714469054</v>
      </c>
      <c r="O38">
        <v>0.1337013718842521</v>
      </c>
    </row>
    <row r="39" spans="1:15" x14ac:dyDescent="0.25">
      <c r="A39" t="s">
        <v>1199</v>
      </c>
      <c r="B39" t="s">
        <v>1200</v>
      </c>
      <c r="E39">
        <v>0</v>
      </c>
      <c r="F39">
        <v>4.1169853373072778</v>
      </c>
      <c r="G39">
        <v>2.5418220283077257</v>
      </c>
      <c r="I39">
        <v>0</v>
      </c>
      <c r="J39">
        <v>0</v>
      </c>
      <c r="K39">
        <v>0</v>
      </c>
      <c r="M39">
        <v>0</v>
      </c>
      <c r="N39">
        <v>0</v>
      </c>
      <c r="O39">
        <v>0</v>
      </c>
    </row>
    <row r="40" spans="1:15" x14ac:dyDescent="0.25">
      <c r="A40" t="s">
        <v>1322</v>
      </c>
      <c r="B40" t="s">
        <v>1323</v>
      </c>
      <c r="E40">
        <v>0</v>
      </c>
      <c r="F40">
        <v>62.034874478371279</v>
      </c>
      <c r="G40">
        <v>17.550053376146643</v>
      </c>
      <c r="I40">
        <v>0</v>
      </c>
      <c r="J40">
        <v>27.202151843359655</v>
      </c>
      <c r="K40">
        <v>0</v>
      </c>
      <c r="M40">
        <v>0</v>
      </c>
      <c r="N40">
        <v>0</v>
      </c>
      <c r="O40">
        <v>0</v>
      </c>
    </row>
    <row r="41" spans="1:15" s="97" customFormat="1" x14ac:dyDescent="0.25">
      <c r="A41" s="97" t="s">
        <v>1330</v>
      </c>
      <c r="B41" s="97" t="s">
        <v>1331</v>
      </c>
      <c r="E41" s="97">
        <v>113.33706176641084</v>
      </c>
      <c r="F41" s="97">
        <v>0</v>
      </c>
      <c r="G41" s="97">
        <v>0</v>
      </c>
      <c r="I41" s="97">
        <v>35.720629535509296</v>
      </c>
      <c r="J41" s="97">
        <v>63.473145902072154</v>
      </c>
      <c r="K41" s="97">
        <v>26.887699798648509</v>
      </c>
      <c r="M41" s="97">
        <v>84.613706849533628</v>
      </c>
      <c r="N41" s="97">
        <v>68.714195296696644</v>
      </c>
      <c r="O41" s="97">
        <v>512.48366417952138</v>
      </c>
    </row>
    <row r="42" spans="1:15" x14ac:dyDescent="0.25">
      <c r="A42" t="s">
        <v>1352</v>
      </c>
      <c r="B42" t="s">
        <v>1353</v>
      </c>
      <c r="E42">
        <v>0.64742107786194014</v>
      </c>
      <c r="F42">
        <v>2.1442137989006773</v>
      </c>
      <c r="G42">
        <v>1.7098166032586064</v>
      </c>
      <c r="I42">
        <v>0.49671302075172247</v>
      </c>
      <c r="J42">
        <v>4.1974832930477142</v>
      </c>
      <c r="K42">
        <v>0.46392451062255419</v>
      </c>
      <c r="M42">
        <v>0.64457923581568866</v>
      </c>
      <c r="N42">
        <v>0.30918218486734744</v>
      </c>
      <c r="O42">
        <v>0.23625416383957354</v>
      </c>
    </row>
  </sheetData>
  <conditionalFormatting sqref="E1:O1048576">
    <cfRule type="cellIs" dxfId="0" priority="1" operator="greaterThan">
      <formula>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458BC-FAC7-49B6-AA7E-AF23E0C57987}">
  <dimension ref="A1"/>
  <sheetViews>
    <sheetView topLeftCell="A16" workbookViewId="0">
      <selection activeCell="A3" sqref="A3"/>
    </sheetView>
  </sheetViews>
  <sheetFormatPr defaultRowHeight="15" x14ac:dyDescent="0.25"/>
  <cols>
    <col min="1" max="1" width="17.7109375" bestFit="1" customWidth="1"/>
  </cols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6B1F9-E6A9-4C91-8FD3-4C3BFAE87649}">
  <dimension ref="A1:AD319"/>
  <sheetViews>
    <sheetView topLeftCell="J1" workbookViewId="0">
      <selection activeCell="AC2" sqref="AC2"/>
    </sheetView>
  </sheetViews>
  <sheetFormatPr defaultRowHeight="15" x14ac:dyDescent="0.25"/>
  <cols>
    <col min="24" max="24" width="9.85546875" bestFit="1" customWidth="1"/>
    <col min="29" max="29" width="17.7109375" bestFit="1" customWidth="1"/>
    <col min="30" max="30" width="10.42578125" bestFit="1" customWidth="1"/>
  </cols>
  <sheetData>
    <row r="1" spans="1:30" x14ac:dyDescent="0.25">
      <c r="A1" t="s">
        <v>0</v>
      </c>
      <c r="B1" t="s">
        <v>2</v>
      </c>
      <c r="N1" t="s">
        <v>23</v>
      </c>
      <c r="O1" t="s">
        <v>24</v>
      </c>
      <c r="P1" t="s">
        <v>25</v>
      </c>
      <c r="Q1" t="s">
        <v>20</v>
      </c>
      <c r="R1" t="s">
        <v>21</v>
      </c>
      <c r="S1" t="s">
        <v>22</v>
      </c>
      <c r="T1" t="s">
        <v>26</v>
      </c>
      <c r="U1" t="s">
        <v>27</v>
      </c>
      <c r="V1" t="s">
        <v>28</v>
      </c>
      <c r="X1">
        <v>6</v>
      </c>
      <c r="Y1">
        <v>12</v>
      </c>
      <c r="Z1">
        <v>24</v>
      </c>
      <c r="AA1" t="s">
        <v>1395</v>
      </c>
    </row>
    <row r="2" spans="1:30" x14ac:dyDescent="0.25">
      <c r="B2" t="s">
        <v>23</v>
      </c>
      <c r="C2" t="s">
        <v>24</v>
      </c>
      <c r="D2" t="s">
        <v>25</v>
      </c>
      <c r="E2" t="s">
        <v>20</v>
      </c>
      <c r="F2" t="s">
        <v>21</v>
      </c>
      <c r="G2" t="s">
        <v>22</v>
      </c>
      <c r="H2" t="s">
        <v>26</v>
      </c>
      <c r="I2" t="s">
        <v>27</v>
      </c>
      <c r="J2" t="s">
        <v>28</v>
      </c>
      <c r="M2" t="s">
        <v>612</v>
      </c>
      <c r="N2" t="s">
        <v>1380</v>
      </c>
      <c r="O2" t="s">
        <v>1381</v>
      </c>
      <c r="P2" t="s">
        <v>1382</v>
      </c>
      <c r="Q2" t="s">
        <v>1383</v>
      </c>
      <c r="T2" t="s">
        <v>1386</v>
      </c>
      <c r="U2" t="s">
        <v>1387</v>
      </c>
      <c r="V2" t="s">
        <v>1388</v>
      </c>
      <c r="X2" t="str">
        <f>_xlfn.CONCAT(N2,Q2,T2)</f>
        <v>adg</v>
      </c>
      <c r="Y2" t="str">
        <f t="shared" ref="Y2:Z2" si="0">_xlfn.CONCAT(O2,R2,U2)</f>
        <v>bh</v>
      </c>
      <c r="Z2" t="str">
        <f t="shared" si="0"/>
        <v>ci</v>
      </c>
      <c r="AA2">
        <v>1</v>
      </c>
      <c r="AC2" s="98" t="s">
        <v>1389</v>
      </c>
      <c r="AD2" t="s">
        <v>1396</v>
      </c>
    </row>
    <row r="3" spans="1:30" x14ac:dyDescent="0.25">
      <c r="A3" t="s">
        <v>612</v>
      </c>
      <c r="B3">
        <v>6.9888358989400823E-2</v>
      </c>
      <c r="C3">
        <v>5.8476163116029128E-2</v>
      </c>
      <c r="D3">
        <v>2.4309340342591291E-2</v>
      </c>
      <c r="E3">
        <v>3.6464010513886931E-2</v>
      </c>
      <c r="F3">
        <v>0</v>
      </c>
      <c r="G3">
        <v>0</v>
      </c>
      <c r="H3">
        <v>4.7699805589002942E-2</v>
      </c>
      <c r="I3">
        <v>7.2928021027773862E-2</v>
      </c>
      <c r="J3">
        <v>8.066471651642701E-2</v>
      </c>
      <c r="M3" t="s">
        <v>616</v>
      </c>
      <c r="N3" t="s">
        <v>1380</v>
      </c>
      <c r="O3" t="s">
        <v>1381</v>
      </c>
      <c r="Q3" t="s">
        <v>1383</v>
      </c>
      <c r="R3" t="s">
        <v>1384</v>
      </c>
      <c r="X3" t="str">
        <f t="shared" ref="X3:X66" si="1">_xlfn.CONCAT(N3,Q3,T3)</f>
        <v>ad</v>
      </c>
      <c r="Y3" t="str">
        <f t="shared" ref="Y3:Y66" si="2">_xlfn.CONCAT(O3,R3,U3)</f>
        <v>be</v>
      </c>
      <c r="Z3" t="str">
        <f t="shared" ref="Z3:Z66" si="3">_xlfn.CONCAT(P3,S3,V3)</f>
        <v/>
      </c>
      <c r="AA3">
        <v>1</v>
      </c>
      <c r="AC3" s="99"/>
      <c r="AD3" s="100">
        <v>41</v>
      </c>
    </row>
    <row r="4" spans="1:30" x14ac:dyDescent="0.25">
      <c r="A4" t="s">
        <v>616</v>
      </c>
      <c r="B4">
        <v>1.6044164626110253</v>
      </c>
      <c r="C4">
        <v>1.0891356158902303</v>
      </c>
      <c r="D4">
        <v>0</v>
      </c>
      <c r="E4">
        <v>5.0653029670171517</v>
      </c>
      <c r="F4">
        <v>1.7335168023239937</v>
      </c>
      <c r="G4">
        <v>0</v>
      </c>
      <c r="H4">
        <v>0</v>
      </c>
      <c r="I4">
        <v>0</v>
      </c>
      <c r="J4">
        <v>0</v>
      </c>
      <c r="M4" t="s">
        <v>628</v>
      </c>
      <c r="U4" t="s">
        <v>1387</v>
      </c>
      <c r="X4" t="str">
        <f t="shared" si="1"/>
        <v/>
      </c>
      <c r="Y4" t="str">
        <f t="shared" si="2"/>
        <v>h</v>
      </c>
      <c r="Z4" t="str">
        <f t="shared" si="3"/>
        <v/>
      </c>
      <c r="AA4">
        <v>1</v>
      </c>
      <c r="AC4" s="99" t="s">
        <v>1380</v>
      </c>
      <c r="AD4" s="100">
        <v>20</v>
      </c>
    </row>
    <row r="5" spans="1:30" x14ac:dyDescent="0.25">
      <c r="A5" t="s">
        <v>62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.31216554528851598</v>
      </c>
      <c r="J5">
        <v>0</v>
      </c>
      <c r="M5" t="s">
        <v>630</v>
      </c>
      <c r="O5" t="s">
        <v>1381</v>
      </c>
      <c r="P5" t="s">
        <v>1382</v>
      </c>
      <c r="Q5" t="s">
        <v>1383</v>
      </c>
      <c r="R5" t="s">
        <v>1384</v>
      </c>
      <c r="T5" t="s">
        <v>1386</v>
      </c>
      <c r="U5" t="s">
        <v>1387</v>
      </c>
      <c r="V5" t="s">
        <v>1388</v>
      </c>
      <c r="X5" t="str">
        <f t="shared" si="1"/>
        <v>dg</v>
      </c>
      <c r="Y5" t="str">
        <f t="shared" si="2"/>
        <v>beh</v>
      </c>
      <c r="Z5" t="str">
        <f t="shared" si="3"/>
        <v>ci</v>
      </c>
      <c r="AA5">
        <v>1</v>
      </c>
      <c r="AC5" s="99" t="s">
        <v>1390</v>
      </c>
      <c r="AD5" s="100">
        <v>20</v>
      </c>
    </row>
    <row r="6" spans="1:30" x14ac:dyDescent="0.25">
      <c r="A6" t="s">
        <v>630</v>
      </c>
      <c r="B6">
        <v>0</v>
      </c>
      <c r="C6">
        <v>0.11635137030905136</v>
      </c>
      <c r="D6">
        <v>5.9253519837291692E-2</v>
      </c>
      <c r="E6">
        <v>9.479865525499899E-2</v>
      </c>
      <c r="F6">
        <v>6.9269961854724615E-2</v>
      </c>
      <c r="G6">
        <v>0</v>
      </c>
      <c r="H6">
        <v>2.3390465246411651E-2</v>
      </c>
      <c r="I6">
        <v>5.9395038212208769E-2</v>
      </c>
      <c r="J6">
        <v>0.12882395965351975</v>
      </c>
      <c r="M6" t="s">
        <v>636</v>
      </c>
      <c r="N6" t="s">
        <v>1380</v>
      </c>
      <c r="O6" t="s">
        <v>1381</v>
      </c>
      <c r="S6" t="s">
        <v>1385</v>
      </c>
      <c r="T6" t="s">
        <v>1386</v>
      </c>
      <c r="U6" t="s">
        <v>1387</v>
      </c>
      <c r="X6" t="str">
        <f t="shared" si="1"/>
        <v>ag</v>
      </c>
      <c r="Y6" t="str">
        <f t="shared" si="2"/>
        <v>bh</v>
      </c>
      <c r="Z6" t="str">
        <f t="shared" si="3"/>
        <v>f</v>
      </c>
      <c r="AA6">
        <v>1</v>
      </c>
      <c r="AC6" s="99" t="s">
        <v>1391</v>
      </c>
      <c r="AD6" s="100">
        <v>53</v>
      </c>
    </row>
    <row r="7" spans="1:30" x14ac:dyDescent="0.25">
      <c r="A7" t="s">
        <v>636</v>
      </c>
      <c r="B7">
        <v>6.8368527970214296E-2</v>
      </c>
      <c r="C7">
        <v>0.38286614342251796</v>
      </c>
      <c r="D7">
        <v>0</v>
      </c>
      <c r="E7">
        <v>0</v>
      </c>
      <c r="F7">
        <v>0</v>
      </c>
      <c r="G7">
        <v>6.8368527970214296E-2</v>
      </c>
      <c r="H7">
        <v>8.280294467028973E-2</v>
      </c>
      <c r="I7">
        <v>7.0171395739234962E-2</v>
      </c>
      <c r="J7">
        <v>0</v>
      </c>
      <c r="M7" t="s">
        <v>642</v>
      </c>
      <c r="N7" t="s">
        <v>1380</v>
      </c>
      <c r="O7" t="s">
        <v>1381</v>
      </c>
      <c r="T7" t="s">
        <v>1386</v>
      </c>
      <c r="U7" t="s">
        <v>1387</v>
      </c>
      <c r="V7" t="s">
        <v>1388</v>
      </c>
      <c r="X7" t="str">
        <f t="shared" si="1"/>
        <v>ag</v>
      </c>
      <c r="Y7" t="str">
        <f t="shared" si="2"/>
        <v>bh</v>
      </c>
      <c r="Z7" t="str">
        <f t="shared" si="3"/>
        <v>i</v>
      </c>
      <c r="AA7">
        <v>1</v>
      </c>
      <c r="AC7" s="99" t="s">
        <v>1392</v>
      </c>
      <c r="AD7" s="100">
        <v>31</v>
      </c>
    </row>
    <row r="8" spans="1:30" x14ac:dyDescent="0.25">
      <c r="A8" t="s">
        <v>642</v>
      </c>
      <c r="B8">
        <v>5.7574729231518795E-2</v>
      </c>
      <c r="C8">
        <v>0.10315374787832832</v>
      </c>
      <c r="D8">
        <v>0</v>
      </c>
      <c r="E8">
        <v>0</v>
      </c>
      <c r="F8">
        <v>0</v>
      </c>
      <c r="G8">
        <v>0</v>
      </c>
      <c r="H8">
        <v>0.26722236498805191</v>
      </c>
      <c r="I8">
        <v>0.24369038136672325</v>
      </c>
      <c r="J8">
        <v>3.6464010513886931E-2</v>
      </c>
      <c r="M8" t="s">
        <v>652</v>
      </c>
      <c r="N8" t="s">
        <v>1380</v>
      </c>
      <c r="O8" t="s">
        <v>1381</v>
      </c>
      <c r="P8" t="s">
        <v>1382</v>
      </c>
      <c r="T8" t="s">
        <v>1386</v>
      </c>
      <c r="X8" t="str">
        <f t="shared" si="1"/>
        <v>ag</v>
      </c>
      <c r="Y8" t="str">
        <f t="shared" si="2"/>
        <v>b</v>
      </c>
      <c r="Z8" t="str">
        <f t="shared" si="3"/>
        <v>c</v>
      </c>
      <c r="AA8">
        <v>1</v>
      </c>
      <c r="AC8" s="99" t="s">
        <v>1383</v>
      </c>
      <c r="AD8" s="100">
        <v>17</v>
      </c>
    </row>
    <row r="9" spans="1:30" x14ac:dyDescent="0.25">
      <c r="A9" t="s">
        <v>652</v>
      </c>
      <c r="B9">
        <v>7.0171395739234962E-2</v>
      </c>
      <c r="C9">
        <v>0.90883170361204479</v>
      </c>
      <c r="D9">
        <v>7.2928021027773862E-2</v>
      </c>
      <c r="E9">
        <v>0</v>
      </c>
      <c r="F9">
        <v>0</v>
      </c>
      <c r="G9">
        <v>0</v>
      </c>
      <c r="H9">
        <v>0.32265886606570804</v>
      </c>
      <c r="I9">
        <v>0</v>
      </c>
      <c r="J9">
        <v>0</v>
      </c>
      <c r="M9" t="s">
        <v>658</v>
      </c>
      <c r="N9" t="s">
        <v>1380</v>
      </c>
      <c r="O9" t="s">
        <v>1381</v>
      </c>
      <c r="P9" t="s">
        <v>1382</v>
      </c>
      <c r="T9" t="s">
        <v>1386</v>
      </c>
      <c r="U9" t="s">
        <v>1387</v>
      </c>
      <c r="X9" t="str">
        <f t="shared" si="1"/>
        <v>ag</v>
      </c>
      <c r="Y9" t="str">
        <f t="shared" si="2"/>
        <v>bh</v>
      </c>
      <c r="Z9" t="str">
        <f t="shared" si="3"/>
        <v>c</v>
      </c>
      <c r="AA9">
        <v>1</v>
      </c>
      <c r="AC9" s="99" t="s">
        <v>1393</v>
      </c>
      <c r="AD9" s="100">
        <v>15</v>
      </c>
    </row>
    <row r="10" spans="1:30" x14ac:dyDescent="0.25">
      <c r="A10" t="s">
        <v>658</v>
      </c>
      <c r="B10">
        <v>5.9253519837291692E-2</v>
      </c>
      <c r="C10">
        <v>0.32513245460441281</v>
      </c>
      <c r="D10">
        <v>2.3390465246411651E-2</v>
      </c>
      <c r="E10">
        <v>0</v>
      </c>
      <c r="F10">
        <v>0</v>
      </c>
      <c r="G10">
        <v>0</v>
      </c>
      <c r="H10">
        <v>0.26768180253614177</v>
      </c>
      <c r="I10">
        <v>7.2928021027773862E-2</v>
      </c>
      <c r="J10">
        <v>0</v>
      </c>
      <c r="M10" t="s">
        <v>661</v>
      </c>
      <c r="N10" t="s">
        <v>1380</v>
      </c>
      <c r="O10" t="s">
        <v>1381</v>
      </c>
      <c r="P10" t="s">
        <v>1382</v>
      </c>
      <c r="T10" t="s">
        <v>1386</v>
      </c>
      <c r="X10" t="str">
        <f t="shared" si="1"/>
        <v>ag</v>
      </c>
      <c r="Y10" t="str">
        <f t="shared" si="2"/>
        <v>b</v>
      </c>
      <c r="Z10" t="str">
        <f t="shared" si="3"/>
        <v>c</v>
      </c>
      <c r="AA10">
        <v>1</v>
      </c>
      <c r="AC10" s="99" t="s">
        <v>1386</v>
      </c>
      <c r="AD10" s="100">
        <v>36</v>
      </c>
    </row>
    <row r="11" spans="1:30" x14ac:dyDescent="0.25">
      <c r="A11" t="s">
        <v>661</v>
      </c>
      <c r="B11">
        <v>2.3390465246411651E-2</v>
      </c>
      <c r="C11">
        <v>4.5579018646809528E-2</v>
      </c>
      <c r="D11">
        <v>2.3390465246411651E-2</v>
      </c>
      <c r="E11">
        <v>0</v>
      </c>
      <c r="F11">
        <v>0</v>
      </c>
      <c r="G11">
        <v>0</v>
      </c>
      <c r="H11">
        <v>5.9253519837291692E-2</v>
      </c>
      <c r="I11">
        <v>0</v>
      </c>
      <c r="J11">
        <v>0</v>
      </c>
      <c r="M11" t="s">
        <v>665</v>
      </c>
      <c r="O11" t="s">
        <v>1381</v>
      </c>
      <c r="T11" t="s">
        <v>1386</v>
      </c>
      <c r="X11" t="str">
        <f t="shared" si="1"/>
        <v>g</v>
      </c>
      <c r="Y11" t="str">
        <f t="shared" si="2"/>
        <v>b</v>
      </c>
      <c r="Z11" t="str">
        <f t="shared" si="3"/>
        <v/>
      </c>
      <c r="AA11">
        <v>1</v>
      </c>
      <c r="AC11" s="99" t="s">
        <v>1394</v>
      </c>
      <c r="AD11" s="100">
        <v>233</v>
      </c>
    </row>
    <row r="12" spans="1:30" x14ac:dyDescent="0.25">
      <c r="A12" t="s">
        <v>665</v>
      </c>
      <c r="B12">
        <v>0</v>
      </c>
      <c r="C12">
        <v>0.45411537384451894</v>
      </c>
      <c r="D12">
        <v>0</v>
      </c>
      <c r="E12">
        <v>0</v>
      </c>
      <c r="F12">
        <v>0</v>
      </c>
      <c r="G12">
        <v>0</v>
      </c>
      <c r="H12">
        <v>0.12864755885526408</v>
      </c>
      <c r="I12">
        <v>0</v>
      </c>
      <c r="J12">
        <v>0</v>
      </c>
      <c r="M12" t="s">
        <v>73</v>
      </c>
      <c r="N12" t="s">
        <v>1380</v>
      </c>
      <c r="Q12" t="s">
        <v>1383</v>
      </c>
      <c r="X12" t="str">
        <f t="shared" si="1"/>
        <v>ad</v>
      </c>
      <c r="Y12" t="str">
        <f t="shared" si="2"/>
        <v/>
      </c>
      <c r="Z12" t="str">
        <f t="shared" si="3"/>
        <v/>
      </c>
      <c r="AA12">
        <v>1</v>
      </c>
    </row>
    <row r="13" spans="1:30" x14ac:dyDescent="0.25">
      <c r="A13" t="s">
        <v>73</v>
      </c>
      <c r="B13">
        <v>2.8277722474974971</v>
      </c>
      <c r="C13">
        <v>0</v>
      </c>
      <c r="D13">
        <v>0</v>
      </c>
      <c r="E13">
        <v>1.1911576767869734</v>
      </c>
      <c r="F13">
        <v>0</v>
      </c>
      <c r="G13">
        <v>0</v>
      </c>
      <c r="H13">
        <v>0</v>
      </c>
      <c r="I13">
        <v>0</v>
      </c>
      <c r="J13">
        <v>0</v>
      </c>
      <c r="M13" t="s">
        <v>669</v>
      </c>
      <c r="O13" t="s">
        <v>1381</v>
      </c>
      <c r="P13" t="s">
        <v>1382</v>
      </c>
      <c r="Q13" t="s">
        <v>1383</v>
      </c>
      <c r="T13" t="s">
        <v>1386</v>
      </c>
      <c r="U13" t="s">
        <v>1387</v>
      </c>
      <c r="V13" t="s">
        <v>1388</v>
      </c>
      <c r="X13" t="str">
        <f t="shared" si="1"/>
        <v>dg</v>
      </c>
      <c r="Y13" t="str">
        <f t="shared" si="2"/>
        <v>bh</v>
      </c>
      <c r="Z13" t="str">
        <f t="shared" si="3"/>
        <v>ci</v>
      </c>
      <c r="AA13">
        <v>1</v>
      </c>
    </row>
    <row r="14" spans="1:30" x14ac:dyDescent="0.25">
      <c r="A14" t="s">
        <v>669</v>
      </c>
      <c r="B14">
        <v>0</v>
      </c>
      <c r="C14">
        <v>0.47858367377369665</v>
      </c>
      <c r="D14">
        <v>0.35470887987914895</v>
      </c>
      <c r="E14">
        <v>2.2789509323404764E-2</v>
      </c>
      <c r="F14">
        <v>0</v>
      </c>
      <c r="G14">
        <v>0</v>
      </c>
      <c r="H14">
        <v>0.15525408693830448</v>
      </c>
      <c r="I14">
        <v>0.57604777027669141</v>
      </c>
      <c r="J14">
        <v>0.43750784656724218</v>
      </c>
      <c r="M14" t="s">
        <v>673</v>
      </c>
      <c r="O14" t="s">
        <v>1381</v>
      </c>
      <c r="P14" t="s">
        <v>1382</v>
      </c>
      <c r="Q14" t="s">
        <v>1383</v>
      </c>
      <c r="S14" t="s">
        <v>1385</v>
      </c>
      <c r="U14" t="s">
        <v>1387</v>
      </c>
      <c r="X14" t="str">
        <f t="shared" si="1"/>
        <v>d</v>
      </c>
      <c r="Y14" t="str">
        <f t="shared" si="2"/>
        <v>bh</v>
      </c>
      <c r="Z14" t="str">
        <f t="shared" si="3"/>
        <v>cf</v>
      </c>
      <c r="AA14">
        <v>1</v>
      </c>
    </row>
    <row r="15" spans="1:30" x14ac:dyDescent="0.25">
      <c r="A15" t="s">
        <v>673</v>
      </c>
      <c r="B15">
        <v>0</v>
      </c>
      <c r="C15">
        <v>0.28715259105353591</v>
      </c>
      <c r="D15">
        <v>1.3901600687276907</v>
      </c>
      <c r="E15">
        <v>0.13884040167095268</v>
      </c>
      <c r="F15">
        <v>0</v>
      </c>
      <c r="G15">
        <v>0.37679477531016503</v>
      </c>
      <c r="H15">
        <v>0</v>
      </c>
      <c r="I15">
        <v>0.14585604205554772</v>
      </c>
      <c r="J15">
        <v>0</v>
      </c>
      <c r="M15" t="s">
        <v>677</v>
      </c>
      <c r="P15" t="s">
        <v>1382</v>
      </c>
      <c r="U15" t="s">
        <v>1387</v>
      </c>
      <c r="V15" t="s">
        <v>1388</v>
      </c>
      <c r="X15" t="str">
        <f t="shared" si="1"/>
        <v/>
      </c>
      <c r="Y15" t="str">
        <f t="shared" si="2"/>
        <v>h</v>
      </c>
      <c r="Z15" t="str">
        <f t="shared" si="3"/>
        <v>ci</v>
      </c>
      <c r="AA15">
        <v>1</v>
      </c>
    </row>
    <row r="16" spans="1:30" x14ac:dyDescent="0.25">
      <c r="A16" t="s">
        <v>677</v>
      </c>
      <c r="B16">
        <v>0</v>
      </c>
      <c r="C16">
        <v>0</v>
      </c>
      <c r="D16">
        <v>4.7699805589002942E-2</v>
      </c>
      <c r="E16">
        <v>0</v>
      </c>
      <c r="F16">
        <v>0</v>
      </c>
      <c r="G16">
        <v>0</v>
      </c>
      <c r="H16">
        <v>0</v>
      </c>
      <c r="I16">
        <v>8.5082691199069513E-2</v>
      </c>
      <c r="J16">
        <v>0.13066170984587902</v>
      </c>
      <c r="M16" t="s">
        <v>681</v>
      </c>
      <c r="P16" t="s">
        <v>1382</v>
      </c>
      <c r="U16" t="s">
        <v>1387</v>
      </c>
      <c r="V16" t="s">
        <v>1388</v>
      </c>
      <c r="X16" t="str">
        <f t="shared" si="1"/>
        <v/>
      </c>
      <c r="Y16" t="str">
        <f t="shared" si="2"/>
        <v>h</v>
      </c>
      <c r="Z16" t="str">
        <f t="shared" si="3"/>
        <v>ci</v>
      </c>
      <c r="AA16">
        <v>1</v>
      </c>
    </row>
    <row r="17" spans="1:27" x14ac:dyDescent="0.25">
      <c r="A17" t="s">
        <v>681</v>
      </c>
      <c r="B17">
        <v>0</v>
      </c>
      <c r="C17">
        <v>0</v>
      </c>
      <c r="D17">
        <v>2.3390465246411651E-2</v>
      </c>
      <c r="E17">
        <v>0</v>
      </c>
      <c r="F17">
        <v>0</v>
      </c>
      <c r="G17">
        <v>0</v>
      </c>
      <c r="H17">
        <v>0</v>
      </c>
      <c r="I17">
        <v>0.14309941676700882</v>
      </c>
      <c r="J17">
        <v>4.8618680685182582E-2</v>
      </c>
      <c r="M17" t="s">
        <v>685</v>
      </c>
      <c r="N17" t="s">
        <v>1380</v>
      </c>
      <c r="O17" t="s">
        <v>1381</v>
      </c>
      <c r="V17" t="s">
        <v>1388</v>
      </c>
      <c r="X17" t="str">
        <f t="shared" si="1"/>
        <v>a</v>
      </c>
      <c r="Y17" t="str">
        <f t="shared" si="2"/>
        <v>b</v>
      </c>
      <c r="Z17" t="str">
        <f t="shared" si="3"/>
        <v>i</v>
      </c>
      <c r="AA17">
        <v>1</v>
      </c>
    </row>
    <row r="18" spans="1:27" x14ac:dyDescent="0.25">
      <c r="A18" t="s">
        <v>685</v>
      </c>
      <c r="B18">
        <v>0.12882395965351975</v>
      </c>
      <c r="C18">
        <v>7.2928021027773862E-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9.2359949139632816E-2</v>
      </c>
      <c r="M18" t="s">
        <v>688</v>
      </c>
      <c r="O18" t="s">
        <v>1381</v>
      </c>
      <c r="P18" t="s">
        <v>1382</v>
      </c>
      <c r="S18" t="s">
        <v>1385</v>
      </c>
      <c r="T18" t="s">
        <v>1386</v>
      </c>
      <c r="U18" t="s">
        <v>1387</v>
      </c>
      <c r="X18" t="str">
        <f t="shared" si="1"/>
        <v>g</v>
      </c>
      <c r="Y18" t="str">
        <f t="shared" si="2"/>
        <v>bh</v>
      </c>
      <c r="Z18" t="str">
        <f t="shared" si="3"/>
        <v>cf</v>
      </c>
      <c r="AA18">
        <v>1</v>
      </c>
    </row>
    <row r="19" spans="1:27" x14ac:dyDescent="0.25">
      <c r="A19" t="s">
        <v>688</v>
      </c>
      <c r="B19">
        <v>0</v>
      </c>
      <c r="C19">
        <v>5.6973773308511916E-2</v>
      </c>
      <c r="D19">
        <v>8.1866628362440783E-2</v>
      </c>
      <c r="E19">
        <v>0</v>
      </c>
      <c r="F19">
        <v>0</v>
      </c>
      <c r="G19">
        <v>0.22409949366827789</v>
      </c>
      <c r="H19">
        <v>0.1337013718842521</v>
      </c>
      <c r="I19">
        <v>5.8476163116029128E-2</v>
      </c>
      <c r="J19">
        <v>0</v>
      </c>
      <c r="M19" t="s">
        <v>692</v>
      </c>
      <c r="N19" t="s">
        <v>1380</v>
      </c>
      <c r="O19" t="s">
        <v>1381</v>
      </c>
      <c r="P19" t="s">
        <v>1382</v>
      </c>
      <c r="S19" t="s">
        <v>1385</v>
      </c>
      <c r="T19" t="s">
        <v>1386</v>
      </c>
      <c r="U19" t="s">
        <v>1387</v>
      </c>
      <c r="V19" t="s">
        <v>1388</v>
      </c>
      <c r="X19" t="str">
        <f t="shared" si="1"/>
        <v>ag</v>
      </c>
      <c r="Y19" t="str">
        <f t="shared" si="2"/>
        <v>bh</v>
      </c>
      <c r="Z19" t="str">
        <f t="shared" si="3"/>
        <v>cfi</v>
      </c>
      <c r="AA19">
        <v>1</v>
      </c>
    </row>
    <row r="20" spans="1:27" x14ac:dyDescent="0.25">
      <c r="A20" t="s">
        <v>692</v>
      </c>
      <c r="B20">
        <v>0.14585604205554772</v>
      </c>
      <c r="C20">
        <v>0.29986935674230325</v>
      </c>
      <c r="D20">
        <v>3.3828831019258683</v>
      </c>
      <c r="E20">
        <v>0</v>
      </c>
      <c r="F20">
        <v>0</v>
      </c>
      <c r="G20">
        <v>2.4977787532279603</v>
      </c>
      <c r="H20">
        <v>0.14585604205554772</v>
      </c>
      <c r="I20">
        <v>0.64808231338434819</v>
      </c>
      <c r="J20">
        <v>0.47857969579150006</v>
      </c>
      <c r="M20" t="s">
        <v>700</v>
      </c>
      <c r="N20" t="s">
        <v>1380</v>
      </c>
      <c r="O20" t="s">
        <v>1381</v>
      </c>
      <c r="P20" t="s">
        <v>1382</v>
      </c>
      <c r="Q20" t="s">
        <v>1383</v>
      </c>
      <c r="S20" t="s">
        <v>1385</v>
      </c>
      <c r="U20" t="s">
        <v>1387</v>
      </c>
      <c r="V20" t="s">
        <v>1388</v>
      </c>
      <c r="X20" t="str">
        <f t="shared" si="1"/>
        <v>ad</v>
      </c>
      <c r="Y20" t="str">
        <f t="shared" si="2"/>
        <v>bh</v>
      </c>
      <c r="Z20" t="str">
        <f t="shared" si="3"/>
        <v>cfi</v>
      </c>
      <c r="AA20">
        <v>1</v>
      </c>
    </row>
    <row r="21" spans="1:27" x14ac:dyDescent="0.25">
      <c r="A21" t="s">
        <v>700</v>
      </c>
      <c r="B21">
        <v>0.1669667607731796</v>
      </c>
      <c r="C21">
        <v>4.6780930492823301E-2</v>
      </c>
      <c r="D21">
        <v>0.20021470845043779</v>
      </c>
      <c r="E21">
        <v>0.14585604205554772</v>
      </c>
      <c r="F21">
        <v>0</v>
      </c>
      <c r="G21">
        <v>2.4309340342591291E-2</v>
      </c>
      <c r="H21">
        <v>0</v>
      </c>
      <c r="I21">
        <v>0.4467160274222704</v>
      </c>
      <c r="J21">
        <v>0.10801371889739135</v>
      </c>
      <c r="M21" t="s">
        <v>704</v>
      </c>
      <c r="N21" t="s">
        <v>1380</v>
      </c>
      <c r="P21" t="s">
        <v>1382</v>
      </c>
      <c r="S21" t="s">
        <v>1385</v>
      </c>
      <c r="V21" t="s">
        <v>1388</v>
      </c>
      <c r="X21" t="str">
        <f t="shared" si="1"/>
        <v>a</v>
      </c>
      <c r="Y21" t="str">
        <f t="shared" si="2"/>
        <v/>
      </c>
      <c r="Z21" t="str">
        <f t="shared" si="3"/>
        <v>cfi</v>
      </c>
      <c r="AA21">
        <v>1</v>
      </c>
    </row>
    <row r="22" spans="1:27" x14ac:dyDescent="0.25">
      <c r="A22" t="s">
        <v>704</v>
      </c>
      <c r="B22">
        <v>5.6973773308511916E-2</v>
      </c>
      <c r="C22">
        <v>0</v>
      </c>
      <c r="D22">
        <v>3.6464010513886931E-2</v>
      </c>
      <c r="E22">
        <v>0</v>
      </c>
      <c r="F22">
        <v>0</v>
      </c>
      <c r="G22">
        <v>6.8368527970214296E-2</v>
      </c>
      <c r="H22">
        <v>0</v>
      </c>
      <c r="I22">
        <v>0</v>
      </c>
      <c r="J22">
        <v>0.59052502536449858</v>
      </c>
      <c r="M22" t="s">
        <v>708</v>
      </c>
      <c r="N22" t="s">
        <v>1380</v>
      </c>
      <c r="P22" t="s">
        <v>1382</v>
      </c>
      <c r="Q22" t="s">
        <v>1383</v>
      </c>
      <c r="R22" t="s">
        <v>1384</v>
      </c>
      <c r="S22" t="s">
        <v>1385</v>
      </c>
      <c r="U22" t="s">
        <v>1387</v>
      </c>
      <c r="V22" t="s">
        <v>1388</v>
      </c>
      <c r="X22" t="str">
        <f t="shared" si="1"/>
        <v>ad</v>
      </c>
      <c r="Y22" t="str">
        <f t="shared" si="2"/>
        <v>eh</v>
      </c>
      <c r="Z22" t="str">
        <f t="shared" si="3"/>
        <v>cfi</v>
      </c>
      <c r="AA22">
        <v>1</v>
      </c>
    </row>
    <row r="23" spans="1:27" x14ac:dyDescent="0.25">
      <c r="A23" t="s">
        <v>708</v>
      </c>
      <c r="B23">
        <v>0.73893589473426713</v>
      </c>
      <c r="C23">
        <v>0</v>
      </c>
      <c r="D23">
        <v>1.1236088839080025</v>
      </c>
      <c r="E23">
        <v>2.2947296986779131</v>
      </c>
      <c r="F23">
        <v>0.48714331769434821</v>
      </c>
      <c r="G23">
        <v>0.68070390796253699</v>
      </c>
      <c r="H23">
        <v>0</v>
      </c>
      <c r="I23">
        <v>0.32746651344976313</v>
      </c>
      <c r="J23">
        <v>0.23390465246411651</v>
      </c>
      <c r="M23" t="s">
        <v>77</v>
      </c>
      <c r="P23" t="s">
        <v>1382</v>
      </c>
      <c r="T23" t="s">
        <v>1386</v>
      </c>
      <c r="U23" t="s">
        <v>1387</v>
      </c>
      <c r="V23" t="s">
        <v>1388</v>
      </c>
      <c r="X23" t="str">
        <f t="shared" si="1"/>
        <v>g</v>
      </c>
      <c r="Y23" t="str">
        <f t="shared" si="2"/>
        <v>h</v>
      </c>
      <c r="Z23" t="str">
        <f t="shared" si="3"/>
        <v>ci</v>
      </c>
      <c r="AA23">
        <v>1</v>
      </c>
    </row>
    <row r="24" spans="1:27" x14ac:dyDescent="0.25">
      <c r="A24" t="s">
        <v>77</v>
      </c>
      <c r="B24">
        <v>0</v>
      </c>
      <c r="C24">
        <v>0</v>
      </c>
      <c r="D24">
        <v>2.4309340342591291E-2</v>
      </c>
      <c r="E24">
        <v>0</v>
      </c>
      <c r="F24">
        <v>0</v>
      </c>
      <c r="G24">
        <v>0</v>
      </c>
      <c r="H24">
        <v>2.3390465246411651E-2</v>
      </c>
      <c r="I24">
        <v>5.9395038212208769E-2</v>
      </c>
      <c r="J24">
        <v>2.4309340342591291E-2</v>
      </c>
      <c r="M24" t="s">
        <v>712</v>
      </c>
      <c r="O24" t="s">
        <v>1381</v>
      </c>
      <c r="S24" t="s">
        <v>1385</v>
      </c>
      <c r="U24" t="s">
        <v>1387</v>
      </c>
      <c r="V24" t="s">
        <v>1388</v>
      </c>
      <c r="X24" t="str">
        <f t="shared" si="1"/>
        <v/>
      </c>
      <c r="Y24" t="str">
        <f t="shared" si="2"/>
        <v>bh</v>
      </c>
      <c r="Z24" t="str">
        <f t="shared" si="3"/>
        <v>fi</v>
      </c>
      <c r="AA24">
        <v>1</v>
      </c>
    </row>
    <row r="25" spans="1:27" x14ac:dyDescent="0.25">
      <c r="A25" t="s">
        <v>712</v>
      </c>
      <c r="B25">
        <v>0</v>
      </c>
      <c r="C25">
        <v>0.39053705204669042</v>
      </c>
      <c r="D25">
        <v>0</v>
      </c>
      <c r="E25">
        <v>0</v>
      </c>
      <c r="F25">
        <v>0</v>
      </c>
      <c r="G25">
        <v>0.32817609462498243</v>
      </c>
      <c r="H25">
        <v>0</v>
      </c>
      <c r="I25">
        <v>0.32817609462498243</v>
      </c>
      <c r="J25">
        <v>0.22789509323404766</v>
      </c>
      <c r="M25" t="s">
        <v>715</v>
      </c>
      <c r="N25" t="s">
        <v>1380</v>
      </c>
      <c r="O25" t="s">
        <v>1381</v>
      </c>
      <c r="P25" t="s">
        <v>1382</v>
      </c>
      <c r="Q25" t="s">
        <v>1383</v>
      </c>
      <c r="R25" t="s">
        <v>1384</v>
      </c>
      <c r="S25" t="s">
        <v>1385</v>
      </c>
      <c r="U25" t="s">
        <v>1387</v>
      </c>
      <c r="V25" t="s">
        <v>1388</v>
      </c>
      <c r="X25" t="str">
        <f t="shared" si="1"/>
        <v>ad</v>
      </c>
      <c r="Y25" t="str">
        <f t="shared" si="2"/>
        <v>beh</v>
      </c>
      <c r="Z25" t="str">
        <f t="shared" si="3"/>
        <v>cfi</v>
      </c>
      <c r="AA25">
        <v>1</v>
      </c>
    </row>
    <row r="26" spans="1:27" x14ac:dyDescent="0.25">
      <c r="A26" t="s">
        <v>715</v>
      </c>
      <c r="B26">
        <v>1.3199403273356445</v>
      </c>
      <c r="C26">
        <v>0.19033978480792194</v>
      </c>
      <c r="D26">
        <v>1.7433974632404645</v>
      </c>
      <c r="E26">
        <v>0.37175442551064974</v>
      </c>
      <c r="F26">
        <v>0.27933343213017431</v>
      </c>
      <c r="G26">
        <v>0.84971572416747365</v>
      </c>
      <c r="H26">
        <v>0</v>
      </c>
      <c r="I26">
        <v>3.5085697869617481E-2</v>
      </c>
      <c r="J26">
        <v>0.20021470845043779</v>
      </c>
      <c r="M26" t="s">
        <v>719</v>
      </c>
      <c r="N26" t="s">
        <v>1380</v>
      </c>
      <c r="P26" t="s">
        <v>1382</v>
      </c>
      <c r="X26" t="str">
        <f t="shared" si="1"/>
        <v>a</v>
      </c>
      <c r="Y26" t="str">
        <f t="shared" si="2"/>
        <v/>
      </c>
      <c r="Z26" t="str">
        <f t="shared" si="3"/>
        <v>c</v>
      </c>
      <c r="AA26">
        <v>1</v>
      </c>
    </row>
    <row r="27" spans="1:27" x14ac:dyDescent="0.25">
      <c r="A27" t="s">
        <v>719</v>
      </c>
      <c r="B27">
        <v>2.4309340342591291E-2</v>
      </c>
      <c r="C27">
        <v>0</v>
      </c>
      <c r="D27">
        <v>9.4940173629916066E-2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M27" t="s">
        <v>723</v>
      </c>
      <c r="N27" t="s">
        <v>1380</v>
      </c>
      <c r="O27" t="s">
        <v>1381</v>
      </c>
      <c r="P27" t="s">
        <v>1382</v>
      </c>
      <c r="Q27" t="s">
        <v>1383</v>
      </c>
      <c r="R27" t="s">
        <v>1384</v>
      </c>
      <c r="S27" t="s">
        <v>1385</v>
      </c>
      <c r="T27" t="s">
        <v>1386</v>
      </c>
      <c r="U27" t="s">
        <v>1387</v>
      </c>
      <c r="V27" t="s">
        <v>1388</v>
      </c>
      <c r="X27" t="str">
        <f t="shared" si="1"/>
        <v>adg</v>
      </c>
      <c r="Y27" t="str">
        <f t="shared" si="2"/>
        <v>beh</v>
      </c>
      <c r="Z27" t="str">
        <f t="shared" si="3"/>
        <v>cfi</v>
      </c>
      <c r="AA27">
        <v>1</v>
      </c>
    </row>
    <row r="28" spans="1:27" x14ac:dyDescent="0.25">
      <c r="A28" t="s">
        <v>723</v>
      </c>
      <c r="B28">
        <v>0.37449360958751932</v>
      </c>
      <c r="C28">
        <v>0.26360316622053787</v>
      </c>
      <c r="D28">
        <v>0.2105665108527128</v>
      </c>
      <c r="E28">
        <v>1.6094543630921556</v>
      </c>
      <c r="F28">
        <v>0.91222814461005441</v>
      </c>
      <c r="G28">
        <v>1.3110330838407991</v>
      </c>
      <c r="H28">
        <v>0.19701608682547836</v>
      </c>
      <c r="I28">
        <v>0.16466957303273053</v>
      </c>
      <c r="J28">
        <v>0.10787220052247427</v>
      </c>
      <c r="M28" t="s">
        <v>729</v>
      </c>
      <c r="P28" t="s">
        <v>1382</v>
      </c>
      <c r="S28" t="s">
        <v>1385</v>
      </c>
      <c r="U28" t="s">
        <v>1387</v>
      </c>
      <c r="X28" t="str">
        <f t="shared" si="1"/>
        <v/>
      </c>
      <c r="Y28" t="str">
        <f t="shared" si="2"/>
        <v>h</v>
      </c>
      <c r="Z28" t="str">
        <f t="shared" si="3"/>
        <v>cf</v>
      </c>
      <c r="AA28">
        <v>1</v>
      </c>
    </row>
    <row r="29" spans="1:27" x14ac:dyDescent="0.25">
      <c r="A29" t="s">
        <v>729</v>
      </c>
      <c r="B29">
        <v>0</v>
      </c>
      <c r="C29">
        <v>0</v>
      </c>
      <c r="D29">
        <v>0.16740875710960013</v>
      </c>
      <c r="E29">
        <v>0</v>
      </c>
      <c r="F29">
        <v>0</v>
      </c>
      <c r="G29">
        <v>3.4184263985107148E-2</v>
      </c>
      <c r="H29">
        <v>0</v>
      </c>
      <c r="I29">
        <v>2.2789509323404764E-2</v>
      </c>
      <c r="J29">
        <v>0</v>
      </c>
      <c r="M29" t="s">
        <v>735</v>
      </c>
      <c r="O29" t="s">
        <v>1381</v>
      </c>
      <c r="U29" t="s">
        <v>1387</v>
      </c>
      <c r="X29" t="str">
        <f t="shared" si="1"/>
        <v/>
      </c>
      <c r="Y29" t="str">
        <f t="shared" si="2"/>
        <v>bh</v>
      </c>
      <c r="Z29" t="str">
        <f t="shared" si="3"/>
        <v/>
      </c>
      <c r="AA29">
        <v>1</v>
      </c>
    </row>
    <row r="30" spans="1:27" x14ac:dyDescent="0.25">
      <c r="A30" t="s">
        <v>735</v>
      </c>
      <c r="B30">
        <v>0</v>
      </c>
      <c r="C30">
        <v>4.6780930492823301E-2</v>
      </c>
      <c r="D30">
        <v>0</v>
      </c>
      <c r="E30">
        <v>0</v>
      </c>
      <c r="F30">
        <v>0</v>
      </c>
      <c r="G30">
        <v>0</v>
      </c>
      <c r="H30">
        <v>0</v>
      </c>
      <c r="I30">
        <v>0.10465613768584554</v>
      </c>
      <c r="J30">
        <v>0</v>
      </c>
      <c r="M30" t="s">
        <v>739</v>
      </c>
      <c r="U30" t="s">
        <v>1387</v>
      </c>
      <c r="X30" t="str">
        <f t="shared" si="1"/>
        <v/>
      </c>
      <c r="Y30" t="str">
        <f t="shared" si="2"/>
        <v>h</v>
      </c>
      <c r="Z30" t="str">
        <f t="shared" si="3"/>
        <v/>
      </c>
      <c r="AA30">
        <v>1</v>
      </c>
    </row>
    <row r="31" spans="1:27" x14ac:dyDescent="0.25">
      <c r="A31" t="s">
        <v>73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5.9854475760298585E-2</v>
      </c>
      <c r="J31">
        <v>0</v>
      </c>
      <c r="M31" t="s">
        <v>743</v>
      </c>
      <c r="P31" t="s">
        <v>1382</v>
      </c>
      <c r="R31" t="s">
        <v>1384</v>
      </c>
      <c r="S31" t="s">
        <v>1385</v>
      </c>
      <c r="X31" t="str">
        <f t="shared" si="1"/>
        <v/>
      </c>
      <c r="Y31" t="str">
        <f t="shared" si="2"/>
        <v>e</v>
      </c>
      <c r="Z31" t="str">
        <f t="shared" si="3"/>
        <v>cf</v>
      </c>
      <c r="AA31">
        <v>1</v>
      </c>
    </row>
    <row r="32" spans="1:27" x14ac:dyDescent="0.25">
      <c r="A32" t="s">
        <v>743</v>
      </c>
      <c r="B32">
        <v>0</v>
      </c>
      <c r="C32">
        <v>0</v>
      </c>
      <c r="D32">
        <v>0.32817609462498243</v>
      </c>
      <c r="E32">
        <v>0</v>
      </c>
      <c r="F32">
        <v>0.51952471391043464</v>
      </c>
      <c r="G32">
        <v>0.86530768504294808</v>
      </c>
      <c r="H32">
        <v>0</v>
      </c>
      <c r="I32">
        <v>0</v>
      </c>
      <c r="J32">
        <v>0</v>
      </c>
      <c r="M32" t="s">
        <v>763</v>
      </c>
      <c r="Q32" t="s">
        <v>1383</v>
      </c>
      <c r="R32" t="s">
        <v>1384</v>
      </c>
      <c r="S32" t="s">
        <v>1385</v>
      </c>
      <c r="V32" t="s">
        <v>1388</v>
      </c>
      <c r="X32" t="str">
        <f t="shared" si="1"/>
        <v>d</v>
      </c>
      <c r="Y32" t="str">
        <f t="shared" si="2"/>
        <v>e</v>
      </c>
      <c r="Z32" t="str">
        <f t="shared" si="3"/>
        <v>fi</v>
      </c>
      <c r="AA32">
        <v>1</v>
      </c>
    </row>
    <row r="33" spans="1:27" x14ac:dyDescent="0.25">
      <c r="A33" t="s">
        <v>763</v>
      </c>
      <c r="B33">
        <v>0</v>
      </c>
      <c r="C33">
        <v>0</v>
      </c>
      <c r="D33">
        <v>0</v>
      </c>
      <c r="E33">
        <v>0.32506268975773556</v>
      </c>
      <c r="F33">
        <v>0.24559988508732233</v>
      </c>
      <c r="G33">
        <v>0.11695232623205826</v>
      </c>
      <c r="H33">
        <v>0</v>
      </c>
      <c r="I33">
        <v>0</v>
      </c>
      <c r="J33">
        <v>0.27347411188085718</v>
      </c>
      <c r="M33" t="s">
        <v>769</v>
      </c>
      <c r="P33" t="s">
        <v>1382</v>
      </c>
      <c r="X33" t="str">
        <f t="shared" si="1"/>
        <v/>
      </c>
      <c r="Y33" t="str">
        <f t="shared" si="2"/>
        <v/>
      </c>
      <c r="Z33" t="str">
        <f t="shared" si="3"/>
        <v>c</v>
      </c>
      <c r="AA33">
        <v>1</v>
      </c>
    </row>
    <row r="34" spans="1:27" x14ac:dyDescent="0.25">
      <c r="A34" t="s">
        <v>769</v>
      </c>
      <c r="B34">
        <v>0</v>
      </c>
      <c r="C34">
        <v>0</v>
      </c>
      <c r="D34">
        <v>5.8493604327698435E-2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M34" t="s">
        <v>81</v>
      </c>
      <c r="T34" t="s">
        <v>1386</v>
      </c>
      <c r="V34" t="s">
        <v>1388</v>
      </c>
      <c r="X34" t="str">
        <f t="shared" si="1"/>
        <v>g</v>
      </c>
      <c r="Y34" t="str">
        <f t="shared" si="2"/>
        <v/>
      </c>
      <c r="Z34" t="str">
        <f t="shared" si="3"/>
        <v>i</v>
      </c>
      <c r="AA34">
        <v>1</v>
      </c>
    </row>
    <row r="35" spans="1:27" x14ac:dyDescent="0.25">
      <c r="A35" t="s">
        <v>8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6.0773350856478225E-2</v>
      </c>
      <c r="I35">
        <v>0</v>
      </c>
      <c r="J35">
        <v>0.16332614281179966</v>
      </c>
      <c r="M35" t="s">
        <v>773</v>
      </c>
      <c r="N35" t="s">
        <v>1380</v>
      </c>
      <c r="P35" t="s">
        <v>1382</v>
      </c>
      <c r="X35" t="str">
        <f t="shared" si="1"/>
        <v>a</v>
      </c>
      <c r="Y35" t="str">
        <f t="shared" si="2"/>
        <v/>
      </c>
      <c r="Z35" t="str">
        <f t="shared" si="3"/>
        <v>c</v>
      </c>
      <c r="AA35">
        <v>1</v>
      </c>
    </row>
    <row r="36" spans="1:27" ht="15.75" customHeight="1" x14ac:dyDescent="0.25">
      <c r="A36" t="s">
        <v>773</v>
      </c>
      <c r="B36">
        <v>6.0773350856478225E-2</v>
      </c>
      <c r="C36">
        <v>0</v>
      </c>
      <c r="D36">
        <v>7.2009145931594229E-2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M36" t="s">
        <v>778</v>
      </c>
      <c r="Q36" t="s">
        <v>1383</v>
      </c>
      <c r="X36" t="str">
        <f t="shared" si="1"/>
        <v>d</v>
      </c>
      <c r="Y36" t="str">
        <f t="shared" si="2"/>
        <v/>
      </c>
      <c r="Z36" t="str">
        <f t="shared" si="3"/>
        <v/>
      </c>
      <c r="AA36">
        <v>1</v>
      </c>
    </row>
    <row r="37" spans="1:27" x14ac:dyDescent="0.25">
      <c r="A37" t="s">
        <v>778</v>
      </c>
      <c r="B37">
        <v>0</v>
      </c>
      <c r="C37">
        <v>0</v>
      </c>
      <c r="D37">
        <v>0</v>
      </c>
      <c r="E37">
        <v>0.24384934095330957</v>
      </c>
      <c r="F37">
        <v>0</v>
      </c>
      <c r="G37">
        <v>0</v>
      </c>
      <c r="H37">
        <v>0</v>
      </c>
      <c r="I37">
        <v>0</v>
      </c>
      <c r="J37">
        <v>0</v>
      </c>
      <c r="M37" t="s">
        <v>781</v>
      </c>
      <c r="P37" t="s">
        <v>1382</v>
      </c>
      <c r="U37" t="s">
        <v>1387</v>
      </c>
      <c r="V37" t="s">
        <v>1388</v>
      </c>
      <c r="X37" t="str">
        <f t="shared" si="1"/>
        <v/>
      </c>
      <c r="Y37" t="str">
        <f t="shared" si="2"/>
        <v>h</v>
      </c>
      <c r="Z37" t="str">
        <f t="shared" si="3"/>
        <v>ci</v>
      </c>
      <c r="AA37">
        <v>1</v>
      </c>
    </row>
    <row r="38" spans="1:27" x14ac:dyDescent="0.25">
      <c r="A38" t="s">
        <v>781</v>
      </c>
      <c r="B38">
        <v>0</v>
      </c>
      <c r="C38">
        <v>0</v>
      </c>
      <c r="D38">
        <v>2.3390465246411651E-2</v>
      </c>
      <c r="E38">
        <v>0</v>
      </c>
      <c r="F38">
        <v>0</v>
      </c>
      <c r="G38">
        <v>0</v>
      </c>
      <c r="H38">
        <v>0</v>
      </c>
      <c r="I38">
        <v>5.9395038212208769E-2</v>
      </c>
      <c r="J38">
        <v>2.4309340342591291E-2</v>
      </c>
      <c r="M38" t="s">
        <v>785</v>
      </c>
      <c r="O38" t="s">
        <v>1381</v>
      </c>
      <c r="T38" t="s">
        <v>1386</v>
      </c>
      <c r="X38" t="str">
        <f t="shared" si="1"/>
        <v>g</v>
      </c>
      <c r="Y38" t="str">
        <f t="shared" si="2"/>
        <v>b</v>
      </c>
      <c r="Z38" t="str">
        <f t="shared" si="3"/>
        <v/>
      </c>
      <c r="AA38">
        <v>1</v>
      </c>
    </row>
    <row r="39" spans="1:27" x14ac:dyDescent="0.25">
      <c r="A39" t="s">
        <v>785</v>
      </c>
      <c r="B39">
        <v>0</v>
      </c>
      <c r="C39">
        <v>4.7699805589002942E-2</v>
      </c>
      <c r="D39">
        <v>0</v>
      </c>
      <c r="E39">
        <v>0</v>
      </c>
      <c r="F39">
        <v>0</v>
      </c>
      <c r="G39">
        <v>0</v>
      </c>
      <c r="H39">
        <v>2.4309340342591291E-2</v>
      </c>
      <c r="I39">
        <v>0</v>
      </c>
      <c r="J39">
        <v>0</v>
      </c>
      <c r="M39" t="s">
        <v>789</v>
      </c>
      <c r="T39" t="s">
        <v>1386</v>
      </c>
      <c r="U39" t="s">
        <v>1387</v>
      </c>
      <c r="V39" t="s">
        <v>1388</v>
      </c>
      <c r="X39" t="str">
        <f t="shared" si="1"/>
        <v>g</v>
      </c>
      <c r="Y39" t="str">
        <f t="shared" si="2"/>
        <v>h</v>
      </c>
      <c r="Z39" t="str">
        <f t="shared" si="3"/>
        <v>i</v>
      </c>
      <c r="AA39">
        <v>1</v>
      </c>
    </row>
    <row r="40" spans="1:27" x14ac:dyDescent="0.25">
      <c r="A40" t="s">
        <v>78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8.2184547535613536E-2</v>
      </c>
      <c r="I40">
        <v>3.4184263985107148E-2</v>
      </c>
      <c r="J40">
        <v>2.4309340342591291E-2</v>
      </c>
      <c r="M40" t="s">
        <v>793</v>
      </c>
      <c r="O40" t="s">
        <v>1381</v>
      </c>
      <c r="P40" t="s">
        <v>1382</v>
      </c>
      <c r="U40" t="s">
        <v>1387</v>
      </c>
      <c r="X40" t="str">
        <f t="shared" si="1"/>
        <v/>
      </c>
      <c r="Y40" t="str">
        <f t="shared" si="2"/>
        <v>bh</v>
      </c>
      <c r="Z40" t="str">
        <f t="shared" si="3"/>
        <v>c</v>
      </c>
      <c r="AA40">
        <v>1</v>
      </c>
    </row>
    <row r="41" spans="1:27" x14ac:dyDescent="0.25">
      <c r="A41" t="s">
        <v>793</v>
      </c>
      <c r="B41">
        <v>0</v>
      </c>
      <c r="C41">
        <v>6.8368527970214296E-2</v>
      </c>
      <c r="D41">
        <v>7.2928021027773862E-2</v>
      </c>
      <c r="E41">
        <v>0</v>
      </c>
      <c r="F41">
        <v>0</v>
      </c>
      <c r="G41">
        <v>0</v>
      </c>
      <c r="H41">
        <v>0</v>
      </c>
      <c r="I41">
        <v>0.29331713188799463</v>
      </c>
      <c r="J41">
        <v>0</v>
      </c>
      <c r="M41" t="s">
        <v>799</v>
      </c>
      <c r="N41" t="s">
        <v>1380</v>
      </c>
      <c r="O41" t="s">
        <v>1381</v>
      </c>
      <c r="P41" t="s">
        <v>1382</v>
      </c>
      <c r="T41" t="s">
        <v>1386</v>
      </c>
      <c r="U41" t="s">
        <v>1387</v>
      </c>
      <c r="V41" t="s">
        <v>1388</v>
      </c>
      <c r="X41" t="str">
        <f t="shared" si="1"/>
        <v>ag</v>
      </c>
      <c r="Y41" t="str">
        <f t="shared" si="2"/>
        <v>bh</v>
      </c>
      <c r="Z41" t="str">
        <f t="shared" si="3"/>
        <v>ci</v>
      </c>
      <c r="AA41">
        <v>1</v>
      </c>
    </row>
    <row r="42" spans="1:27" x14ac:dyDescent="0.25">
      <c r="A42" t="s">
        <v>799</v>
      </c>
      <c r="B42">
        <v>6.0773350856478225E-2</v>
      </c>
      <c r="C42">
        <v>0.25733000013386675</v>
      </c>
      <c r="D42">
        <v>9.5399611178005883E-2</v>
      </c>
      <c r="E42">
        <v>0</v>
      </c>
      <c r="F42">
        <v>0</v>
      </c>
      <c r="G42">
        <v>0</v>
      </c>
      <c r="H42">
        <v>8.1866628362440783E-2</v>
      </c>
      <c r="I42">
        <v>0.11698720865539687</v>
      </c>
      <c r="J42">
        <v>0.77453335378698229</v>
      </c>
      <c r="M42" t="s">
        <v>803</v>
      </c>
      <c r="T42" t="s">
        <v>1386</v>
      </c>
      <c r="U42" t="s">
        <v>1387</v>
      </c>
      <c r="V42" t="s">
        <v>1388</v>
      </c>
      <c r="X42" t="str">
        <f t="shared" si="1"/>
        <v>g</v>
      </c>
      <c r="Y42" t="str">
        <f t="shared" si="2"/>
        <v>h</v>
      </c>
      <c r="Z42" t="str">
        <f t="shared" si="3"/>
        <v>i</v>
      </c>
      <c r="AA42">
        <v>1</v>
      </c>
    </row>
    <row r="43" spans="1:27" x14ac:dyDescent="0.25">
      <c r="A43" t="s">
        <v>80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.22652075857197476</v>
      </c>
      <c r="I43">
        <v>4.5579018646809528E-2</v>
      </c>
      <c r="J43">
        <v>2.4309340342591291E-2</v>
      </c>
      <c r="M43" t="s">
        <v>807</v>
      </c>
      <c r="N43" t="s">
        <v>1380</v>
      </c>
      <c r="V43" t="s">
        <v>1388</v>
      </c>
      <c r="X43" t="str">
        <f t="shared" si="1"/>
        <v>a</v>
      </c>
      <c r="Y43" t="str">
        <f t="shared" si="2"/>
        <v/>
      </c>
      <c r="Z43" t="str">
        <f t="shared" si="3"/>
        <v>i</v>
      </c>
      <c r="AA43">
        <v>1</v>
      </c>
    </row>
    <row r="44" spans="1:27" x14ac:dyDescent="0.25">
      <c r="A44" t="s">
        <v>807</v>
      </c>
      <c r="B44">
        <v>2.2789509323404764E-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5.9395038212208769E-2</v>
      </c>
      <c r="M44" t="s">
        <v>811</v>
      </c>
      <c r="N44" t="s">
        <v>1380</v>
      </c>
      <c r="O44" t="s">
        <v>1381</v>
      </c>
      <c r="Q44" t="s">
        <v>1383</v>
      </c>
      <c r="U44" t="s">
        <v>1387</v>
      </c>
      <c r="V44" t="s">
        <v>1388</v>
      </c>
      <c r="X44" t="str">
        <f t="shared" si="1"/>
        <v>ad</v>
      </c>
      <c r="Y44" t="str">
        <f t="shared" si="2"/>
        <v>bh</v>
      </c>
      <c r="Z44" t="str">
        <f t="shared" si="3"/>
        <v>i</v>
      </c>
      <c r="AA44">
        <v>1</v>
      </c>
    </row>
    <row r="45" spans="1:27" x14ac:dyDescent="0.25">
      <c r="A45" t="s">
        <v>811</v>
      </c>
      <c r="B45">
        <v>4.6780930492823301E-2</v>
      </c>
      <c r="C45">
        <v>7.0171395739234962E-2</v>
      </c>
      <c r="D45">
        <v>0</v>
      </c>
      <c r="E45">
        <v>2.4309340342591291E-2</v>
      </c>
      <c r="F45">
        <v>0</v>
      </c>
      <c r="G45">
        <v>0</v>
      </c>
      <c r="H45">
        <v>0</v>
      </c>
      <c r="I45">
        <v>7.1549708383504412E-2</v>
      </c>
      <c r="J45">
        <v>3.6464010513886931E-2</v>
      </c>
      <c r="M45" t="s">
        <v>85</v>
      </c>
      <c r="N45" t="s">
        <v>1380</v>
      </c>
      <c r="O45" t="s">
        <v>1381</v>
      </c>
      <c r="P45" t="s">
        <v>1382</v>
      </c>
      <c r="Q45" t="s">
        <v>1383</v>
      </c>
      <c r="S45" t="s">
        <v>1385</v>
      </c>
      <c r="T45" t="s">
        <v>1386</v>
      </c>
      <c r="U45" t="s">
        <v>1387</v>
      </c>
      <c r="V45" t="s">
        <v>1388</v>
      </c>
      <c r="X45" t="str">
        <f t="shared" si="1"/>
        <v>adg</v>
      </c>
      <c r="Y45" t="str">
        <f t="shared" si="2"/>
        <v>bh</v>
      </c>
      <c r="Z45" t="str">
        <f t="shared" si="3"/>
        <v>cfi</v>
      </c>
      <c r="AA45">
        <v>1</v>
      </c>
    </row>
    <row r="46" spans="1:27" x14ac:dyDescent="0.25">
      <c r="A46" t="s">
        <v>85</v>
      </c>
      <c r="B46">
        <v>0.48966448724442274</v>
      </c>
      <c r="C46">
        <v>7.0648274498994079E-2</v>
      </c>
      <c r="D46">
        <v>4.6179974569816408E-2</v>
      </c>
      <c r="E46">
        <v>0.19675049128731356</v>
      </c>
      <c r="F46">
        <v>0</v>
      </c>
      <c r="G46">
        <v>4.8618680685182582E-2</v>
      </c>
      <c r="H46">
        <v>5.8493604327698435E-2</v>
      </c>
      <c r="I46">
        <v>2.4309340342591291E-2</v>
      </c>
      <c r="J46">
        <v>3.5085697869617481E-2</v>
      </c>
      <c r="M46" t="s">
        <v>815</v>
      </c>
      <c r="N46" t="s">
        <v>1380</v>
      </c>
      <c r="O46" t="s">
        <v>1381</v>
      </c>
      <c r="P46" t="s">
        <v>1382</v>
      </c>
      <c r="Q46" t="s">
        <v>1383</v>
      </c>
      <c r="R46" t="s">
        <v>1384</v>
      </c>
      <c r="S46" t="s">
        <v>1385</v>
      </c>
      <c r="U46" t="s">
        <v>1387</v>
      </c>
      <c r="V46" t="s">
        <v>1388</v>
      </c>
      <c r="X46" t="str">
        <f t="shared" si="1"/>
        <v>ad</v>
      </c>
      <c r="Y46" t="str">
        <f t="shared" si="2"/>
        <v>beh</v>
      </c>
      <c r="Z46" t="str">
        <f t="shared" si="3"/>
        <v>cfi</v>
      </c>
      <c r="AA46">
        <v>1</v>
      </c>
    </row>
    <row r="47" spans="1:27" x14ac:dyDescent="0.25">
      <c r="A47" t="s">
        <v>815</v>
      </c>
      <c r="B47">
        <v>4.7699805589002942E-2</v>
      </c>
      <c r="C47">
        <v>5.6973773308511916E-2</v>
      </c>
      <c r="D47">
        <v>0.10755428134930152</v>
      </c>
      <c r="E47">
        <v>7.1408190008587349E-2</v>
      </c>
      <c r="F47">
        <v>0.10255279195532144</v>
      </c>
      <c r="G47">
        <v>0.19841184068141715</v>
      </c>
      <c r="H47">
        <v>0</v>
      </c>
      <c r="I47">
        <v>0.16832763220577976</v>
      </c>
      <c r="J47">
        <v>0.11833063887632771</v>
      </c>
      <c r="M47" t="s">
        <v>839</v>
      </c>
      <c r="O47" t="s">
        <v>1381</v>
      </c>
      <c r="T47" t="s">
        <v>1386</v>
      </c>
      <c r="U47" t="s">
        <v>1387</v>
      </c>
      <c r="X47" t="str">
        <f t="shared" si="1"/>
        <v>g</v>
      </c>
      <c r="Y47" t="str">
        <f t="shared" si="2"/>
        <v>bh</v>
      </c>
      <c r="Z47" t="str">
        <f t="shared" si="3"/>
        <v/>
      </c>
      <c r="AA47">
        <v>1</v>
      </c>
    </row>
    <row r="48" spans="1:27" x14ac:dyDescent="0.25">
      <c r="A48" t="s">
        <v>839</v>
      </c>
      <c r="B48">
        <v>0</v>
      </c>
      <c r="C48">
        <v>0.7862380716574644</v>
      </c>
      <c r="D48">
        <v>0</v>
      </c>
      <c r="E48">
        <v>0</v>
      </c>
      <c r="F48">
        <v>0</v>
      </c>
      <c r="G48">
        <v>0</v>
      </c>
      <c r="H48">
        <v>1.0321463906706834</v>
      </c>
      <c r="I48">
        <v>0.30765837586596434</v>
      </c>
      <c r="J48">
        <v>0</v>
      </c>
      <c r="M48" t="s">
        <v>847</v>
      </c>
      <c r="O48" t="s">
        <v>1381</v>
      </c>
      <c r="Q48" t="s">
        <v>1383</v>
      </c>
      <c r="V48" t="s">
        <v>1388</v>
      </c>
      <c r="X48" t="str">
        <f t="shared" si="1"/>
        <v>d</v>
      </c>
      <c r="Y48" t="str">
        <f t="shared" si="2"/>
        <v>b</v>
      </c>
      <c r="Z48" t="str">
        <f t="shared" si="3"/>
        <v>i</v>
      </c>
      <c r="AA48">
        <v>1</v>
      </c>
    </row>
    <row r="49" spans="1:27" x14ac:dyDescent="0.25">
      <c r="A49" t="s">
        <v>847</v>
      </c>
      <c r="B49">
        <v>0</v>
      </c>
      <c r="C49">
        <v>0.10407262297450796</v>
      </c>
      <c r="D49">
        <v>0</v>
      </c>
      <c r="E49">
        <v>2.3390465246411651E-2</v>
      </c>
      <c r="F49">
        <v>0</v>
      </c>
      <c r="G49">
        <v>0</v>
      </c>
      <c r="H49">
        <v>0</v>
      </c>
      <c r="I49">
        <v>0</v>
      </c>
      <c r="J49">
        <v>7.2928021027773862E-2</v>
      </c>
      <c r="M49" t="s">
        <v>853</v>
      </c>
      <c r="N49" t="s">
        <v>1380</v>
      </c>
      <c r="O49" t="s">
        <v>1381</v>
      </c>
      <c r="P49" t="s">
        <v>1382</v>
      </c>
      <c r="Q49" t="s">
        <v>1383</v>
      </c>
      <c r="S49" t="s">
        <v>1385</v>
      </c>
      <c r="T49" t="s">
        <v>1386</v>
      </c>
      <c r="U49" t="s">
        <v>1387</v>
      </c>
      <c r="V49" t="s">
        <v>1388</v>
      </c>
      <c r="X49" t="str">
        <f t="shared" si="1"/>
        <v>adg</v>
      </c>
      <c r="Y49" t="str">
        <f t="shared" si="2"/>
        <v>bh</v>
      </c>
      <c r="Z49" t="str">
        <f t="shared" si="3"/>
        <v>cfi</v>
      </c>
      <c r="AA49">
        <v>1</v>
      </c>
    </row>
    <row r="50" spans="1:27" x14ac:dyDescent="0.25">
      <c r="A50" t="s">
        <v>853</v>
      </c>
      <c r="B50">
        <v>3.6464010513886931E-2</v>
      </c>
      <c r="C50">
        <v>0.1162272931458036</v>
      </c>
      <c r="D50">
        <v>0.10663540625312189</v>
      </c>
      <c r="E50">
        <v>8.3244941006710232E-2</v>
      </c>
      <c r="F50">
        <v>0</v>
      </c>
      <c r="G50">
        <v>2.2789509323404764E-2</v>
      </c>
      <c r="H50">
        <v>0.33802959907363245</v>
      </c>
      <c r="I50">
        <v>0.46579316525605546</v>
      </c>
      <c r="J50">
        <v>0.18745908235613529</v>
      </c>
      <c r="M50" t="s">
        <v>857</v>
      </c>
      <c r="N50" t="s">
        <v>1380</v>
      </c>
      <c r="O50" t="s">
        <v>1381</v>
      </c>
      <c r="P50" t="s">
        <v>1382</v>
      </c>
      <c r="Q50" t="s">
        <v>1383</v>
      </c>
      <c r="S50" t="s">
        <v>1385</v>
      </c>
      <c r="T50" t="s">
        <v>1386</v>
      </c>
      <c r="U50" t="s">
        <v>1387</v>
      </c>
      <c r="V50" t="s">
        <v>1388</v>
      </c>
      <c r="X50" t="str">
        <f t="shared" si="1"/>
        <v>adg</v>
      </c>
      <c r="Y50" t="str">
        <f t="shared" si="2"/>
        <v>bh</v>
      </c>
      <c r="Z50" t="str">
        <f t="shared" si="3"/>
        <v>cfi</v>
      </c>
      <c r="AA50">
        <v>1</v>
      </c>
    </row>
    <row r="51" spans="1:27" x14ac:dyDescent="0.25">
      <c r="A51" t="s">
        <v>857</v>
      </c>
      <c r="B51">
        <v>0.26448318091118234</v>
      </c>
      <c r="C51">
        <v>0.72284012864008818</v>
      </c>
      <c r="D51">
        <v>0.36352341005056815</v>
      </c>
      <c r="E51">
        <v>0.14034279147846992</v>
      </c>
      <c r="F51">
        <v>0</v>
      </c>
      <c r="G51">
        <v>0.1253423012787262</v>
      </c>
      <c r="H51">
        <v>0.87167004586952823</v>
      </c>
      <c r="I51">
        <v>0.90399315178684769</v>
      </c>
      <c r="J51">
        <v>0.14034279147846992</v>
      </c>
      <c r="M51" t="s">
        <v>873</v>
      </c>
      <c r="T51" t="s">
        <v>1386</v>
      </c>
      <c r="X51" t="str">
        <f t="shared" si="1"/>
        <v>g</v>
      </c>
      <c r="Y51" t="str">
        <f t="shared" si="2"/>
        <v/>
      </c>
      <c r="Z51" t="str">
        <f t="shared" si="3"/>
        <v/>
      </c>
      <c r="AA51">
        <v>1</v>
      </c>
    </row>
    <row r="52" spans="1:27" x14ac:dyDescent="0.25">
      <c r="A52" t="s">
        <v>87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8.3244941006710232E-2</v>
      </c>
      <c r="I52">
        <v>0</v>
      </c>
      <c r="J52">
        <v>0</v>
      </c>
      <c r="M52" t="s">
        <v>877</v>
      </c>
      <c r="N52" t="s">
        <v>1380</v>
      </c>
      <c r="O52" t="s">
        <v>1381</v>
      </c>
      <c r="P52" t="s">
        <v>1382</v>
      </c>
      <c r="R52" t="s">
        <v>1384</v>
      </c>
      <c r="S52" t="s">
        <v>1385</v>
      </c>
      <c r="T52" t="s">
        <v>1386</v>
      </c>
      <c r="U52" t="s">
        <v>1387</v>
      </c>
      <c r="V52" t="s">
        <v>1388</v>
      </c>
      <c r="X52" t="str">
        <f t="shared" si="1"/>
        <v>ag</v>
      </c>
      <c r="Y52" t="str">
        <f t="shared" si="2"/>
        <v>beh</v>
      </c>
      <c r="Z52" t="str">
        <f t="shared" si="3"/>
        <v>cfi</v>
      </c>
      <c r="AA52">
        <v>1</v>
      </c>
    </row>
    <row r="53" spans="1:27" x14ac:dyDescent="0.25">
      <c r="A53" t="s">
        <v>877</v>
      </c>
      <c r="B53">
        <v>0.32325982198871489</v>
      </c>
      <c r="C53">
        <v>0.4071754837651092</v>
      </c>
      <c r="D53">
        <v>0.24559988508732233</v>
      </c>
      <c r="E53">
        <v>0</v>
      </c>
      <c r="F53">
        <v>0.11964492394787501</v>
      </c>
      <c r="G53">
        <v>0.22270373981233912</v>
      </c>
      <c r="H53">
        <v>0.1823200525694347</v>
      </c>
      <c r="I53">
        <v>0.15952656526383335</v>
      </c>
      <c r="J53">
        <v>0.22220941984091069</v>
      </c>
      <c r="M53" t="s">
        <v>881</v>
      </c>
      <c r="N53" t="s">
        <v>1380</v>
      </c>
      <c r="O53" t="s">
        <v>1381</v>
      </c>
      <c r="P53" t="s">
        <v>1382</v>
      </c>
      <c r="Q53" t="s">
        <v>1383</v>
      </c>
      <c r="R53" t="s">
        <v>1384</v>
      </c>
      <c r="T53" t="s">
        <v>1386</v>
      </c>
      <c r="U53" t="s">
        <v>1387</v>
      </c>
      <c r="V53" t="s">
        <v>1388</v>
      </c>
      <c r="X53" t="str">
        <f t="shared" si="1"/>
        <v>adg</v>
      </c>
      <c r="Y53" t="str">
        <f t="shared" si="2"/>
        <v>beh</v>
      </c>
      <c r="Z53" t="str">
        <f t="shared" si="3"/>
        <v>ci</v>
      </c>
      <c r="AA53">
        <v>1</v>
      </c>
    </row>
    <row r="54" spans="1:27" x14ac:dyDescent="0.25">
      <c r="A54" t="s">
        <v>881</v>
      </c>
      <c r="B54">
        <v>0.27955741393979983</v>
      </c>
      <c r="C54">
        <v>1.2630851233062292</v>
      </c>
      <c r="D54">
        <v>0.36463612715667287</v>
      </c>
      <c r="E54">
        <v>0.88255105066657036</v>
      </c>
      <c r="F54">
        <v>0.19297133828289612</v>
      </c>
      <c r="G54">
        <v>0</v>
      </c>
      <c r="H54">
        <v>0.18712372197129321</v>
      </c>
      <c r="I54">
        <v>1.0349438650463201</v>
      </c>
      <c r="J54">
        <v>2.1407298472206304</v>
      </c>
      <c r="M54" t="s">
        <v>886</v>
      </c>
      <c r="N54" t="s">
        <v>1380</v>
      </c>
      <c r="P54" t="s">
        <v>1382</v>
      </c>
      <c r="X54" t="str">
        <f t="shared" si="1"/>
        <v>a</v>
      </c>
      <c r="Y54" t="str">
        <f t="shared" si="2"/>
        <v/>
      </c>
      <c r="Z54" t="str">
        <f t="shared" si="3"/>
        <v>c</v>
      </c>
      <c r="AA54">
        <v>1</v>
      </c>
    </row>
    <row r="55" spans="1:27" x14ac:dyDescent="0.25">
      <c r="A55" t="s">
        <v>886</v>
      </c>
      <c r="B55">
        <v>0.11394754661702383</v>
      </c>
      <c r="C55">
        <v>0</v>
      </c>
      <c r="D55">
        <v>0.21282881616982327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M55" t="s">
        <v>890</v>
      </c>
      <c r="N55" t="s">
        <v>1380</v>
      </c>
      <c r="O55" t="s">
        <v>1381</v>
      </c>
      <c r="U55" t="s">
        <v>1387</v>
      </c>
      <c r="X55" t="str">
        <f t="shared" si="1"/>
        <v>a</v>
      </c>
      <c r="Y55" t="str">
        <f t="shared" si="2"/>
        <v>bh</v>
      </c>
      <c r="Z55" t="str">
        <f t="shared" si="3"/>
        <v/>
      </c>
      <c r="AA55">
        <v>1</v>
      </c>
    </row>
    <row r="56" spans="1:27" x14ac:dyDescent="0.25">
      <c r="A56" t="s">
        <v>890</v>
      </c>
      <c r="B56">
        <v>6.8368527970214296E-2</v>
      </c>
      <c r="C56">
        <v>6.9269961854724629E-2</v>
      </c>
      <c r="D56">
        <v>0</v>
      </c>
      <c r="E56">
        <v>0</v>
      </c>
      <c r="F56">
        <v>0</v>
      </c>
      <c r="G56">
        <v>0</v>
      </c>
      <c r="H56">
        <v>0</v>
      </c>
      <c r="I56">
        <v>0.1070948438012117</v>
      </c>
      <c r="J56">
        <v>0</v>
      </c>
      <c r="M56" t="s">
        <v>89</v>
      </c>
      <c r="V56" t="s">
        <v>1388</v>
      </c>
      <c r="X56" t="str">
        <f t="shared" si="1"/>
        <v/>
      </c>
      <c r="Y56" t="str">
        <f t="shared" si="2"/>
        <v/>
      </c>
      <c r="Z56" t="str">
        <f t="shared" si="3"/>
        <v>i</v>
      </c>
      <c r="AA56">
        <v>1</v>
      </c>
    </row>
    <row r="57" spans="1:27" x14ac:dyDescent="0.25">
      <c r="A57" t="s">
        <v>8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5.9854475760298585E-2</v>
      </c>
      <c r="M57" t="s">
        <v>894</v>
      </c>
      <c r="N57" t="s">
        <v>1380</v>
      </c>
      <c r="P57" t="s">
        <v>1382</v>
      </c>
      <c r="S57" t="s">
        <v>1385</v>
      </c>
      <c r="X57" t="str">
        <f t="shared" si="1"/>
        <v>a</v>
      </c>
      <c r="Y57" t="str">
        <f t="shared" si="2"/>
        <v/>
      </c>
      <c r="Z57" t="str">
        <f t="shared" si="3"/>
        <v>cf</v>
      </c>
      <c r="AA57">
        <v>1</v>
      </c>
    </row>
    <row r="58" spans="1:27" x14ac:dyDescent="0.25">
      <c r="A58" t="s">
        <v>894</v>
      </c>
      <c r="B58">
        <v>8.3704378554800063E-2</v>
      </c>
      <c r="C58">
        <v>0</v>
      </c>
      <c r="D58">
        <v>7.2928021027773862E-2</v>
      </c>
      <c r="E58">
        <v>0</v>
      </c>
      <c r="F58">
        <v>0</v>
      </c>
      <c r="G58">
        <v>0.35334800844654884</v>
      </c>
      <c r="H58">
        <v>0</v>
      </c>
      <c r="I58">
        <v>0</v>
      </c>
      <c r="J58">
        <v>0</v>
      </c>
      <c r="M58" t="s">
        <v>902</v>
      </c>
      <c r="R58" t="s">
        <v>1384</v>
      </c>
      <c r="T58" t="s">
        <v>1386</v>
      </c>
      <c r="X58" t="str">
        <f t="shared" si="1"/>
        <v>g</v>
      </c>
      <c r="Y58" t="str">
        <f t="shared" si="2"/>
        <v>e</v>
      </c>
      <c r="Z58" t="str">
        <f t="shared" si="3"/>
        <v/>
      </c>
      <c r="AA58">
        <v>1</v>
      </c>
    </row>
    <row r="59" spans="1:27" x14ac:dyDescent="0.25">
      <c r="A59" t="s">
        <v>902</v>
      </c>
      <c r="B59">
        <v>0</v>
      </c>
      <c r="C59">
        <v>0</v>
      </c>
      <c r="D59">
        <v>0</v>
      </c>
      <c r="E59">
        <v>0</v>
      </c>
      <c r="F59">
        <v>0.38098479020098541</v>
      </c>
      <c r="G59">
        <v>0</v>
      </c>
      <c r="H59">
        <v>9.7237361370365163E-2</v>
      </c>
      <c r="I59">
        <v>0</v>
      </c>
      <c r="J59">
        <v>0</v>
      </c>
      <c r="M59" t="s">
        <v>910</v>
      </c>
      <c r="N59" t="s">
        <v>1380</v>
      </c>
      <c r="O59" t="s">
        <v>1381</v>
      </c>
      <c r="P59" t="s">
        <v>1382</v>
      </c>
      <c r="Q59" t="s">
        <v>1383</v>
      </c>
      <c r="T59" t="s">
        <v>1386</v>
      </c>
      <c r="U59" t="s">
        <v>1387</v>
      </c>
      <c r="V59" t="s">
        <v>1388</v>
      </c>
      <c r="X59" t="str">
        <f t="shared" si="1"/>
        <v>adg</v>
      </c>
      <c r="Y59" t="str">
        <f t="shared" si="2"/>
        <v>bh</v>
      </c>
      <c r="Z59" t="str">
        <f t="shared" si="3"/>
        <v>ci</v>
      </c>
      <c r="AA59">
        <v>1</v>
      </c>
    </row>
    <row r="60" spans="1:27" x14ac:dyDescent="0.25">
      <c r="A60" t="s">
        <v>910</v>
      </c>
      <c r="B60">
        <v>0.2506846025574524</v>
      </c>
      <c r="C60">
        <v>0.37424744394258641</v>
      </c>
      <c r="D60">
        <v>0.41381690335932708</v>
      </c>
      <c r="E60">
        <v>2.1593963525578164</v>
      </c>
      <c r="F60">
        <v>0</v>
      </c>
      <c r="G60">
        <v>0</v>
      </c>
      <c r="H60">
        <v>0.33435409868891391</v>
      </c>
      <c r="I60">
        <v>0.31336745713452974</v>
      </c>
      <c r="J60">
        <v>9.7230963207079739</v>
      </c>
      <c r="M60" t="s">
        <v>915</v>
      </c>
      <c r="N60" t="s">
        <v>1380</v>
      </c>
      <c r="O60" t="s">
        <v>1381</v>
      </c>
      <c r="P60" t="s">
        <v>1382</v>
      </c>
      <c r="Q60" t="s">
        <v>1383</v>
      </c>
      <c r="R60" t="s">
        <v>1384</v>
      </c>
      <c r="S60" t="s">
        <v>1385</v>
      </c>
      <c r="T60" t="s">
        <v>1386</v>
      </c>
      <c r="U60" t="s">
        <v>1387</v>
      </c>
      <c r="V60" t="s">
        <v>1388</v>
      </c>
      <c r="X60" t="str">
        <f t="shared" si="1"/>
        <v>adg</v>
      </c>
      <c r="Y60" t="str">
        <f t="shared" si="2"/>
        <v>beh</v>
      </c>
      <c r="Z60" t="str">
        <f t="shared" si="3"/>
        <v>cfi</v>
      </c>
      <c r="AA60">
        <v>1</v>
      </c>
    </row>
    <row r="61" spans="1:27" x14ac:dyDescent="0.25">
      <c r="A61" t="s">
        <v>915</v>
      </c>
      <c r="B61">
        <v>1.689467329952522</v>
      </c>
      <c r="C61">
        <v>1.8785822538186101</v>
      </c>
      <c r="D61">
        <v>1.4728199651211087</v>
      </c>
      <c r="E61">
        <v>1.8779797692317912</v>
      </c>
      <c r="F61">
        <v>5.1276395977660719E-2</v>
      </c>
      <c r="G61">
        <v>0.12990179433628579</v>
      </c>
      <c r="H61">
        <v>0.93494987838741583</v>
      </c>
      <c r="I61">
        <v>3.7724639471346557</v>
      </c>
      <c r="J61">
        <v>3.7190575095954723</v>
      </c>
      <c r="M61" t="s">
        <v>923</v>
      </c>
      <c r="N61" t="s">
        <v>1380</v>
      </c>
      <c r="O61" t="s">
        <v>1381</v>
      </c>
      <c r="P61" t="s">
        <v>1382</v>
      </c>
      <c r="Q61" t="s">
        <v>1383</v>
      </c>
      <c r="R61" t="s">
        <v>1384</v>
      </c>
      <c r="S61" t="s">
        <v>1385</v>
      </c>
      <c r="T61" t="s">
        <v>1386</v>
      </c>
      <c r="U61" t="s">
        <v>1387</v>
      </c>
      <c r="V61" t="s">
        <v>1388</v>
      </c>
      <c r="X61" t="str">
        <f t="shared" si="1"/>
        <v>adg</v>
      </c>
      <c r="Y61" t="str">
        <f t="shared" si="2"/>
        <v>beh</v>
      </c>
      <c r="Z61" t="str">
        <f t="shared" si="3"/>
        <v>cfi</v>
      </c>
      <c r="AA61">
        <v>1</v>
      </c>
    </row>
    <row r="62" spans="1:27" x14ac:dyDescent="0.25">
      <c r="A62" t="s">
        <v>923</v>
      </c>
      <c r="B62">
        <v>53.575804664177298</v>
      </c>
      <c r="C62">
        <v>105.4394861945281</v>
      </c>
      <c r="D62">
        <v>40.130721336842221</v>
      </c>
      <c r="E62">
        <v>62.169458051501181</v>
      </c>
      <c r="F62">
        <v>3.0082152306894288</v>
      </c>
      <c r="G62">
        <v>3.4184582223682871</v>
      </c>
      <c r="H62">
        <v>67.578146097466927</v>
      </c>
      <c r="I62">
        <v>130.49151536382371</v>
      </c>
      <c r="J62">
        <v>196.16062684732017</v>
      </c>
      <c r="M62" t="s">
        <v>941</v>
      </c>
      <c r="O62" t="s">
        <v>1381</v>
      </c>
      <c r="P62" t="s">
        <v>1382</v>
      </c>
      <c r="R62" t="s">
        <v>1384</v>
      </c>
      <c r="U62" t="s">
        <v>1387</v>
      </c>
      <c r="X62" t="str">
        <f t="shared" si="1"/>
        <v/>
      </c>
      <c r="Y62" t="str">
        <f t="shared" si="2"/>
        <v>beh</v>
      </c>
      <c r="Z62" t="str">
        <f t="shared" si="3"/>
        <v>c</v>
      </c>
      <c r="AA62">
        <v>1</v>
      </c>
    </row>
    <row r="63" spans="1:27" x14ac:dyDescent="0.25">
      <c r="A63" t="s">
        <v>941</v>
      </c>
      <c r="B63">
        <v>0</v>
      </c>
      <c r="C63">
        <v>3.6464010513886931E-2</v>
      </c>
      <c r="D63">
        <v>4.7699805589002942E-2</v>
      </c>
      <c r="E63">
        <v>0</v>
      </c>
      <c r="F63">
        <v>3.5085697869617474E-2</v>
      </c>
      <c r="G63">
        <v>0</v>
      </c>
      <c r="H63">
        <v>0</v>
      </c>
      <c r="I63">
        <v>2.4309340342591291E-2</v>
      </c>
      <c r="J63">
        <v>0</v>
      </c>
      <c r="M63" t="s">
        <v>945</v>
      </c>
      <c r="T63" t="s">
        <v>1386</v>
      </c>
      <c r="U63" t="s">
        <v>1387</v>
      </c>
      <c r="V63" t="s">
        <v>1388</v>
      </c>
      <c r="X63" t="str">
        <f t="shared" si="1"/>
        <v>g</v>
      </c>
      <c r="Y63" t="str">
        <f t="shared" si="2"/>
        <v>h</v>
      </c>
      <c r="Z63" t="str">
        <f t="shared" si="3"/>
        <v>i</v>
      </c>
      <c r="AA63">
        <v>1</v>
      </c>
    </row>
    <row r="64" spans="1:27" x14ac:dyDescent="0.25">
      <c r="A64" t="s">
        <v>94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9.7237361370365163E-2</v>
      </c>
      <c r="I64">
        <v>0.12154670171295645</v>
      </c>
      <c r="J64">
        <v>0.23758015284883507</v>
      </c>
      <c r="M64" t="s">
        <v>949</v>
      </c>
      <c r="N64" t="s">
        <v>1380</v>
      </c>
      <c r="O64" t="s">
        <v>1381</v>
      </c>
      <c r="P64" t="s">
        <v>1382</v>
      </c>
      <c r="Q64" t="s">
        <v>1383</v>
      </c>
      <c r="R64" t="s">
        <v>1384</v>
      </c>
      <c r="S64" t="s">
        <v>1385</v>
      </c>
      <c r="T64" t="s">
        <v>1386</v>
      </c>
      <c r="U64" t="s">
        <v>1387</v>
      </c>
      <c r="V64" t="s">
        <v>1388</v>
      </c>
      <c r="X64" t="str">
        <f t="shared" si="1"/>
        <v>adg</v>
      </c>
      <c r="Y64" t="str">
        <f t="shared" si="2"/>
        <v>beh</v>
      </c>
      <c r="Z64" t="str">
        <f t="shared" si="3"/>
        <v>cfi</v>
      </c>
      <c r="AA64">
        <v>1</v>
      </c>
    </row>
    <row r="65" spans="1:27" x14ac:dyDescent="0.25">
      <c r="A65" t="s">
        <v>949</v>
      </c>
      <c r="B65">
        <v>0.58338530781665576</v>
      </c>
      <c r="C65">
        <v>0.71590021976592944</v>
      </c>
      <c r="D65">
        <v>0.40422501646664538</v>
      </c>
      <c r="E65">
        <v>0.60451346774595693</v>
      </c>
      <c r="F65">
        <v>8.5460659962767874E-2</v>
      </c>
      <c r="G65">
        <v>8.5082691199069513E-2</v>
      </c>
      <c r="H65">
        <v>0.26114701889350239</v>
      </c>
      <c r="I65">
        <v>0.89537445230691615</v>
      </c>
      <c r="J65">
        <v>1.1280807115085358</v>
      </c>
      <c r="M65" t="s">
        <v>959</v>
      </c>
      <c r="N65" t="s">
        <v>1380</v>
      </c>
      <c r="O65" t="s">
        <v>1381</v>
      </c>
      <c r="P65" t="s">
        <v>1382</v>
      </c>
      <c r="Q65" t="s">
        <v>1383</v>
      </c>
      <c r="R65" t="s">
        <v>1384</v>
      </c>
      <c r="S65" t="s">
        <v>1385</v>
      </c>
      <c r="T65" t="s">
        <v>1386</v>
      </c>
      <c r="U65" t="s">
        <v>1387</v>
      </c>
      <c r="V65" t="s">
        <v>1388</v>
      </c>
      <c r="X65" t="str">
        <f t="shared" si="1"/>
        <v>adg</v>
      </c>
      <c r="Y65" t="str">
        <f t="shared" si="2"/>
        <v>beh</v>
      </c>
      <c r="Z65" t="str">
        <f t="shared" si="3"/>
        <v>cfi</v>
      </c>
      <c r="AA65">
        <v>1</v>
      </c>
    </row>
    <row r="66" spans="1:27" x14ac:dyDescent="0.25">
      <c r="A66" t="s">
        <v>959</v>
      </c>
      <c r="B66">
        <v>6.5725493844051757</v>
      </c>
      <c r="C66">
        <v>18.638702777878539</v>
      </c>
      <c r="D66">
        <v>6.6515796773673728</v>
      </c>
      <c r="E66">
        <v>6.7369233762559579</v>
      </c>
      <c r="F66">
        <v>3.0991196057724011</v>
      </c>
      <c r="G66">
        <v>1.9399565612171665</v>
      </c>
      <c r="H66">
        <v>9.4476311549238101</v>
      </c>
      <c r="I66">
        <v>14.033340388411469</v>
      </c>
      <c r="J66">
        <v>10.181647109827734</v>
      </c>
      <c r="M66" t="s">
        <v>967</v>
      </c>
      <c r="O66" t="s">
        <v>1381</v>
      </c>
      <c r="Q66" t="s">
        <v>1383</v>
      </c>
      <c r="R66" t="s">
        <v>1384</v>
      </c>
      <c r="S66" t="s">
        <v>1385</v>
      </c>
      <c r="T66" t="s">
        <v>1386</v>
      </c>
      <c r="X66" t="str">
        <f t="shared" si="1"/>
        <v>dg</v>
      </c>
      <c r="Y66" t="str">
        <f t="shared" si="2"/>
        <v>be</v>
      </c>
      <c r="Z66" t="str">
        <f t="shared" si="3"/>
        <v>f</v>
      </c>
      <c r="AA66">
        <v>1</v>
      </c>
    </row>
    <row r="67" spans="1:27" x14ac:dyDescent="0.25">
      <c r="A67" t="s">
        <v>967</v>
      </c>
      <c r="B67">
        <v>0</v>
      </c>
      <c r="C67">
        <v>12.135521120232346</v>
      </c>
      <c r="D67">
        <v>0</v>
      </c>
      <c r="E67">
        <v>3.5436554848313651</v>
      </c>
      <c r="F67">
        <v>7.4870503123727197</v>
      </c>
      <c r="G67">
        <v>5.3514090872277436</v>
      </c>
      <c r="H67">
        <v>7.033503997216962</v>
      </c>
      <c r="I67">
        <v>0</v>
      </c>
      <c r="J67">
        <v>0</v>
      </c>
      <c r="M67" t="s">
        <v>93</v>
      </c>
      <c r="O67" t="s">
        <v>1381</v>
      </c>
      <c r="T67" t="s">
        <v>1386</v>
      </c>
      <c r="U67" t="s">
        <v>1387</v>
      </c>
      <c r="X67" t="str">
        <f t="shared" ref="X67:X130" si="4">_xlfn.CONCAT(N67,Q67,T67)</f>
        <v>g</v>
      </c>
      <c r="Y67" t="str">
        <f t="shared" ref="Y67:Y130" si="5">_xlfn.CONCAT(O67,R67,U67)</f>
        <v>bh</v>
      </c>
      <c r="Z67" t="str">
        <f t="shared" ref="Z67:Z130" si="6">_xlfn.CONCAT(P67,S67,V67)</f>
        <v/>
      </c>
      <c r="AA67">
        <v>1</v>
      </c>
    </row>
    <row r="68" spans="1:27" x14ac:dyDescent="0.25">
      <c r="A68" t="s">
        <v>93</v>
      </c>
      <c r="B68">
        <v>0</v>
      </c>
      <c r="C68">
        <v>4.7098849665996055E-2</v>
      </c>
      <c r="D68">
        <v>0</v>
      </c>
      <c r="E68">
        <v>0</v>
      </c>
      <c r="F68">
        <v>0</v>
      </c>
      <c r="G68">
        <v>0</v>
      </c>
      <c r="H68">
        <v>2.3390465246411651E-2</v>
      </c>
      <c r="I68">
        <v>3.4184263985107148E-2</v>
      </c>
      <c r="J68">
        <v>0</v>
      </c>
      <c r="M68" t="s">
        <v>977</v>
      </c>
      <c r="N68" t="s">
        <v>1380</v>
      </c>
      <c r="O68" t="s">
        <v>1381</v>
      </c>
      <c r="P68" t="s">
        <v>1382</v>
      </c>
      <c r="Q68" t="s">
        <v>1383</v>
      </c>
      <c r="U68" t="s">
        <v>1387</v>
      </c>
      <c r="V68" t="s">
        <v>1388</v>
      </c>
      <c r="X68" t="str">
        <f t="shared" si="4"/>
        <v>ad</v>
      </c>
      <c r="Y68" t="str">
        <f t="shared" si="5"/>
        <v>bh</v>
      </c>
      <c r="Z68" t="str">
        <f t="shared" si="6"/>
        <v>ci</v>
      </c>
      <c r="AA68">
        <v>1</v>
      </c>
    </row>
    <row r="69" spans="1:27" x14ac:dyDescent="0.25">
      <c r="A69" t="s">
        <v>977</v>
      </c>
      <c r="B69">
        <v>11.704525567610601</v>
      </c>
      <c r="C69">
        <v>6.8066253867057904</v>
      </c>
      <c r="D69">
        <v>10.289129326241602</v>
      </c>
      <c r="E69">
        <v>14.676722463026428</v>
      </c>
      <c r="F69">
        <v>0</v>
      </c>
      <c r="G69">
        <v>0</v>
      </c>
      <c r="H69">
        <v>0</v>
      </c>
      <c r="I69">
        <v>35.277817582384671</v>
      </c>
      <c r="J69">
        <v>31.418028235757202</v>
      </c>
      <c r="M69" t="s">
        <v>990</v>
      </c>
      <c r="U69" t="s">
        <v>1387</v>
      </c>
      <c r="V69" t="s">
        <v>1388</v>
      </c>
      <c r="X69" t="str">
        <f t="shared" si="4"/>
        <v/>
      </c>
      <c r="Y69" t="str">
        <f t="shared" si="5"/>
        <v>h</v>
      </c>
      <c r="Z69" t="str">
        <f t="shared" si="6"/>
        <v>i</v>
      </c>
      <c r="AA69">
        <v>1</v>
      </c>
    </row>
    <row r="70" spans="1:27" x14ac:dyDescent="0.25">
      <c r="A70" t="s">
        <v>99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.20067414599852762</v>
      </c>
      <c r="J70">
        <v>9.7237361370365163E-2</v>
      </c>
      <c r="M70" t="s">
        <v>1000</v>
      </c>
      <c r="O70" t="s">
        <v>1381</v>
      </c>
      <c r="R70" t="s">
        <v>1384</v>
      </c>
      <c r="T70" t="s">
        <v>1386</v>
      </c>
      <c r="X70" t="str">
        <f t="shared" si="4"/>
        <v>g</v>
      </c>
      <c r="Y70" t="str">
        <f t="shared" si="5"/>
        <v>be</v>
      </c>
      <c r="Z70" t="str">
        <f t="shared" si="6"/>
        <v/>
      </c>
      <c r="AA70">
        <v>1</v>
      </c>
    </row>
    <row r="71" spans="1:27" x14ac:dyDescent="0.25">
      <c r="A71" t="s">
        <v>1000</v>
      </c>
      <c r="B71">
        <v>0</v>
      </c>
      <c r="C71">
        <v>7.2928021027773862E-2</v>
      </c>
      <c r="D71">
        <v>0</v>
      </c>
      <c r="E71">
        <v>0</v>
      </c>
      <c r="F71">
        <v>0.31171482834626085</v>
      </c>
      <c r="G71">
        <v>0</v>
      </c>
      <c r="H71">
        <v>0.35248543496757367</v>
      </c>
      <c r="I71">
        <v>0</v>
      </c>
      <c r="J71">
        <v>0</v>
      </c>
      <c r="M71" t="s">
        <v>1009</v>
      </c>
      <c r="O71" t="s">
        <v>1381</v>
      </c>
      <c r="U71" t="s">
        <v>1387</v>
      </c>
      <c r="X71" t="str">
        <f t="shared" si="4"/>
        <v/>
      </c>
      <c r="Y71" t="str">
        <f t="shared" si="5"/>
        <v>bh</v>
      </c>
      <c r="Z71" t="str">
        <f t="shared" si="6"/>
        <v/>
      </c>
      <c r="AA71">
        <v>1</v>
      </c>
    </row>
    <row r="72" spans="1:27" x14ac:dyDescent="0.25">
      <c r="A72" t="s">
        <v>1009</v>
      </c>
      <c r="B72">
        <v>0</v>
      </c>
      <c r="C72">
        <v>2.2789509323404764E-2</v>
      </c>
      <c r="D72">
        <v>0</v>
      </c>
      <c r="E72">
        <v>0</v>
      </c>
      <c r="F72">
        <v>0</v>
      </c>
      <c r="G72">
        <v>0</v>
      </c>
      <c r="H72">
        <v>0</v>
      </c>
      <c r="I72">
        <v>5.7574729231518795E-2</v>
      </c>
      <c r="J72">
        <v>0</v>
      </c>
      <c r="M72" t="s">
        <v>1013</v>
      </c>
      <c r="N72" t="s">
        <v>1380</v>
      </c>
      <c r="O72" t="s">
        <v>1381</v>
      </c>
      <c r="P72" t="s">
        <v>1382</v>
      </c>
      <c r="Q72" t="s">
        <v>1383</v>
      </c>
      <c r="U72" t="s">
        <v>1387</v>
      </c>
      <c r="V72" t="s">
        <v>1388</v>
      </c>
      <c r="X72" t="str">
        <f t="shared" si="4"/>
        <v>ad</v>
      </c>
      <c r="Y72" t="str">
        <f t="shared" si="5"/>
        <v>bh</v>
      </c>
      <c r="Z72" t="str">
        <f t="shared" si="6"/>
        <v>ci</v>
      </c>
      <c r="AA72">
        <v>1</v>
      </c>
    </row>
    <row r="73" spans="1:27" x14ac:dyDescent="0.25">
      <c r="A73" t="s">
        <v>1013</v>
      </c>
      <c r="B73">
        <v>4.5579018646809528E-2</v>
      </c>
      <c r="C73">
        <v>0.10663540625312189</v>
      </c>
      <c r="D73">
        <v>6.9269961854724629E-2</v>
      </c>
      <c r="E73">
        <v>6.0773350856478225E-2</v>
      </c>
      <c r="F73">
        <v>0</v>
      </c>
      <c r="G73">
        <v>0</v>
      </c>
      <c r="H73">
        <v>0</v>
      </c>
      <c r="I73">
        <v>0.33299720523851023</v>
      </c>
      <c r="J73">
        <v>1.6637900816293678</v>
      </c>
      <c r="M73" t="s">
        <v>1017</v>
      </c>
      <c r="O73" t="s">
        <v>1381</v>
      </c>
      <c r="V73" t="s">
        <v>1388</v>
      </c>
      <c r="X73" t="str">
        <f t="shared" si="4"/>
        <v/>
      </c>
      <c r="Y73" t="str">
        <f t="shared" si="5"/>
        <v>b</v>
      </c>
      <c r="Z73" t="str">
        <f t="shared" si="6"/>
        <v>i</v>
      </c>
      <c r="AA73">
        <v>1</v>
      </c>
    </row>
    <row r="74" spans="1:27" x14ac:dyDescent="0.25">
      <c r="A74" t="s">
        <v>1017</v>
      </c>
      <c r="B74">
        <v>0</v>
      </c>
      <c r="C74">
        <v>0.17542848934808739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.28411292901516289</v>
      </c>
      <c r="M74" t="s">
        <v>1027</v>
      </c>
      <c r="N74" t="s">
        <v>1380</v>
      </c>
      <c r="O74" t="s">
        <v>1381</v>
      </c>
      <c r="P74" t="s">
        <v>1382</v>
      </c>
      <c r="Q74" t="s">
        <v>1383</v>
      </c>
      <c r="T74" t="s">
        <v>1386</v>
      </c>
      <c r="U74" t="s">
        <v>1387</v>
      </c>
      <c r="V74" t="s">
        <v>1388</v>
      </c>
      <c r="X74" t="str">
        <f t="shared" si="4"/>
        <v>adg</v>
      </c>
      <c r="Y74" t="str">
        <f t="shared" si="5"/>
        <v>bh</v>
      </c>
      <c r="Z74" t="str">
        <f t="shared" si="6"/>
        <v>ci</v>
      </c>
      <c r="AA74">
        <v>1</v>
      </c>
    </row>
    <row r="75" spans="1:27" x14ac:dyDescent="0.25">
      <c r="A75" t="s">
        <v>1027</v>
      </c>
      <c r="B75">
        <v>4.7098849665996055E-2</v>
      </c>
      <c r="C75">
        <v>0.10527453482052174</v>
      </c>
      <c r="D75">
        <v>2.4309340342591291E-2</v>
      </c>
      <c r="E75">
        <v>9.7237361370365163E-2</v>
      </c>
      <c r="F75">
        <v>0</v>
      </c>
      <c r="G75">
        <v>0</v>
      </c>
      <c r="H75">
        <v>2.3390465246411651E-2</v>
      </c>
      <c r="I75">
        <v>0.56723721808746885</v>
      </c>
      <c r="J75">
        <v>0.25432919850102892</v>
      </c>
      <c r="M75" t="s">
        <v>1031</v>
      </c>
      <c r="S75" t="s">
        <v>1385</v>
      </c>
      <c r="T75" t="s">
        <v>1386</v>
      </c>
      <c r="U75" t="s">
        <v>1387</v>
      </c>
      <c r="V75" t="s">
        <v>1388</v>
      </c>
      <c r="X75" t="str">
        <f t="shared" si="4"/>
        <v>g</v>
      </c>
      <c r="Y75" t="str">
        <f t="shared" si="5"/>
        <v>h</v>
      </c>
      <c r="Z75" t="str">
        <f t="shared" si="6"/>
        <v>fi</v>
      </c>
      <c r="AA75">
        <v>1</v>
      </c>
    </row>
    <row r="76" spans="1:27" x14ac:dyDescent="0.25">
      <c r="A76" t="s">
        <v>1031</v>
      </c>
      <c r="B76">
        <v>0</v>
      </c>
      <c r="C76">
        <v>0</v>
      </c>
      <c r="D76">
        <v>0</v>
      </c>
      <c r="E76">
        <v>0</v>
      </c>
      <c r="F76">
        <v>0</v>
      </c>
      <c r="G76">
        <v>5.6973773308511916E-2</v>
      </c>
      <c r="H76">
        <v>0.77406045300941972</v>
      </c>
      <c r="I76">
        <v>0.29171208411109545</v>
      </c>
      <c r="J76">
        <v>0.12864755885526408</v>
      </c>
      <c r="M76" t="s">
        <v>1035</v>
      </c>
      <c r="O76" t="s">
        <v>1381</v>
      </c>
      <c r="R76" t="s">
        <v>1384</v>
      </c>
      <c r="S76" t="s">
        <v>1385</v>
      </c>
      <c r="T76" t="s">
        <v>1386</v>
      </c>
      <c r="X76" t="str">
        <f t="shared" si="4"/>
        <v>g</v>
      </c>
      <c r="Y76" t="str">
        <f t="shared" si="5"/>
        <v>be</v>
      </c>
      <c r="Z76" t="str">
        <f t="shared" si="6"/>
        <v>f</v>
      </c>
      <c r="AA76">
        <v>1</v>
      </c>
    </row>
    <row r="77" spans="1:27" x14ac:dyDescent="0.25">
      <c r="A77" t="s">
        <v>1035</v>
      </c>
      <c r="B77">
        <v>0</v>
      </c>
      <c r="C77">
        <v>0.43272360705861557</v>
      </c>
      <c r="D77">
        <v>0</v>
      </c>
      <c r="E77">
        <v>0</v>
      </c>
      <c r="F77">
        <v>2.734741118808572</v>
      </c>
      <c r="G77">
        <v>0.42102837443540975</v>
      </c>
      <c r="H77">
        <v>0.89960807022690981</v>
      </c>
      <c r="I77">
        <v>0</v>
      </c>
      <c r="J77">
        <v>0</v>
      </c>
      <c r="M77" t="s">
        <v>1043</v>
      </c>
      <c r="Q77" t="s">
        <v>1383</v>
      </c>
      <c r="U77" t="s">
        <v>1387</v>
      </c>
      <c r="V77" t="s">
        <v>1388</v>
      </c>
      <c r="X77" t="str">
        <f t="shared" si="4"/>
        <v>d</v>
      </c>
      <c r="Y77" t="str">
        <f t="shared" si="5"/>
        <v>h</v>
      </c>
      <c r="Z77" t="str">
        <f t="shared" si="6"/>
        <v>i</v>
      </c>
      <c r="AA77">
        <v>1</v>
      </c>
    </row>
    <row r="78" spans="1:27" x14ac:dyDescent="0.25">
      <c r="A78" t="s">
        <v>1043</v>
      </c>
      <c r="B78">
        <v>0</v>
      </c>
      <c r="C78">
        <v>0</v>
      </c>
      <c r="D78">
        <v>0</v>
      </c>
      <c r="E78">
        <v>2.4309340342591291E-2</v>
      </c>
      <c r="F78">
        <v>0</v>
      </c>
      <c r="G78">
        <v>0</v>
      </c>
      <c r="H78">
        <v>0</v>
      </c>
      <c r="I78">
        <v>0.16740875710960013</v>
      </c>
      <c r="J78">
        <v>3.6464010513886931E-2</v>
      </c>
      <c r="M78" t="s">
        <v>97</v>
      </c>
      <c r="N78" t="s">
        <v>1380</v>
      </c>
      <c r="O78" t="s">
        <v>1381</v>
      </c>
      <c r="Q78" t="s">
        <v>1383</v>
      </c>
      <c r="T78" t="s">
        <v>1386</v>
      </c>
      <c r="U78" t="s">
        <v>1387</v>
      </c>
      <c r="X78" t="str">
        <f t="shared" si="4"/>
        <v>adg</v>
      </c>
      <c r="Y78" t="str">
        <f t="shared" si="5"/>
        <v>bh</v>
      </c>
      <c r="Z78" t="str">
        <f t="shared" si="6"/>
        <v/>
      </c>
      <c r="AA78">
        <v>1</v>
      </c>
    </row>
    <row r="79" spans="1:27" x14ac:dyDescent="0.25">
      <c r="A79" t="s">
        <v>97</v>
      </c>
      <c r="B79">
        <v>4.6780930492823301E-2</v>
      </c>
      <c r="C79">
        <v>2.2789509323404764E-2</v>
      </c>
      <c r="D79">
        <v>0</v>
      </c>
      <c r="E79">
        <v>2.4309340342591291E-2</v>
      </c>
      <c r="F79">
        <v>0</v>
      </c>
      <c r="G79">
        <v>0</v>
      </c>
      <c r="H79">
        <v>4.6179974569816408E-2</v>
      </c>
      <c r="I79">
        <v>5.9253519837291692E-2</v>
      </c>
      <c r="J79">
        <v>0</v>
      </c>
      <c r="M79" t="s">
        <v>1047</v>
      </c>
      <c r="N79" t="s">
        <v>1380</v>
      </c>
      <c r="O79" t="s">
        <v>1381</v>
      </c>
      <c r="P79" t="s">
        <v>1382</v>
      </c>
      <c r="Q79" t="s">
        <v>1383</v>
      </c>
      <c r="R79" t="s">
        <v>1384</v>
      </c>
      <c r="S79" t="s">
        <v>1385</v>
      </c>
      <c r="T79" t="s">
        <v>1386</v>
      </c>
      <c r="U79" t="s">
        <v>1387</v>
      </c>
      <c r="V79" t="s">
        <v>1388</v>
      </c>
      <c r="X79" t="str">
        <f t="shared" si="4"/>
        <v>adg</v>
      </c>
      <c r="Y79" t="str">
        <f t="shared" si="5"/>
        <v>beh</v>
      </c>
      <c r="Z79" t="str">
        <f t="shared" si="6"/>
        <v>cfi</v>
      </c>
      <c r="AA79">
        <v>1</v>
      </c>
    </row>
    <row r="80" spans="1:27" x14ac:dyDescent="0.25">
      <c r="A80" t="s">
        <v>1047</v>
      </c>
      <c r="B80">
        <v>21.550530978418152</v>
      </c>
      <c r="C80">
        <v>15.843448548192491</v>
      </c>
      <c r="D80">
        <v>10.393684334002806</v>
      </c>
      <c r="E80">
        <v>10.988533091443637</v>
      </c>
      <c r="F80">
        <v>1.2967835585359384</v>
      </c>
      <c r="G80">
        <v>3.1938240190401626</v>
      </c>
      <c r="H80">
        <v>23.25838055474884</v>
      </c>
      <c r="I80">
        <v>22.353407029771645</v>
      </c>
      <c r="J80">
        <v>11.703516278041606</v>
      </c>
      <c r="M80" t="s">
        <v>1051</v>
      </c>
      <c r="O80" t="s">
        <v>1381</v>
      </c>
      <c r="P80" t="s">
        <v>1382</v>
      </c>
      <c r="Q80" t="s">
        <v>1383</v>
      </c>
      <c r="U80" t="s">
        <v>1387</v>
      </c>
      <c r="V80" t="s">
        <v>1388</v>
      </c>
      <c r="X80" t="str">
        <f t="shared" si="4"/>
        <v>d</v>
      </c>
      <c r="Y80" t="str">
        <f t="shared" si="5"/>
        <v>bh</v>
      </c>
      <c r="Z80" t="str">
        <f t="shared" si="6"/>
        <v>ci</v>
      </c>
      <c r="AA80">
        <v>1</v>
      </c>
    </row>
    <row r="81" spans="1:27" x14ac:dyDescent="0.25">
      <c r="A81" t="s">
        <v>1051</v>
      </c>
      <c r="B81">
        <v>0</v>
      </c>
      <c r="C81">
        <v>0.21051418721770487</v>
      </c>
      <c r="D81">
        <v>0.30414581305002869</v>
      </c>
      <c r="E81">
        <v>3.6464010513886931E-2</v>
      </c>
      <c r="F81">
        <v>0</v>
      </c>
      <c r="G81">
        <v>0</v>
      </c>
      <c r="H81">
        <v>0</v>
      </c>
      <c r="I81">
        <v>7.0171395739234962E-2</v>
      </c>
      <c r="J81">
        <v>0.43756812616664326</v>
      </c>
      <c r="M81" t="s">
        <v>1059</v>
      </c>
      <c r="Q81" t="s">
        <v>1383</v>
      </c>
      <c r="R81" t="s">
        <v>1384</v>
      </c>
      <c r="S81" t="s">
        <v>1385</v>
      </c>
      <c r="X81" t="str">
        <f t="shared" si="4"/>
        <v>d</v>
      </c>
      <c r="Y81" t="str">
        <f t="shared" si="5"/>
        <v>e</v>
      </c>
      <c r="Z81" t="str">
        <f t="shared" si="6"/>
        <v>f</v>
      </c>
      <c r="AA81">
        <v>1</v>
      </c>
    </row>
    <row r="82" spans="1:27" x14ac:dyDescent="0.25">
      <c r="A82" t="s">
        <v>1059</v>
      </c>
      <c r="B82">
        <v>0</v>
      </c>
      <c r="C82">
        <v>0</v>
      </c>
      <c r="D82">
        <v>0</v>
      </c>
      <c r="E82">
        <v>9.1158037293619057E-2</v>
      </c>
      <c r="F82">
        <v>0.54382831697907086</v>
      </c>
      <c r="G82">
        <v>0.61320590943569098</v>
      </c>
      <c r="H82">
        <v>0</v>
      </c>
      <c r="I82">
        <v>0</v>
      </c>
      <c r="J82">
        <v>0</v>
      </c>
      <c r="M82" t="s">
        <v>1063</v>
      </c>
      <c r="O82" t="s">
        <v>1381</v>
      </c>
      <c r="P82" t="s">
        <v>1382</v>
      </c>
      <c r="Q82" t="s">
        <v>1383</v>
      </c>
      <c r="R82" t="s">
        <v>1384</v>
      </c>
      <c r="S82" t="s">
        <v>1385</v>
      </c>
      <c r="T82" t="s">
        <v>1386</v>
      </c>
      <c r="U82" t="s">
        <v>1387</v>
      </c>
      <c r="V82" t="s">
        <v>1388</v>
      </c>
      <c r="X82" t="str">
        <f t="shared" si="4"/>
        <v>dg</v>
      </c>
      <c r="Y82" t="str">
        <f t="shared" si="5"/>
        <v>beh</v>
      </c>
      <c r="Z82" t="str">
        <f t="shared" si="6"/>
        <v>cfi</v>
      </c>
      <c r="AA82">
        <v>1</v>
      </c>
    </row>
    <row r="83" spans="1:27" x14ac:dyDescent="0.25">
      <c r="A83" t="s">
        <v>1063</v>
      </c>
      <c r="B83">
        <v>0</v>
      </c>
      <c r="C83">
        <v>0.34559387174622636</v>
      </c>
      <c r="D83">
        <v>0.45757959100764323</v>
      </c>
      <c r="E83">
        <v>0.25729511771052815</v>
      </c>
      <c r="F83">
        <v>0.10525709360885244</v>
      </c>
      <c r="G83">
        <v>0.15203802410167574</v>
      </c>
      <c r="H83">
        <v>0.42102837443540975</v>
      </c>
      <c r="I83">
        <v>0.16373325672488157</v>
      </c>
      <c r="J83">
        <v>0.25065369811631033</v>
      </c>
      <c r="M83" t="s">
        <v>1067</v>
      </c>
      <c r="Q83" t="s">
        <v>1383</v>
      </c>
      <c r="R83" t="s">
        <v>1384</v>
      </c>
      <c r="S83" t="s">
        <v>1385</v>
      </c>
      <c r="U83" t="s">
        <v>1387</v>
      </c>
      <c r="X83" t="str">
        <f t="shared" si="4"/>
        <v>d</v>
      </c>
      <c r="Y83" t="str">
        <f t="shared" si="5"/>
        <v>eh</v>
      </c>
      <c r="Z83" t="str">
        <f t="shared" si="6"/>
        <v>f</v>
      </c>
      <c r="AA83">
        <v>1</v>
      </c>
    </row>
    <row r="84" spans="1:27" x14ac:dyDescent="0.25">
      <c r="A84" t="s">
        <v>1067</v>
      </c>
      <c r="B84">
        <v>0</v>
      </c>
      <c r="C84">
        <v>0</v>
      </c>
      <c r="D84">
        <v>0</v>
      </c>
      <c r="E84">
        <v>8.1866628362440783E-2</v>
      </c>
      <c r="F84">
        <v>0.18981631968710996</v>
      </c>
      <c r="G84">
        <v>3.4184263985107148E-2</v>
      </c>
      <c r="H84">
        <v>0</v>
      </c>
      <c r="I84">
        <v>3.4184263985107148E-2</v>
      </c>
      <c r="J84">
        <v>0</v>
      </c>
      <c r="M84" t="s">
        <v>1071</v>
      </c>
      <c r="O84" t="s">
        <v>1381</v>
      </c>
      <c r="T84" t="s">
        <v>1386</v>
      </c>
      <c r="U84" t="s">
        <v>1387</v>
      </c>
      <c r="V84" t="s">
        <v>1388</v>
      </c>
      <c r="X84" t="str">
        <f t="shared" si="4"/>
        <v>g</v>
      </c>
      <c r="Y84" t="str">
        <f t="shared" si="5"/>
        <v>bh</v>
      </c>
      <c r="Z84" t="str">
        <f t="shared" si="6"/>
        <v>i</v>
      </c>
      <c r="AA84">
        <v>1</v>
      </c>
    </row>
    <row r="85" spans="1:27" x14ac:dyDescent="0.25">
      <c r="A85" t="s">
        <v>1071</v>
      </c>
      <c r="B85">
        <v>0</v>
      </c>
      <c r="C85">
        <v>3.5085697869617481E-2</v>
      </c>
      <c r="D85">
        <v>0</v>
      </c>
      <c r="E85">
        <v>0</v>
      </c>
      <c r="F85">
        <v>0</v>
      </c>
      <c r="G85">
        <v>0</v>
      </c>
      <c r="H85">
        <v>2.3390465246411651E-2</v>
      </c>
      <c r="I85">
        <v>2.4309340342591291E-2</v>
      </c>
      <c r="J85">
        <v>6.9269961854724629E-2</v>
      </c>
      <c r="M85" t="s">
        <v>1075</v>
      </c>
      <c r="T85" t="s">
        <v>1386</v>
      </c>
      <c r="V85" t="s">
        <v>1388</v>
      </c>
      <c r="X85" t="str">
        <f t="shared" si="4"/>
        <v>g</v>
      </c>
      <c r="Y85" t="str">
        <f t="shared" si="5"/>
        <v/>
      </c>
      <c r="Z85" t="str">
        <f t="shared" si="6"/>
        <v>i</v>
      </c>
      <c r="AA85">
        <v>1</v>
      </c>
    </row>
    <row r="86" spans="1:27" x14ac:dyDescent="0.25">
      <c r="A86" t="s">
        <v>107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.99409477297249527</v>
      </c>
      <c r="I86">
        <v>0</v>
      </c>
      <c r="J86">
        <v>0.37792294432730494</v>
      </c>
      <c r="M86" t="s">
        <v>1081</v>
      </c>
      <c r="N86" t="s">
        <v>1380</v>
      </c>
      <c r="O86" t="s">
        <v>1381</v>
      </c>
      <c r="Q86" t="s">
        <v>1383</v>
      </c>
      <c r="R86" t="s">
        <v>1384</v>
      </c>
      <c r="T86" t="s">
        <v>1386</v>
      </c>
      <c r="U86" t="s">
        <v>1387</v>
      </c>
      <c r="V86" t="s">
        <v>1388</v>
      </c>
      <c r="X86" t="str">
        <f t="shared" si="4"/>
        <v>adg</v>
      </c>
      <c r="Y86" t="str">
        <f t="shared" si="5"/>
        <v>beh</v>
      </c>
      <c r="Z86" t="str">
        <f t="shared" si="6"/>
        <v>i</v>
      </c>
      <c r="AA86">
        <v>1</v>
      </c>
    </row>
    <row r="87" spans="1:27" x14ac:dyDescent="0.25">
      <c r="A87" t="s">
        <v>1081</v>
      </c>
      <c r="B87">
        <v>0.10375470380133522</v>
      </c>
      <c r="C87">
        <v>0.1405366334883949</v>
      </c>
      <c r="D87">
        <v>0</v>
      </c>
      <c r="E87">
        <v>4.6179974569816408E-2</v>
      </c>
      <c r="F87">
        <v>6.9269961854724615E-2</v>
      </c>
      <c r="G87">
        <v>0</v>
      </c>
      <c r="H87">
        <v>0.15269130365969055</v>
      </c>
      <c r="I87">
        <v>4.8618680685182582E-2</v>
      </c>
      <c r="J87">
        <v>4.6179974569816408E-2</v>
      </c>
      <c r="M87" t="s">
        <v>1085</v>
      </c>
      <c r="P87" t="s">
        <v>1382</v>
      </c>
      <c r="S87" t="s">
        <v>1385</v>
      </c>
      <c r="U87" t="s">
        <v>1387</v>
      </c>
      <c r="V87" t="s">
        <v>1388</v>
      </c>
      <c r="X87" t="str">
        <f t="shared" si="4"/>
        <v/>
      </c>
      <c r="Y87" t="str">
        <f t="shared" si="5"/>
        <v>h</v>
      </c>
      <c r="Z87" t="str">
        <f t="shared" si="6"/>
        <v>cfi</v>
      </c>
      <c r="AA87">
        <v>1</v>
      </c>
    </row>
    <row r="88" spans="1:27" x14ac:dyDescent="0.25">
      <c r="A88" t="s">
        <v>1085</v>
      </c>
      <c r="B88">
        <v>0</v>
      </c>
      <c r="C88">
        <v>0</v>
      </c>
      <c r="D88">
        <v>0.91339716333336352</v>
      </c>
      <c r="E88">
        <v>0</v>
      </c>
      <c r="F88">
        <v>0</v>
      </c>
      <c r="G88">
        <v>0.43300067714469054</v>
      </c>
      <c r="H88">
        <v>0</v>
      </c>
      <c r="I88">
        <v>0.30386675428239113</v>
      </c>
      <c r="J88">
        <v>0.14034279147846992</v>
      </c>
      <c r="M88" t="s">
        <v>1088</v>
      </c>
      <c r="N88" t="s">
        <v>1380</v>
      </c>
      <c r="O88" t="s">
        <v>1381</v>
      </c>
      <c r="P88" t="s">
        <v>1382</v>
      </c>
      <c r="Q88" t="s">
        <v>1383</v>
      </c>
      <c r="S88" t="s">
        <v>1385</v>
      </c>
      <c r="T88" t="s">
        <v>1386</v>
      </c>
      <c r="U88" t="s">
        <v>1387</v>
      </c>
      <c r="V88" t="s">
        <v>1388</v>
      </c>
      <c r="X88" t="str">
        <f t="shared" si="4"/>
        <v>adg</v>
      </c>
      <c r="Y88" t="str">
        <f t="shared" si="5"/>
        <v>bh</v>
      </c>
      <c r="Z88" t="str">
        <f t="shared" si="6"/>
        <v>cfi</v>
      </c>
      <c r="AA88">
        <v>1</v>
      </c>
    </row>
    <row r="89" spans="1:27" x14ac:dyDescent="0.25">
      <c r="A89" t="s">
        <v>1088</v>
      </c>
      <c r="B89">
        <v>4.4379196699696335</v>
      </c>
      <c r="C89">
        <v>10.840516483862075</v>
      </c>
      <c r="D89">
        <v>4.0551113568281307</v>
      </c>
      <c r="E89">
        <v>5.4441522817682069</v>
      </c>
      <c r="F89">
        <v>0</v>
      </c>
      <c r="G89">
        <v>0.46780930492823303</v>
      </c>
      <c r="H89">
        <v>10.449089474335999</v>
      </c>
      <c r="I89">
        <v>4.5692966193426559</v>
      </c>
      <c r="J89">
        <v>15.734461952051399</v>
      </c>
      <c r="M89" t="s">
        <v>102</v>
      </c>
      <c r="N89" t="s">
        <v>1380</v>
      </c>
      <c r="O89" t="s">
        <v>1381</v>
      </c>
      <c r="P89" t="s">
        <v>1382</v>
      </c>
      <c r="Q89" t="s">
        <v>1383</v>
      </c>
      <c r="R89" t="s">
        <v>1384</v>
      </c>
      <c r="S89" t="s">
        <v>1385</v>
      </c>
      <c r="T89" t="s">
        <v>1386</v>
      </c>
      <c r="U89" t="s">
        <v>1387</v>
      </c>
      <c r="X89" t="str">
        <f t="shared" si="4"/>
        <v>adg</v>
      </c>
      <c r="Y89" t="str">
        <f t="shared" si="5"/>
        <v>beh</v>
      </c>
      <c r="Z89" t="str">
        <f t="shared" si="6"/>
        <v>cf</v>
      </c>
      <c r="AA89">
        <v>1</v>
      </c>
    </row>
    <row r="90" spans="1:27" x14ac:dyDescent="0.25">
      <c r="A90" t="s">
        <v>102</v>
      </c>
      <c r="B90">
        <v>5.9253519837291692E-2</v>
      </c>
      <c r="C90">
        <v>0.11864855804950047</v>
      </c>
      <c r="D90">
        <v>2.4309340342591291E-2</v>
      </c>
      <c r="E90">
        <v>0.19913687376767178</v>
      </c>
      <c r="F90">
        <v>0.32790552645430404</v>
      </c>
      <c r="G90">
        <v>0.13186362169189281</v>
      </c>
      <c r="H90">
        <v>4.5579018646809528E-2</v>
      </c>
      <c r="I90">
        <v>2.3390465246411651E-2</v>
      </c>
      <c r="J90">
        <v>0</v>
      </c>
      <c r="M90" t="s">
        <v>1092</v>
      </c>
      <c r="N90" t="s">
        <v>1380</v>
      </c>
      <c r="P90" t="s">
        <v>1382</v>
      </c>
      <c r="Q90" t="s">
        <v>1383</v>
      </c>
      <c r="T90" t="s">
        <v>1386</v>
      </c>
      <c r="U90" t="s">
        <v>1387</v>
      </c>
      <c r="X90" t="str">
        <f t="shared" si="4"/>
        <v>adg</v>
      </c>
      <c r="Y90" t="str">
        <f t="shared" si="5"/>
        <v>h</v>
      </c>
      <c r="Z90" t="str">
        <f t="shared" si="6"/>
        <v>c</v>
      </c>
      <c r="AA90">
        <v>1</v>
      </c>
    </row>
    <row r="91" spans="1:27" x14ac:dyDescent="0.25">
      <c r="A91" t="s">
        <v>1092</v>
      </c>
      <c r="B91">
        <v>6.8368527970214296E-2</v>
      </c>
      <c r="C91">
        <v>0</v>
      </c>
      <c r="D91">
        <v>0.16557100691724083</v>
      </c>
      <c r="E91">
        <v>2.3390465246411651E-2</v>
      </c>
      <c r="F91">
        <v>0</v>
      </c>
      <c r="G91">
        <v>0</v>
      </c>
      <c r="H91">
        <v>2.4309340342591291E-2</v>
      </c>
      <c r="I91">
        <v>7.0171395739234962E-2</v>
      </c>
      <c r="J91">
        <v>0</v>
      </c>
      <c r="M91" t="s">
        <v>1095</v>
      </c>
      <c r="P91" t="s">
        <v>1382</v>
      </c>
      <c r="T91" t="s">
        <v>1386</v>
      </c>
      <c r="U91" t="s">
        <v>1387</v>
      </c>
      <c r="V91" t="s">
        <v>1388</v>
      </c>
      <c r="X91" t="str">
        <f t="shared" si="4"/>
        <v>g</v>
      </c>
      <c r="Y91" t="str">
        <f t="shared" si="5"/>
        <v>h</v>
      </c>
      <c r="Z91" t="str">
        <f t="shared" si="6"/>
        <v>ci</v>
      </c>
      <c r="AA91">
        <v>1</v>
      </c>
    </row>
    <row r="92" spans="1:27" x14ac:dyDescent="0.25">
      <c r="A92" t="s">
        <v>1095</v>
      </c>
      <c r="B92">
        <v>0</v>
      </c>
      <c r="C92">
        <v>0</v>
      </c>
      <c r="D92">
        <v>2.2789509323404764E-2</v>
      </c>
      <c r="E92">
        <v>0</v>
      </c>
      <c r="F92">
        <v>0</v>
      </c>
      <c r="G92">
        <v>0</v>
      </c>
      <c r="H92">
        <v>5.7574729231518795E-2</v>
      </c>
      <c r="I92">
        <v>7.2928021027773862E-2</v>
      </c>
      <c r="J92">
        <v>0.31096761142469881</v>
      </c>
      <c r="M92" t="s">
        <v>1101</v>
      </c>
      <c r="O92" t="s">
        <v>1381</v>
      </c>
      <c r="U92" t="s">
        <v>1387</v>
      </c>
      <c r="X92" t="str">
        <f t="shared" si="4"/>
        <v/>
      </c>
      <c r="Y92" t="str">
        <f t="shared" si="5"/>
        <v>bh</v>
      </c>
      <c r="Z92" t="str">
        <f t="shared" si="6"/>
        <v/>
      </c>
      <c r="AA92">
        <v>1</v>
      </c>
    </row>
    <row r="93" spans="1:27" x14ac:dyDescent="0.25">
      <c r="A93" t="s">
        <v>1101</v>
      </c>
      <c r="B93">
        <v>0</v>
      </c>
      <c r="C93">
        <v>5.9854475760298585E-2</v>
      </c>
      <c r="D93">
        <v>0</v>
      </c>
      <c r="E93">
        <v>0</v>
      </c>
      <c r="F93">
        <v>0</v>
      </c>
      <c r="G93">
        <v>0</v>
      </c>
      <c r="H93">
        <v>0</v>
      </c>
      <c r="I93">
        <v>2.2789509323404764E-2</v>
      </c>
      <c r="J93">
        <v>0</v>
      </c>
      <c r="M93" t="s">
        <v>1105</v>
      </c>
      <c r="N93" t="s">
        <v>1380</v>
      </c>
      <c r="O93" t="s">
        <v>1381</v>
      </c>
      <c r="P93" t="s">
        <v>1382</v>
      </c>
      <c r="Q93" t="s">
        <v>1383</v>
      </c>
      <c r="R93" t="s">
        <v>1384</v>
      </c>
      <c r="S93" t="s">
        <v>1385</v>
      </c>
      <c r="T93" t="s">
        <v>1386</v>
      </c>
      <c r="U93" t="s">
        <v>1387</v>
      </c>
      <c r="V93" t="s">
        <v>1388</v>
      </c>
      <c r="X93" t="str">
        <f t="shared" si="4"/>
        <v>adg</v>
      </c>
      <c r="Y93" t="str">
        <f t="shared" si="5"/>
        <v>beh</v>
      </c>
      <c r="Z93" t="str">
        <f t="shared" si="6"/>
        <v>cfi</v>
      </c>
      <c r="AA93">
        <v>1</v>
      </c>
    </row>
    <row r="94" spans="1:27" x14ac:dyDescent="0.25">
      <c r="A94" t="s">
        <v>1105</v>
      </c>
      <c r="B94">
        <v>4.6179974569816408E-2</v>
      </c>
      <c r="C94">
        <v>0.53497592105243352</v>
      </c>
      <c r="D94">
        <v>0.25826631644171577</v>
      </c>
      <c r="E94">
        <v>0.24764891850127593</v>
      </c>
      <c r="F94">
        <v>8.5460659962767874E-2</v>
      </c>
      <c r="G94">
        <v>0.13884040167095268</v>
      </c>
      <c r="H94">
        <v>0.10525709360885244</v>
      </c>
      <c r="I94">
        <v>6.8368527970214296E-2</v>
      </c>
      <c r="J94">
        <v>0.74143488044903438</v>
      </c>
      <c r="M94" t="s">
        <v>1115</v>
      </c>
      <c r="O94" t="s">
        <v>1381</v>
      </c>
      <c r="T94" t="s">
        <v>1386</v>
      </c>
      <c r="U94" t="s">
        <v>1387</v>
      </c>
      <c r="X94" t="str">
        <f t="shared" si="4"/>
        <v>g</v>
      </c>
      <c r="Y94" t="str">
        <f t="shared" si="5"/>
        <v>bh</v>
      </c>
      <c r="Z94" t="str">
        <f t="shared" si="6"/>
        <v/>
      </c>
      <c r="AA94">
        <v>1</v>
      </c>
    </row>
    <row r="95" spans="1:27" x14ac:dyDescent="0.25">
      <c r="A95" t="s">
        <v>1115</v>
      </c>
      <c r="B95">
        <v>0</v>
      </c>
      <c r="C95">
        <v>4.7098849665996055E-2</v>
      </c>
      <c r="D95">
        <v>0</v>
      </c>
      <c r="E95">
        <v>0</v>
      </c>
      <c r="F95">
        <v>0</v>
      </c>
      <c r="G95">
        <v>0</v>
      </c>
      <c r="H95">
        <v>8.1884069574110083E-2</v>
      </c>
      <c r="I95">
        <v>3.4184263985107148E-2</v>
      </c>
      <c r="J95">
        <v>0</v>
      </c>
      <c r="M95" t="s">
        <v>1119</v>
      </c>
      <c r="N95" t="s">
        <v>1380</v>
      </c>
      <c r="O95" t="s">
        <v>1381</v>
      </c>
      <c r="T95" t="s">
        <v>1386</v>
      </c>
      <c r="U95" t="s">
        <v>1387</v>
      </c>
      <c r="X95" t="str">
        <f t="shared" si="4"/>
        <v>ag</v>
      </c>
      <c r="Y95" t="str">
        <f t="shared" si="5"/>
        <v>bh</v>
      </c>
      <c r="Z95" t="str">
        <f t="shared" si="6"/>
        <v/>
      </c>
      <c r="AA95">
        <v>1</v>
      </c>
    </row>
    <row r="96" spans="1:27" x14ac:dyDescent="0.25">
      <c r="A96" t="s">
        <v>1119</v>
      </c>
      <c r="B96">
        <v>3.5085697869617481E-2</v>
      </c>
      <c r="C96">
        <v>6.8368527970214296E-2</v>
      </c>
      <c r="D96">
        <v>0</v>
      </c>
      <c r="E96">
        <v>0</v>
      </c>
      <c r="F96">
        <v>0</v>
      </c>
      <c r="G96">
        <v>0</v>
      </c>
      <c r="H96">
        <v>0.14113758941140178</v>
      </c>
      <c r="I96">
        <v>0.11696976744372756</v>
      </c>
      <c r="J96">
        <v>0</v>
      </c>
      <c r="M96" t="s">
        <v>1123</v>
      </c>
      <c r="N96" t="s">
        <v>1380</v>
      </c>
      <c r="O96" t="s">
        <v>1381</v>
      </c>
      <c r="Q96" t="s">
        <v>1383</v>
      </c>
      <c r="R96" t="s">
        <v>1384</v>
      </c>
      <c r="T96" t="s">
        <v>1386</v>
      </c>
      <c r="U96" t="s">
        <v>1387</v>
      </c>
      <c r="V96" t="s">
        <v>1388</v>
      </c>
      <c r="X96" t="str">
        <f t="shared" si="4"/>
        <v>adg</v>
      </c>
      <c r="Y96" t="str">
        <f t="shared" si="5"/>
        <v>beh</v>
      </c>
      <c r="Z96" t="str">
        <f t="shared" si="6"/>
        <v>i</v>
      </c>
      <c r="AA96">
        <v>1</v>
      </c>
    </row>
    <row r="97" spans="1:27" x14ac:dyDescent="0.25">
      <c r="A97" t="s">
        <v>1123</v>
      </c>
      <c r="B97">
        <v>2.2789509323404764E-2</v>
      </c>
      <c r="C97">
        <v>0.21178586391039586</v>
      </c>
      <c r="D97">
        <v>0</v>
      </c>
      <c r="E97">
        <v>6.9269961854724629E-2</v>
      </c>
      <c r="F97">
        <v>5.2628546804426218E-2</v>
      </c>
      <c r="G97">
        <v>0</v>
      </c>
      <c r="H97">
        <v>0.15313329999611106</v>
      </c>
      <c r="I97">
        <v>9.1158037293619057E-2</v>
      </c>
      <c r="J97">
        <v>2.3390465246411651E-2</v>
      </c>
      <c r="M97" t="s">
        <v>1127</v>
      </c>
      <c r="O97" t="s">
        <v>1381</v>
      </c>
      <c r="T97" t="s">
        <v>1386</v>
      </c>
      <c r="U97" t="s">
        <v>1387</v>
      </c>
      <c r="V97" t="s">
        <v>1388</v>
      </c>
      <c r="X97" t="str">
        <f t="shared" si="4"/>
        <v>g</v>
      </c>
      <c r="Y97" t="str">
        <f t="shared" si="5"/>
        <v>bh</v>
      </c>
      <c r="Z97" t="str">
        <f t="shared" si="6"/>
        <v>i</v>
      </c>
      <c r="AA97">
        <v>1</v>
      </c>
    </row>
    <row r="98" spans="1:27" x14ac:dyDescent="0.25">
      <c r="A98" t="s">
        <v>1127</v>
      </c>
      <c r="B98">
        <v>0</v>
      </c>
      <c r="C98">
        <v>4.5579018646809528E-2</v>
      </c>
      <c r="D98">
        <v>0</v>
      </c>
      <c r="E98">
        <v>0</v>
      </c>
      <c r="F98">
        <v>0</v>
      </c>
      <c r="G98">
        <v>0</v>
      </c>
      <c r="H98">
        <v>0.12958387516311301</v>
      </c>
      <c r="I98">
        <v>4.5579018646809528E-2</v>
      </c>
      <c r="J98">
        <v>6.0773350856478225E-2</v>
      </c>
      <c r="M98" t="s">
        <v>1133</v>
      </c>
      <c r="U98" t="s">
        <v>1387</v>
      </c>
      <c r="X98" t="str">
        <f t="shared" si="4"/>
        <v/>
      </c>
      <c r="Y98" t="str">
        <f t="shared" si="5"/>
        <v>h</v>
      </c>
      <c r="Z98" t="str">
        <f t="shared" si="6"/>
        <v/>
      </c>
      <c r="AA98">
        <v>1</v>
      </c>
    </row>
    <row r="99" spans="1:27" x14ac:dyDescent="0.25">
      <c r="A99" t="s">
        <v>1133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5.9854475760298585E-2</v>
      </c>
      <c r="J99">
        <v>0</v>
      </c>
      <c r="M99" t="s">
        <v>1137</v>
      </c>
      <c r="O99" t="s">
        <v>1381</v>
      </c>
      <c r="P99" t="s">
        <v>1382</v>
      </c>
      <c r="Q99" t="s">
        <v>1383</v>
      </c>
      <c r="T99" t="s">
        <v>1386</v>
      </c>
      <c r="U99" t="s">
        <v>1387</v>
      </c>
      <c r="V99" t="s">
        <v>1388</v>
      </c>
      <c r="X99" t="str">
        <f t="shared" si="4"/>
        <v>dg</v>
      </c>
      <c r="Y99" t="str">
        <f t="shared" si="5"/>
        <v>bh</v>
      </c>
      <c r="Z99" t="str">
        <f t="shared" si="6"/>
        <v>ci</v>
      </c>
      <c r="AA99">
        <v>1</v>
      </c>
    </row>
    <row r="100" spans="1:27" x14ac:dyDescent="0.25">
      <c r="A100" t="s">
        <v>1137</v>
      </c>
      <c r="B100">
        <v>0</v>
      </c>
      <c r="C100">
        <v>4.5579018646809528E-2</v>
      </c>
      <c r="D100">
        <v>2.2789509323404764E-2</v>
      </c>
      <c r="E100">
        <v>4.6780930492823301E-2</v>
      </c>
      <c r="F100">
        <v>0</v>
      </c>
      <c r="G100">
        <v>0</v>
      </c>
      <c r="H100">
        <v>0.14081967023822903</v>
      </c>
      <c r="I100">
        <v>4.5579018646809528E-2</v>
      </c>
      <c r="J100">
        <v>6.0773350856478225E-2</v>
      </c>
      <c r="M100" t="s">
        <v>114</v>
      </c>
      <c r="N100" t="s">
        <v>1380</v>
      </c>
      <c r="O100" t="s">
        <v>1381</v>
      </c>
      <c r="Q100" t="s">
        <v>1383</v>
      </c>
      <c r="R100" t="s">
        <v>1384</v>
      </c>
      <c r="S100" t="s">
        <v>1385</v>
      </c>
      <c r="T100" t="s">
        <v>1386</v>
      </c>
      <c r="V100" t="s">
        <v>1388</v>
      </c>
      <c r="X100" t="str">
        <f t="shared" si="4"/>
        <v>adg</v>
      </c>
      <c r="Y100" t="str">
        <f t="shared" si="5"/>
        <v>be</v>
      </c>
      <c r="Z100" t="str">
        <f t="shared" si="6"/>
        <v>fi</v>
      </c>
      <c r="AA100">
        <v>1</v>
      </c>
    </row>
    <row r="101" spans="1:27" x14ac:dyDescent="0.25">
      <c r="A101" t="s">
        <v>114</v>
      </c>
      <c r="B101">
        <v>8.3562860179883E-2</v>
      </c>
      <c r="C101">
        <v>0.1070948438012117</v>
      </c>
      <c r="D101">
        <v>0</v>
      </c>
      <c r="E101">
        <v>1.5924242693716903</v>
      </c>
      <c r="F101">
        <v>0.50062971414886048</v>
      </c>
      <c r="G101">
        <v>0.18943835092341163</v>
      </c>
      <c r="H101">
        <v>4.6179974569816408E-2</v>
      </c>
      <c r="I101">
        <v>0</v>
      </c>
      <c r="J101">
        <v>4.5579018646809528E-2</v>
      </c>
      <c r="M101" t="s">
        <v>1141</v>
      </c>
      <c r="N101" t="s">
        <v>1380</v>
      </c>
      <c r="O101" t="s">
        <v>1381</v>
      </c>
      <c r="X101" t="str">
        <f t="shared" si="4"/>
        <v>a</v>
      </c>
      <c r="Y101" t="str">
        <f t="shared" si="5"/>
        <v>b</v>
      </c>
      <c r="Z101" t="str">
        <f t="shared" si="6"/>
        <v/>
      </c>
      <c r="AA101">
        <v>1</v>
      </c>
    </row>
    <row r="102" spans="1:27" x14ac:dyDescent="0.25">
      <c r="A102" t="s">
        <v>1141</v>
      </c>
      <c r="B102">
        <v>3.4184263985107148E-2</v>
      </c>
      <c r="C102">
        <v>5.9854475760298585E-2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M102" t="s">
        <v>1145</v>
      </c>
      <c r="N102" t="s">
        <v>1380</v>
      </c>
      <c r="O102" t="s">
        <v>1381</v>
      </c>
      <c r="P102" t="s">
        <v>1382</v>
      </c>
      <c r="Q102" t="s">
        <v>1383</v>
      </c>
      <c r="S102" t="s">
        <v>1385</v>
      </c>
      <c r="U102" t="s">
        <v>1387</v>
      </c>
      <c r="V102" t="s">
        <v>1388</v>
      </c>
      <c r="X102" t="str">
        <f t="shared" si="4"/>
        <v>ad</v>
      </c>
      <c r="Y102" t="str">
        <f t="shared" si="5"/>
        <v>bh</v>
      </c>
      <c r="Z102" t="str">
        <f t="shared" si="6"/>
        <v>cfi</v>
      </c>
      <c r="AA102">
        <v>1</v>
      </c>
    </row>
    <row r="103" spans="1:27" x14ac:dyDescent="0.25">
      <c r="A103" t="s">
        <v>1145</v>
      </c>
      <c r="B103">
        <v>0.21051418721770487</v>
      </c>
      <c r="C103">
        <v>0.17542848934808739</v>
      </c>
      <c r="D103">
        <v>0.14034279147846992</v>
      </c>
      <c r="E103">
        <v>0.17092131992553572</v>
      </c>
      <c r="F103">
        <v>0</v>
      </c>
      <c r="G103">
        <v>0.1823200525694347</v>
      </c>
      <c r="H103">
        <v>0</v>
      </c>
      <c r="I103">
        <v>0.33573638931537991</v>
      </c>
      <c r="J103">
        <v>0.10525709360885244</v>
      </c>
      <c r="M103" t="s">
        <v>1158</v>
      </c>
      <c r="N103" t="s">
        <v>1380</v>
      </c>
      <c r="O103" t="s">
        <v>1381</v>
      </c>
      <c r="Q103" t="s">
        <v>1383</v>
      </c>
      <c r="R103" t="s">
        <v>1384</v>
      </c>
      <c r="S103" t="s">
        <v>1385</v>
      </c>
      <c r="T103" t="s">
        <v>1386</v>
      </c>
      <c r="U103" t="s">
        <v>1387</v>
      </c>
      <c r="V103" t="s">
        <v>1388</v>
      </c>
      <c r="X103" t="str">
        <f t="shared" si="4"/>
        <v>adg</v>
      </c>
      <c r="Y103" t="str">
        <f t="shared" si="5"/>
        <v>beh</v>
      </c>
      <c r="Z103" t="str">
        <f t="shared" si="6"/>
        <v>fi</v>
      </c>
      <c r="AA103">
        <v>1</v>
      </c>
    </row>
    <row r="104" spans="1:27" x14ac:dyDescent="0.25">
      <c r="A104" t="s">
        <v>1158</v>
      </c>
      <c r="B104">
        <v>0.42160592248298817</v>
      </c>
      <c r="C104">
        <v>2.2447666683553691</v>
      </c>
      <c r="D104">
        <v>0</v>
      </c>
      <c r="E104">
        <v>1.6894991538100947</v>
      </c>
      <c r="F104">
        <v>1.5671377636341521</v>
      </c>
      <c r="G104">
        <v>0.64261343047788511</v>
      </c>
      <c r="H104">
        <v>0.6483225117464505</v>
      </c>
      <c r="I104">
        <v>0.43300067714469054</v>
      </c>
      <c r="J104">
        <v>0.1337013718842521</v>
      </c>
      <c r="M104" t="s">
        <v>1167</v>
      </c>
      <c r="N104" t="s">
        <v>1380</v>
      </c>
      <c r="O104" t="s">
        <v>1381</v>
      </c>
      <c r="P104" t="s">
        <v>1382</v>
      </c>
      <c r="T104" t="s">
        <v>1386</v>
      </c>
      <c r="U104" t="s">
        <v>1387</v>
      </c>
      <c r="V104" t="s">
        <v>1388</v>
      </c>
      <c r="X104" t="str">
        <f t="shared" si="4"/>
        <v>ag</v>
      </c>
      <c r="Y104" t="str">
        <f t="shared" si="5"/>
        <v>bh</v>
      </c>
      <c r="Z104" t="str">
        <f t="shared" si="6"/>
        <v>ci</v>
      </c>
      <c r="AA104">
        <v>1</v>
      </c>
    </row>
    <row r="105" spans="1:27" x14ac:dyDescent="0.25">
      <c r="A105" t="s">
        <v>1167</v>
      </c>
      <c r="B105">
        <v>0.16484597383098618</v>
      </c>
      <c r="C105">
        <v>3.5085697869617481E-2</v>
      </c>
      <c r="D105">
        <v>0.10557501278202519</v>
      </c>
      <c r="E105">
        <v>0</v>
      </c>
      <c r="F105">
        <v>0</v>
      </c>
      <c r="G105">
        <v>0</v>
      </c>
      <c r="H105">
        <v>0.51346206640391634</v>
      </c>
      <c r="I105">
        <v>5.8476163116029128E-2</v>
      </c>
      <c r="J105">
        <v>7.0171395739234962E-2</v>
      </c>
      <c r="M105" t="s">
        <v>1171</v>
      </c>
      <c r="O105" t="s">
        <v>1381</v>
      </c>
      <c r="Q105" t="s">
        <v>1383</v>
      </c>
      <c r="R105" t="s">
        <v>1384</v>
      </c>
      <c r="T105" t="s">
        <v>1386</v>
      </c>
      <c r="U105" t="s">
        <v>1387</v>
      </c>
      <c r="V105" t="s">
        <v>1388</v>
      </c>
      <c r="X105" t="str">
        <f t="shared" si="4"/>
        <v>dg</v>
      </c>
      <c r="Y105" t="str">
        <f t="shared" si="5"/>
        <v>beh</v>
      </c>
      <c r="Z105" t="str">
        <f t="shared" si="6"/>
        <v>i</v>
      </c>
      <c r="AA105">
        <v>1</v>
      </c>
    </row>
    <row r="106" spans="1:27" x14ac:dyDescent="0.25">
      <c r="A106" t="s">
        <v>1171</v>
      </c>
      <c r="B106">
        <v>0</v>
      </c>
      <c r="C106">
        <v>0.2430934034259129</v>
      </c>
      <c r="D106">
        <v>0</v>
      </c>
      <c r="E106">
        <v>0.17634736444426702</v>
      </c>
      <c r="F106">
        <v>0.20600701779515324</v>
      </c>
      <c r="G106">
        <v>0</v>
      </c>
      <c r="H106">
        <v>0.2506846025574524</v>
      </c>
      <c r="I106">
        <v>0.26207935721915482</v>
      </c>
      <c r="J106">
        <v>0.21574440104494855</v>
      </c>
      <c r="M106" t="s">
        <v>1175</v>
      </c>
      <c r="O106" t="s">
        <v>1381</v>
      </c>
      <c r="P106" t="s">
        <v>1382</v>
      </c>
      <c r="X106" t="str">
        <f t="shared" si="4"/>
        <v/>
      </c>
      <c r="Y106" t="str">
        <f t="shared" si="5"/>
        <v>b</v>
      </c>
      <c r="Z106" t="str">
        <f t="shared" si="6"/>
        <v>c</v>
      </c>
      <c r="AA106">
        <v>1</v>
      </c>
    </row>
    <row r="107" spans="1:27" x14ac:dyDescent="0.25">
      <c r="A107" t="s">
        <v>1175</v>
      </c>
      <c r="B107">
        <v>0</v>
      </c>
      <c r="C107">
        <v>2.3390465246411651E-2</v>
      </c>
      <c r="D107">
        <v>4.6179974569816408E-2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M107" t="s">
        <v>1179</v>
      </c>
      <c r="U107" t="s">
        <v>1387</v>
      </c>
      <c r="X107" t="str">
        <f t="shared" si="4"/>
        <v/>
      </c>
      <c r="Y107" t="str">
        <f t="shared" si="5"/>
        <v>h</v>
      </c>
      <c r="Z107" t="str">
        <f t="shared" si="6"/>
        <v/>
      </c>
      <c r="AA107">
        <v>1</v>
      </c>
    </row>
    <row r="108" spans="1:27" x14ac:dyDescent="0.25">
      <c r="A108" t="s">
        <v>1179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4.7699805589002942E-2</v>
      </c>
      <c r="J108">
        <v>0</v>
      </c>
      <c r="M108" t="s">
        <v>1183</v>
      </c>
      <c r="N108" t="s">
        <v>1380</v>
      </c>
      <c r="O108" t="s">
        <v>1381</v>
      </c>
      <c r="Q108" t="s">
        <v>1383</v>
      </c>
      <c r="T108" t="s">
        <v>1386</v>
      </c>
      <c r="V108" t="s">
        <v>1388</v>
      </c>
      <c r="X108" t="str">
        <f t="shared" si="4"/>
        <v>adg</v>
      </c>
      <c r="Y108" t="str">
        <f t="shared" si="5"/>
        <v>b</v>
      </c>
      <c r="Z108" t="str">
        <f t="shared" si="6"/>
        <v>i</v>
      </c>
      <c r="AA108">
        <v>1</v>
      </c>
    </row>
    <row r="109" spans="1:27" x14ac:dyDescent="0.25">
      <c r="A109" t="s">
        <v>1183</v>
      </c>
      <c r="B109">
        <v>7.1090270835414596E-2</v>
      </c>
      <c r="C109">
        <v>0.10635236950328775</v>
      </c>
      <c r="D109">
        <v>0</v>
      </c>
      <c r="E109">
        <v>2.3390465246411651E-2</v>
      </c>
      <c r="F109">
        <v>0</v>
      </c>
      <c r="G109">
        <v>0</v>
      </c>
      <c r="H109">
        <v>0.12684469108624341</v>
      </c>
      <c r="I109">
        <v>0</v>
      </c>
      <c r="J109">
        <v>4.6780930492823301E-2</v>
      </c>
      <c r="M109" t="s">
        <v>1187</v>
      </c>
      <c r="N109" t="s">
        <v>1380</v>
      </c>
      <c r="O109" t="s">
        <v>1381</v>
      </c>
      <c r="Q109" t="s">
        <v>1383</v>
      </c>
      <c r="T109" t="s">
        <v>1386</v>
      </c>
      <c r="X109" t="str">
        <f t="shared" si="4"/>
        <v>adg</v>
      </c>
      <c r="Y109" t="str">
        <f t="shared" si="5"/>
        <v>b</v>
      </c>
      <c r="Z109" t="str">
        <f t="shared" si="6"/>
        <v/>
      </c>
      <c r="AA109">
        <v>1</v>
      </c>
    </row>
    <row r="110" spans="1:27" x14ac:dyDescent="0.25">
      <c r="A110" t="s">
        <v>1187</v>
      </c>
      <c r="B110">
        <v>4.6780930492823301E-2</v>
      </c>
      <c r="C110">
        <v>7.1408190008587349E-2</v>
      </c>
      <c r="D110">
        <v>0</v>
      </c>
      <c r="E110">
        <v>2.3390465246411651E-2</v>
      </c>
      <c r="F110">
        <v>0</v>
      </c>
      <c r="G110">
        <v>0</v>
      </c>
      <c r="H110">
        <v>7.1090270835414596E-2</v>
      </c>
      <c r="I110">
        <v>0</v>
      </c>
      <c r="J110">
        <v>0</v>
      </c>
      <c r="M110" t="s">
        <v>1191</v>
      </c>
      <c r="N110" t="s">
        <v>1380</v>
      </c>
      <c r="O110" t="s">
        <v>1381</v>
      </c>
      <c r="P110" t="s">
        <v>1382</v>
      </c>
      <c r="Q110" t="s">
        <v>1383</v>
      </c>
      <c r="R110" t="s">
        <v>1384</v>
      </c>
      <c r="T110" t="s">
        <v>1386</v>
      </c>
      <c r="U110" t="s">
        <v>1387</v>
      </c>
      <c r="V110" t="s">
        <v>1388</v>
      </c>
      <c r="X110" t="str">
        <f t="shared" si="4"/>
        <v>adg</v>
      </c>
      <c r="Y110" t="str">
        <f t="shared" si="5"/>
        <v>beh</v>
      </c>
      <c r="Z110" t="str">
        <f t="shared" si="6"/>
        <v>ci</v>
      </c>
      <c r="AA110">
        <v>1</v>
      </c>
    </row>
    <row r="111" spans="1:27" x14ac:dyDescent="0.25">
      <c r="A111" t="s">
        <v>1191</v>
      </c>
      <c r="B111">
        <v>5.6973773308511916E-2</v>
      </c>
      <c r="C111">
        <v>0.44224374042305747</v>
      </c>
      <c r="D111">
        <v>7.0171395739234962E-2</v>
      </c>
      <c r="E111">
        <v>9.7237361370365163E-2</v>
      </c>
      <c r="F111">
        <v>8.6362093847278193E-2</v>
      </c>
      <c r="G111">
        <v>0</v>
      </c>
      <c r="H111">
        <v>0.16603044446533066</v>
      </c>
      <c r="I111">
        <v>0.52790994633346455</v>
      </c>
      <c r="J111">
        <v>0.28577427840926645</v>
      </c>
      <c r="M111" t="s">
        <v>126</v>
      </c>
      <c r="N111" t="s">
        <v>1380</v>
      </c>
      <c r="Q111" t="s">
        <v>1383</v>
      </c>
      <c r="R111" t="s">
        <v>1384</v>
      </c>
      <c r="S111" t="s">
        <v>1385</v>
      </c>
      <c r="T111" t="s">
        <v>1386</v>
      </c>
      <c r="X111" t="str">
        <f t="shared" si="4"/>
        <v>adg</v>
      </c>
      <c r="Y111" t="str">
        <f t="shared" si="5"/>
        <v>e</v>
      </c>
      <c r="Z111" t="str">
        <f t="shared" si="6"/>
        <v>f</v>
      </c>
      <c r="AA111">
        <v>1</v>
      </c>
    </row>
    <row r="112" spans="1:27" x14ac:dyDescent="0.25">
      <c r="A112" t="s">
        <v>126</v>
      </c>
      <c r="B112">
        <v>4.2260207434261483</v>
      </c>
      <c r="C112">
        <v>0</v>
      </c>
      <c r="D112">
        <v>0</v>
      </c>
      <c r="E112">
        <v>8.9139149741411909</v>
      </c>
      <c r="F112">
        <v>5.8051903993423561</v>
      </c>
      <c r="G112">
        <v>1.2039517032690599</v>
      </c>
      <c r="H112">
        <v>0.27347411188085718</v>
      </c>
      <c r="I112">
        <v>0</v>
      </c>
      <c r="J112">
        <v>0</v>
      </c>
      <c r="M112" t="s">
        <v>29</v>
      </c>
      <c r="N112" t="s">
        <v>1380</v>
      </c>
      <c r="O112" t="s">
        <v>1381</v>
      </c>
      <c r="P112" t="s">
        <v>1382</v>
      </c>
      <c r="Q112" t="s">
        <v>1383</v>
      </c>
      <c r="T112" t="s">
        <v>1386</v>
      </c>
      <c r="U112" t="s">
        <v>1387</v>
      </c>
      <c r="V112" t="s">
        <v>1388</v>
      </c>
      <c r="X112" t="str">
        <f t="shared" si="4"/>
        <v>adg</v>
      </c>
      <c r="Y112" t="str">
        <f t="shared" si="5"/>
        <v>bh</v>
      </c>
      <c r="Z112" t="str">
        <f t="shared" si="6"/>
        <v>ci</v>
      </c>
      <c r="AA112">
        <v>1</v>
      </c>
    </row>
    <row r="113" spans="1:27" x14ac:dyDescent="0.25">
      <c r="A113" t="s">
        <v>29</v>
      </c>
      <c r="B113">
        <v>0.11484898050153415</v>
      </c>
      <c r="C113">
        <v>0.14129654899798816</v>
      </c>
      <c r="D113">
        <v>5.8476163116029128E-2</v>
      </c>
      <c r="E113">
        <v>3.6464010513886931E-2</v>
      </c>
      <c r="F113">
        <v>0</v>
      </c>
      <c r="G113">
        <v>0</v>
      </c>
      <c r="H113">
        <v>0.2813388625149546</v>
      </c>
      <c r="I113">
        <v>0.22118390879315256</v>
      </c>
      <c r="J113">
        <v>0.12154670171295645</v>
      </c>
      <c r="M113" t="s">
        <v>1195</v>
      </c>
      <c r="N113" t="s">
        <v>1380</v>
      </c>
      <c r="O113" t="s">
        <v>1381</v>
      </c>
      <c r="T113" t="s">
        <v>1386</v>
      </c>
      <c r="U113" t="s">
        <v>1387</v>
      </c>
      <c r="X113" t="str">
        <f t="shared" si="4"/>
        <v>ag</v>
      </c>
      <c r="Y113" t="str">
        <f t="shared" si="5"/>
        <v>bh</v>
      </c>
      <c r="Z113" t="str">
        <f t="shared" si="6"/>
        <v/>
      </c>
      <c r="AA113">
        <v>1</v>
      </c>
    </row>
    <row r="114" spans="1:27" x14ac:dyDescent="0.25">
      <c r="A114" t="s">
        <v>1195</v>
      </c>
      <c r="B114">
        <v>3.5085697869617481E-2</v>
      </c>
      <c r="C114">
        <v>0.1162272931458036</v>
      </c>
      <c r="D114">
        <v>0</v>
      </c>
      <c r="E114">
        <v>0</v>
      </c>
      <c r="F114">
        <v>0</v>
      </c>
      <c r="G114">
        <v>0</v>
      </c>
      <c r="H114">
        <v>0.12882395965351975</v>
      </c>
      <c r="I114">
        <v>2.2789509323404764E-2</v>
      </c>
      <c r="J114">
        <v>0</v>
      </c>
      <c r="M114" t="s">
        <v>1199</v>
      </c>
      <c r="R114" t="s">
        <v>1384</v>
      </c>
      <c r="S114" t="s">
        <v>1385</v>
      </c>
      <c r="X114" t="str">
        <f t="shared" si="4"/>
        <v/>
      </c>
      <c r="Y114" t="str">
        <f t="shared" si="5"/>
        <v>e</v>
      </c>
      <c r="Z114" t="str">
        <f t="shared" si="6"/>
        <v>f</v>
      </c>
      <c r="AA114">
        <v>1</v>
      </c>
    </row>
    <row r="115" spans="1:27" x14ac:dyDescent="0.25">
      <c r="A115" t="s">
        <v>1199</v>
      </c>
      <c r="B115">
        <v>0</v>
      </c>
      <c r="C115">
        <v>0</v>
      </c>
      <c r="D115">
        <v>0</v>
      </c>
      <c r="E115">
        <v>0</v>
      </c>
      <c r="F115">
        <v>4.1169853373072778</v>
      </c>
      <c r="G115">
        <v>2.5418220283077257</v>
      </c>
      <c r="H115">
        <v>0</v>
      </c>
      <c r="I115">
        <v>0</v>
      </c>
      <c r="J115">
        <v>0</v>
      </c>
      <c r="M115" t="s">
        <v>1203</v>
      </c>
      <c r="O115" t="s">
        <v>1381</v>
      </c>
      <c r="T115" t="s">
        <v>1386</v>
      </c>
      <c r="X115" t="str">
        <f t="shared" si="4"/>
        <v>g</v>
      </c>
      <c r="Y115" t="str">
        <f t="shared" si="5"/>
        <v>b</v>
      </c>
      <c r="Z115" t="str">
        <f t="shared" si="6"/>
        <v/>
      </c>
      <c r="AA115">
        <v>1</v>
      </c>
    </row>
    <row r="116" spans="1:27" x14ac:dyDescent="0.25">
      <c r="A116" t="s">
        <v>1203</v>
      </c>
      <c r="B116">
        <v>0</v>
      </c>
      <c r="C116">
        <v>3.6464010513886931E-2</v>
      </c>
      <c r="D116">
        <v>0</v>
      </c>
      <c r="E116">
        <v>0</v>
      </c>
      <c r="F116">
        <v>0</v>
      </c>
      <c r="G116">
        <v>0</v>
      </c>
      <c r="H116">
        <v>7.1408190008587349E-2</v>
      </c>
      <c r="I116">
        <v>0</v>
      </c>
      <c r="J116">
        <v>0</v>
      </c>
      <c r="M116" t="s">
        <v>1207</v>
      </c>
      <c r="N116" t="s">
        <v>1380</v>
      </c>
      <c r="Q116" t="s">
        <v>1383</v>
      </c>
      <c r="U116" t="s">
        <v>1387</v>
      </c>
      <c r="V116" t="s">
        <v>1388</v>
      </c>
      <c r="X116" t="str">
        <f t="shared" si="4"/>
        <v>ad</v>
      </c>
      <c r="Y116" t="str">
        <f t="shared" si="5"/>
        <v>h</v>
      </c>
      <c r="Z116" t="str">
        <f t="shared" si="6"/>
        <v>i</v>
      </c>
      <c r="AA116">
        <v>1</v>
      </c>
    </row>
    <row r="117" spans="1:27" x14ac:dyDescent="0.25">
      <c r="A117" t="s">
        <v>1207</v>
      </c>
      <c r="B117">
        <v>6.0773350856478225E-2</v>
      </c>
      <c r="C117">
        <v>0</v>
      </c>
      <c r="D117">
        <v>0</v>
      </c>
      <c r="E117">
        <v>0.21574440104494855</v>
      </c>
      <c r="F117">
        <v>0</v>
      </c>
      <c r="G117">
        <v>0</v>
      </c>
      <c r="H117">
        <v>0</v>
      </c>
      <c r="I117">
        <v>0.40315115976607591</v>
      </c>
      <c r="J117">
        <v>0.35780086555252999</v>
      </c>
      <c r="M117" t="s">
        <v>1211</v>
      </c>
      <c r="N117" t="s">
        <v>1380</v>
      </c>
      <c r="O117" t="s">
        <v>1381</v>
      </c>
      <c r="T117" t="s">
        <v>1386</v>
      </c>
      <c r="V117" t="s">
        <v>1388</v>
      </c>
      <c r="X117" t="str">
        <f t="shared" si="4"/>
        <v>ag</v>
      </c>
      <c r="Y117" t="str">
        <f t="shared" si="5"/>
        <v>b</v>
      </c>
      <c r="Z117" t="str">
        <f t="shared" si="6"/>
        <v>i</v>
      </c>
      <c r="AA117">
        <v>1</v>
      </c>
    </row>
    <row r="118" spans="1:27" x14ac:dyDescent="0.25">
      <c r="A118" t="s">
        <v>1211</v>
      </c>
      <c r="B118">
        <v>9.7237361370365163E-2</v>
      </c>
      <c r="C118">
        <v>0.31050817387660895</v>
      </c>
      <c r="D118">
        <v>0</v>
      </c>
      <c r="E118">
        <v>0</v>
      </c>
      <c r="F118">
        <v>0</v>
      </c>
      <c r="G118">
        <v>0</v>
      </c>
      <c r="H118">
        <v>0.11695232623205826</v>
      </c>
      <c r="I118">
        <v>0</v>
      </c>
      <c r="J118">
        <v>9.7237361370365163E-2</v>
      </c>
      <c r="M118" t="s">
        <v>1217</v>
      </c>
      <c r="U118" t="s">
        <v>1387</v>
      </c>
      <c r="V118" t="s">
        <v>1388</v>
      </c>
      <c r="X118" t="str">
        <f t="shared" si="4"/>
        <v/>
      </c>
      <c r="Y118" t="str">
        <f t="shared" si="5"/>
        <v>h</v>
      </c>
      <c r="Z118" t="str">
        <f t="shared" si="6"/>
        <v>i</v>
      </c>
      <c r="AA118">
        <v>1</v>
      </c>
    </row>
    <row r="119" spans="1:27" x14ac:dyDescent="0.25">
      <c r="A119" t="s">
        <v>121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4.7699805589002942E-2</v>
      </c>
      <c r="J119">
        <v>2.4309340342591291E-2</v>
      </c>
      <c r="M119" t="s">
        <v>1223</v>
      </c>
      <c r="N119" t="s">
        <v>1380</v>
      </c>
      <c r="O119" t="s">
        <v>1381</v>
      </c>
      <c r="P119" t="s">
        <v>1382</v>
      </c>
      <c r="Q119" t="s">
        <v>1383</v>
      </c>
      <c r="T119" t="s">
        <v>1386</v>
      </c>
      <c r="U119" t="s">
        <v>1387</v>
      </c>
      <c r="X119" t="str">
        <f t="shared" si="4"/>
        <v>adg</v>
      </c>
      <c r="Y119" t="str">
        <f t="shared" si="5"/>
        <v>bh</v>
      </c>
      <c r="Z119" t="str">
        <f t="shared" si="6"/>
        <v>c</v>
      </c>
      <c r="AA119">
        <v>1</v>
      </c>
    </row>
    <row r="120" spans="1:27" x14ac:dyDescent="0.25">
      <c r="A120" t="s">
        <v>1223</v>
      </c>
      <c r="B120">
        <v>4.6780930492823301E-2</v>
      </c>
      <c r="C120">
        <v>0.16422757669631</v>
      </c>
      <c r="D120">
        <v>4.6780930492823301E-2</v>
      </c>
      <c r="E120">
        <v>4.8618680685182582E-2</v>
      </c>
      <c r="F120">
        <v>0</v>
      </c>
      <c r="G120">
        <v>0</v>
      </c>
      <c r="H120">
        <v>0.11635137030905136</v>
      </c>
      <c r="I120">
        <v>8.5082691199069513E-2</v>
      </c>
      <c r="J120">
        <v>0</v>
      </c>
      <c r="M120" t="s">
        <v>1227</v>
      </c>
      <c r="N120" t="s">
        <v>1380</v>
      </c>
      <c r="O120" t="s">
        <v>1381</v>
      </c>
      <c r="P120" t="s">
        <v>1382</v>
      </c>
      <c r="Q120" t="s">
        <v>1383</v>
      </c>
      <c r="R120" t="s">
        <v>1384</v>
      </c>
      <c r="S120" t="s">
        <v>1385</v>
      </c>
      <c r="T120" t="s">
        <v>1386</v>
      </c>
      <c r="U120" t="s">
        <v>1387</v>
      </c>
      <c r="V120" t="s">
        <v>1388</v>
      </c>
      <c r="X120" t="str">
        <f t="shared" si="4"/>
        <v>adg</v>
      </c>
      <c r="Y120" t="str">
        <f t="shared" si="5"/>
        <v>beh</v>
      </c>
      <c r="Z120" t="str">
        <f t="shared" si="6"/>
        <v>cfi</v>
      </c>
      <c r="AA120">
        <v>1</v>
      </c>
    </row>
    <row r="121" spans="1:27" x14ac:dyDescent="0.25">
      <c r="A121" t="s">
        <v>1227</v>
      </c>
      <c r="B121">
        <v>0.52017325084481147</v>
      </c>
      <c r="C121">
        <v>0.47155457015962882</v>
      </c>
      <c r="D121">
        <v>0.28527995843783799</v>
      </c>
      <c r="E121">
        <v>0.29626362120426192</v>
      </c>
      <c r="F121">
        <v>0.24559988508732233</v>
      </c>
      <c r="G121">
        <v>0.13002587149953351</v>
      </c>
      <c r="H121">
        <v>0.14585604205554772</v>
      </c>
      <c r="I121">
        <v>0.42993408864737198</v>
      </c>
      <c r="J121">
        <v>0.49406104273319951</v>
      </c>
      <c r="M121" t="s">
        <v>1235</v>
      </c>
      <c r="N121" t="s">
        <v>1380</v>
      </c>
      <c r="O121" t="s">
        <v>1381</v>
      </c>
      <c r="V121" t="s">
        <v>1388</v>
      </c>
      <c r="X121" t="str">
        <f t="shared" si="4"/>
        <v>a</v>
      </c>
      <c r="Y121" t="str">
        <f t="shared" si="5"/>
        <v>b</v>
      </c>
      <c r="Z121" t="str">
        <f t="shared" si="6"/>
        <v>i</v>
      </c>
      <c r="AA121">
        <v>1</v>
      </c>
    </row>
    <row r="122" spans="1:27" x14ac:dyDescent="0.25">
      <c r="A122" t="s">
        <v>1235</v>
      </c>
      <c r="B122">
        <v>6.9269961854724629E-2</v>
      </c>
      <c r="C122">
        <v>2.2789509323404764E-2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4.7699805589002942E-2</v>
      </c>
      <c r="M122" t="s">
        <v>1239</v>
      </c>
      <c r="N122" t="s">
        <v>1380</v>
      </c>
      <c r="P122" t="s">
        <v>1382</v>
      </c>
      <c r="U122" t="s">
        <v>1387</v>
      </c>
      <c r="V122" t="s">
        <v>1388</v>
      </c>
      <c r="X122" t="str">
        <f t="shared" si="4"/>
        <v>a</v>
      </c>
      <c r="Y122" t="str">
        <f t="shared" si="5"/>
        <v>h</v>
      </c>
      <c r="Z122" t="str">
        <f t="shared" si="6"/>
        <v>ci</v>
      </c>
      <c r="AA122">
        <v>1</v>
      </c>
    </row>
    <row r="123" spans="1:27" x14ac:dyDescent="0.25">
      <c r="A123" t="s">
        <v>1239</v>
      </c>
      <c r="B123">
        <v>0.14021871431522215</v>
      </c>
      <c r="C123">
        <v>0</v>
      </c>
      <c r="D123">
        <v>3.5085697869617481E-2</v>
      </c>
      <c r="E123">
        <v>0</v>
      </c>
      <c r="F123">
        <v>0</v>
      </c>
      <c r="G123">
        <v>0</v>
      </c>
      <c r="H123">
        <v>0</v>
      </c>
      <c r="I123">
        <v>8.066471651642701E-2</v>
      </c>
      <c r="J123">
        <v>4.8618680685182582E-2</v>
      </c>
      <c r="M123" t="s">
        <v>148</v>
      </c>
      <c r="O123" t="s">
        <v>1381</v>
      </c>
      <c r="Q123" t="s">
        <v>1383</v>
      </c>
      <c r="R123" t="s">
        <v>1384</v>
      </c>
      <c r="S123" t="s">
        <v>1385</v>
      </c>
      <c r="X123" t="str">
        <f t="shared" si="4"/>
        <v>d</v>
      </c>
      <c r="Y123" t="str">
        <f t="shared" si="5"/>
        <v>be</v>
      </c>
      <c r="Z123" t="str">
        <f t="shared" si="6"/>
        <v>f</v>
      </c>
      <c r="AA123">
        <v>1</v>
      </c>
    </row>
    <row r="124" spans="1:27" x14ac:dyDescent="0.25">
      <c r="A124" t="s">
        <v>148</v>
      </c>
      <c r="B124">
        <v>0</v>
      </c>
      <c r="C124">
        <v>0.10755428134930152</v>
      </c>
      <c r="D124">
        <v>0</v>
      </c>
      <c r="E124">
        <v>0.22220941984091069</v>
      </c>
      <c r="F124">
        <v>5.1276395977660719E-2</v>
      </c>
      <c r="G124">
        <v>6.0773350856478225E-2</v>
      </c>
      <c r="H124">
        <v>0</v>
      </c>
      <c r="I124">
        <v>0</v>
      </c>
      <c r="J124">
        <v>0</v>
      </c>
      <c r="M124" t="s">
        <v>1243</v>
      </c>
      <c r="T124" t="s">
        <v>1386</v>
      </c>
      <c r="V124" t="s">
        <v>1388</v>
      </c>
      <c r="X124" t="str">
        <f t="shared" si="4"/>
        <v>g</v>
      </c>
      <c r="Y124" t="str">
        <f t="shared" si="5"/>
        <v/>
      </c>
      <c r="Z124" t="str">
        <f t="shared" si="6"/>
        <v>i</v>
      </c>
      <c r="AA124">
        <v>1</v>
      </c>
    </row>
    <row r="125" spans="1:27" x14ac:dyDescent="0.25">
      <c r="A125" t="s">
        <v>1243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.48158447540653454</v>
      </c>
      <c r="I125">
        <v>0</v>
      </c>
      <c r="J125">
        <v>0.34033076479627805</v>
      </c>
      <c r="M125" t="s">
        <v>1253</v>
      </c>
      <c r="O125" t="s">
        <v>1381</v>
      </c>
      <c r="P125" t="s">
        <v>1382</v>
      </c>
      <c r="Q125" t="s">
        <v>1383</v>
      </c>
      <c r="T125" t="s">
        <v>1386</v>
      </c>
      <c r="U125" t="s">
        <v>1387</v>
      </c>
      <c r="V125" t="s">
        <v>1388</v>
      </c>
      <c r="X125" t="str">
        <f t="shared" si="4"/>
        <v>dg</v>
      </c>
      <c r="Y125" t="str">
        <f t="shared" si="5"/>
        <v>bh</v>
      </c>
      <c r="Z125" t="str">
        <f t="shared" si="6"/>
        <v>ci</v>
      </c>
      <c r="AA125">
        <v>1</v>
      </c>
    </row>
    <row r="126" spans="1:27" x14ac:dyDescent="0.25">
      <c r="A126" t="s">
        <v>1253</v>
      </c>
      <c r="B126">
        <v>0</v>
      </c>
      <c r="C126">
        <v>0.23243714507993793</v>
      </c>
      <c r="D126">
        <v>3.5085697869617481E-2</v>
      </c>
      <c r="E126">
        <v>2.2789509323404764E-2</v>
      </c>
      <c r="F126">
        <v>0</v>
      </c>
      <c r="G126">
        <v>0</v>
      </c>
      <c r="H126">
        <v>8.3562860179883E-2</v>
      </c>
      <c r="I126">
        <v>7.1090270835414596E-2</v>
      </c>
      <c r="J126">
        <v>0.1823200525694347</v>
      </c>
      <c r="M126" t="s">
        <v>1257</v>
      </c>
      <c r="P126" t="s">
        <v>1382</v>
      </c>
      <c r="Q126" t="s">
        <v>1383</v>
      </c>
      <c r="U126" t="s">
        <v>1387</v>
      </c>
      <c r="V126" t="s">
        <v>1388</v>
      </c>
      <c r="X126" t="str">
        <f t="shared" si="4"/>
        <v>d</v>
      </c>
      <c r="Y126" t="str">
        <f t="shared" si="5"/>
        <v>h</v>
      </c>
      <c r="Z126" t="str">
        <f t="shared" si="6"/>
        <v>ci</v>
      </c>
      <c r="AA126">
        <v>1</v>
      </c>
    </row>
    <row r="127" spans="1:27" x14ac:dyDescent="0.25">
      <c r="A127" t="s">
        <v>1257</v>
      </c>
      <c r="B127">
        <v>0</v>
      </c>
      <c r="C127">
        <v>0</v>
      </c>
      <c r="D127">
        <v>0.16604788567699993</v>
      </c>
      <c r="E127">
        <v>4.7098849665996055E-2</v>
      </c>
      <c r="F127">
        <v>0</v>
      </c>
      <c r="G127">
        <v>0</v>
      </c>
      <c r="H127">
        <v>0</v>
      </c>
      <c r="I127">
        <v>4.8618680685182582E-2</v>
      </c>
      <c r="J127">
        <v>0.14585604205554772</v>
      </c>
      <c r="M127" t="s">
        <v>1261</v>
      </c>
      <c r="Q127" t="s">
        <v>1383</v>
      </c>
      <c r="T127" t="s">
        <v>1386</v>
      </c>
      <c r="U127" t="s">
        <v>1387</v>
      </c>
      <c r="X127" t="str">
        <f t="shared" si="4"/>
        <v>dg</v>
      </c>
      <c r="Y127" t="str">
        <f t="shared" si="5"/>
        <v>h</v>
      </c>
      <c r="Z127" t="str">
        <f t="shared" si="6"/>
        <v/>
      </c>
      <c r="AA127">
        <v>1</v>
      </c>
    </row>
    <row r="128" spans="1:27" x14ac:dyDescent="0.25">
      <c r="A128" t="s">
        <v>1261</v>
      </c>
      <c r="B128">
        <v>0</v>
      </c>
      <c r="C128">
        <v>0</v>
      </c>
      <c r="D128">
        <v>0</v>
      </c>
      <c r="E128">
        <v>2.2789509323404764E-2</v>
      </c>
      <c r="F128">
        <v>0</v>
      </c>
      <c r="G128">
        <v>0</v>
      </c>
      <c r="H128">
        <v>9.4940173629916066E-2</v>
      </c>
      <c r="I128">
        <v>2.2789509323404764E-2</v>
      </c>
      <c r="J128">
        <v>0</v>
      </c>
      <c r="M128" t="s">
        <v>1265</v>
      </c>
      <c r="V128" t="s">
        <v>1388</v>
      </c>
      <c r="X128" t="str">
        <f t="shared" si="4"/>
        <v/>
      </c>
      <c r="Y128" t="str">
        <f t="shared" si="5"/>
        <v/>
      </c>
      <c r="Z128" t="str">
        <f t="shared" si="6"/>
        <v>i</v>
      </c>
      <c r="AA128">
        <v>1</v>
      </c>
    </row>
    <row r="129" spans="1:27" x14ac:dyDescent="0.25">
      <c r="A129" t="s">
        <v>126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3.6464010513886931E-2</v>
      </c>
      <c r="M129" t="s">
        <v>1269</v>
      </c>
      <c r="O129" t="s">
        <v>1381</v>
      </c>
      <c r="Q129" t="s">
        <v>1383</v>
      </c>
      <c r="T129" t="s">
        <v>1386</v>
      </c>
      <c r="U129" t="s">
        <v>1387</v>
      </c>
      <c r="X129" t="str">
        <f t="shared" si="4"/>
        <v>dg</v>
      </c>
      <c r="Y129" t="str">
        <f t="shared" si="5"/>
        <v>bh</v>
      </c>
      <c r="Z129" t="str">
        <f t="shared" si="6"/>
        <v/>
      </c>
      <c r="AA129">
        <v>1</v>
      </c>
    </row>
    <row r="130" spans="1:27" x14ac:dyDescent="0.25">
      <c r="A130" t="s">
        <v>1269</v>
      </c>
      <c r="B130">
        <v>0</v>
      </c>
      <c r="C130">
        <v>7.0648274498994079E-2</v>
      </c>
      <c r="D130">
        <v>0</v>
      </c>
      <c r="E130">
        <v>2.3390465246411651E-2</v>
      </c>
      <c r="F130">
        <v>0</v>
      </c>
      <c r="G130">
        <v>0</v>
      </c>
      <c r="H130">
        <v>0.11924951397250734</v>
      </c>
      <c r="I130">
        <v>9.1158037293619057E-2</v>
      </c>
      <c r="J130">
        <v>0</v>
      </c>
      <c r="M130" t="s">
        <v>1275</v>
      </c>
      <c r="N130" t="s">
        <v>1380</v>
      </c>
      <c r="O130" t="s">
        <v>1381</v>
      </c>
      <c r="R130" t="s">
        <v>1384</v>
      </c>
      <c r="U130" t="s">
        <v>1387</v>
      </c>
      <c r="X130" t="str">
        <f t="shared" si="4"/>
        <v>a</v>
      </c>
      <c r="Y130" t="str">
        <f t="shared" si="5"/>
        <v>beh</v>
      </c>
      <c r="Z130" t="str">
        <f t="shared" si="6"/>
        <v/>
      </c>
      <c r="AA130">
        <v>1</v>
      </c>
    </row>
    <row r="131" spans="1:27" x14ac:dyDescent="0.25">
      <c r="A131" t="s">
        <v>1275</v>
      </c>
      <c r="B131">
        <v>5.7574729231518795E-2</v>
      </c>
      <c r="C131">
        <v>2.4309340342591291E-2</v>
      </c>
      <c r="D131">
        <v>0</v>
      </c>
      <c r="E131">
        <v>0</v>
      </c>
      <c r="F131">
        <v>3.5085697869617474E-2</v>
      </c>
      <c r="G131">
        <v>0</v>
      </c>
      <c r="H131">
        <v>0</v>
      </c>
      <c r="I131">
        <v>2.4309340342591291E-2</v>
      </c>
      <c r="J131">
        <v>0</v>
      </c>
      <c r="M131" t="s">
        <v>1279</v>
      </c>
      <c r="T131" t="s">
        <v>1386</v>
      </c>
      <c r="V131" t="s">
        <v>1388</v>
      </c>
      <c r="X131" t="str">
        <f t="shared" ref="X131:X194" si="7">_xlfn.CONCAT(N131,Q131,T131)</f>
        <v>g</v>
      </c>
      <c r="Y131" t="str">
        <f t="shared" ref="Y131:Y194" si="8">_xlfn.CONCAT(O131,R131,U131)</f>
        <v/>
      </c>
      <c r="Z131" t="str">
        <f t="shared" ref="Z131:Z194" si="9">_xlfn.CONCAT(P131,S131,V131)</f>
        <v>i</v>
      </c>
      <c r="AA131">
        <v>1</v>
      </c>
    </row>
    <row r="132" spans="1:27" x14ac:dyDescent="0.25">
      <c r="A132" t="s">
        <v>127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.15435265305379411</v>
      </c>
      <c r="I132">
        <v>0</v>
      </c>
      <c r="J132">
        <v>2.2789509323404764E-2</v>
      </c>
      <c r="M132" t="s">
        <v>1283</v>
      </c>
      <c r="N132" t="s">
        <v>1380</v>
      </c>
      <c r="O132" t="s">
        <v>1381</v>
      </c>
      <c r="R132" t="s">
        <v>1384</v>
      </c>
      <c r="T132" t="s">
        <v>1386</v>
      </c>
      <c r="U132" t="s">
        <v>1387</v>
      </c>
      <c r="V132" t="s">
        <v>1388</v>
      </c>
      <c r="X132" t="str">
        <f t="shared" si="7"/>
        <v>ag</v>
      </c>
      <c r="Y132" t="str">
        <f t="shared" si="8"/>
        <v>beh</v>
      </c>
      <c r="Z132" t="str">
        <f t="shared" si="9"/>
        <v>i</v>
      </c>
      <c r="AA132">
        <v>1</v>
      </c>
    </row>
    <row r="133" spans="1:27" x14ac:dyDescent="0.25">
      <c r="A133" t="s">
        <v>1283</v>
      </c>
      <c r="B133">
        <v>3.5085697869617481E-2</v>
      </c>
      <c r="C133">
        <v>0.10635236950328775</v>
      </c>
      <c r="D133">
        <v>0</v>
      </c>
      <c r="E133">
        <v>0</v>
      </c>
      <c r="F133">
        <v>3.5085697869617474E-2</v>
      </c>
      <c r="G133">
        <v>0</v>
      </c>
      <c r="H133">
        <v>4.5579018646809528E-2</v>
      </c>
      <c r="I133">
        <v>6.8368527970214296E-2</v>
      </c>
      <c r="J133">
        <v>2.2789509323404764E-2</v>
      </c>
      <c r="M133" t="s">
        <v>1287</v>
      </c>
      <c r="N133" t="s">
        <v>1380</v>
      </c>
      <c r="O133" t="s">
        <v>1381</v>
      </c>
      <c r="Q133" t="s">
        <v>1383</v>
      </c>
      <c r="T133" t="s">
        <v>1386</v>
      </c>
      <c r="U133" t="s">
        <v>1387</v>
      </c>
      <c r="X133" t="str">
        <f t="shared" si="7"/>
        <v>adg</v>
      </c>
      <c r="Y133" t="str">
        <f t="shared" si="8"/>
        <v>bh</v>
      </c>
      <c r="Z133" t="str">
        <f t="shared" si="9"/>
        <v/>
      </c>
      <c r="AA133">
        <v>1</v>
      </c>
    </row>
    <row r="134" spans="1:27" x14ac:dyDescent="0.25">
      <c r="A134" t="s">
        <v>1287</v>
      </c>
      <c r="B134">
        <v>2.3390465246411651E-2</v>
      </c>
      <c r="C134">
        <v>4.5579018646809528E-2</v>
      </c>
      <c r="D134">
        <v>0</v>
      </c>
      <c r="E134">
        <v>2.3390465246411651E-2</v>
      </c>
      <c r="F134">
        <v>0</v>
      </c>
      <c r="G134">
        <v>0</v>
      </c>
      <c r="H134">
        <v>2.3390465246411651E-2</v>
      </c>
      <c r="I134">
        <v>5.8493604327698435E-2</v>
      </c>
      <c r="J134">
        <v>0</v>
      </c>
      <c r="M134" t="s">
        <v>152</v>
      </c>
      <c r="Q134" t="s">
        <v>1383</v>
      </c>
      <c r="T134" t="s">
        <v>1386</v>
      </c>
      <c r="X134" t="str">
        <f t="shared" si="7"/>
        <v>dg</v>
      </c>
      <c r="Y134" t="str">
        <f t="shared" si="8"/>
        <v/>
      </c>
      <c r="Z134" t="str">
        <f t="shared" si="9"/>
        <v/>
      </c>
      <c r="AA134">
        <v>1</v>
      </c>
    </row>
    <row r="135" spans="1:27" x14ac:dyDescent="0.25">
      <c r="A135" t="s">
        <v>152</v>
      </c>
      <c r="B135">
        <v>0</v>
      </c>
      <c r="C135">
        <v>0</v>
      </c>
      <c r="D135">
        <v>0</v>
      </c>
      <c r="E135">
        <v>5.7875207193022249E-2</v>
      </c>
      <c r="F135">
        <v>0</v>
      </c>
      <c r="G135">
        <v>0</v>
      </c>
      <c r="H135">
        <v>2.3390465246411651E-2</v>
      </c>
      <c r="I135">
        <v>0</v>
      </c>
      <c r="J135">
        <v>0</v>
      </c>
      <c r="M135" t="s">
        <v>1291</v>
      </c>
      <c r="N135" t="s">
        <v>1380</v>
      </c>
      <c r="O135" t="s">
        <v>1381</v>
      </c>
      <c r="U135" t="s">
        <v>1387</v>
      </c>
      <c r="V135" t="s">
        <v>1388</v>
      </c>
      <c r="X135" t="str">
        <f t="shared" si="7"/>
        <v>a</v>
      </c>
      <c r="Y135" t="str">
        <f t="shared" si="8"/>
        <v>bh</v>
      </c>
      <c r="Z135" t="str">
        <f t="shared" si="9"/>
        <v>i</v>
      </c>
      <c r="AA135">
        <v>1</v>
      </c>
    </row>
    <row r="136" spans="1:27" x14ac:dyDescent="0.25">
      <c r="A136" t="s">
        <v>1291</v>
      </c>
      <c r="B136">
        <v>3.4184263985107148E-2</v>
      </c>
      <c r="C136">
        <v>2.2789509323404764E-2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5.7574729231518795E-2</v>
      </c>
      <c r="J136">
        <v>3.6464010513886931E-2</v>
      </c>
      <c r="M136" t="s">
        <v>1295</v>
      </c>
      <c r="O136" t="s">
        <v>1381</v>
      </c>
      <c r="T136" t="s">
        <v>1386</v>
      </c>
      <c r="X136" t="str">
        <f t="shared" si="7"/>
        <v>g</v>
      </c>
      <c r="Y136" t="str">
        <f t="shared" si="8"/>
        <v>b</v>
      </c>
      <c r="Z136" t="str">
        <f t="shared" si="9"/>
        <v/>
      </c>
      <c r="AA136">
        <v>1</v>
      </c>
    </row>
    <row r="137" spans="1:27" x14ac:dyDescent="0.25">
      <c r="A137" t="s">
        <v>1295</v>
      </c>
      <c r="B137">
        <v>0</v>
      </c>
      <c r="C137">
        <v>0.17016538239813903</v>
      </c>
      <c r="D137">
        <v>0</v>
      </c>
      <c r="E137">
        <v>0</v>
      </c>
      <c r="F137">
        <v>0</v>
      </c>
      <c r="G137">
        <v>0</v>
      </c>
      <c r="H137">
        <v>0.14034279147846992</v>
      </c>
      <c r="I137">
        <v>0</v>
      </c>
      <c r="J137">
        <v>0</v>
      </c>
      <c r="M137" t="s">
        <v>1304</v>
      </c>
      <c r="T137" t="s">
        <v>1386</v>
      </c>
      <c r="U137" t="s">
        <v>1387</v>
      </c>
      <c r="X137" t="str">
        <f t="shared" si="7"/>
        <v>g</v>
      </c>
      <c r="Y137" t="str">
        <f t="shared" si="8"/>
        <v>h</v>
      </c>
      <c r="Z137" t="str">
        <f t="shared" si="9"/>
        <v/>
      </c>
      <c r="AA137">
        <v>1</v>
      </c>
    </row>
    <row r="138" spans="1:27" x14ac:dyDescent="0.25">
      <c r="A138" t="s">
        <v>1304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.28257565678430702</v>
      </c>
      <c r="I138">
        <v>7.9763282631916677E-2</v>
      </c>
      <c r="J138">
        <v>0</v>
      </c>
      <c r="M138" t="s">
        <v>1308</v>
      </c>
      <c r="O138" t="s">
        <v>1381</v>
      </c>
      <c r="Q138" t="s">
        <v>1383</v>
      </c>
      <c r="R138" t="s">
        <v>1384</v>
      </c>
      <c r="T138" t="s">
        <v>1386</v>
      </c>
      <c r="V138" t="s">
        <v>1388</v>
      </c>
      <c r="X138" t="str">
        <f t="shared" si="7"/>
        <v>dg</v>
      </c>
      <c r="Y138" t="str">
        <f t="shared" si="8"/>
        <v>be</v>
      </c>
      <c r="Z138" t="str">
        <f t="shared" si="9"/>
        <v>i</v>
      </c>
      <c r="AA138">
        <v>1</v>
      </c>
    </row>
    <row r="139" spans="1:27" x14ac:dyDescent="0.25">
      <c r="A139" t="s">
        <v>1308</v>
      </c>
      <c r="B139">
        <v>0</v>
      </c>
      <c r="C139">
        <v>0.43828918127070132</v>
      </c>
      <c r="D139">
        <v>0</v>
      </c>
      <c r="E139">
        <v>0.13914087963245614</v>
      </c>
      <c r="F139">
        <v>0.13673705594042859</v>
      </c>
      <c r="G139">
        <v>0</v>
      </c>
      <c r="H139">
        <v>0.18535573662561119</v>
      </c>
      <c r="I139">
        <v>0</v>
      </c>
      <c r="J139">
        <v>9.7237361370365163E-2</v>
      </c>
      <c r="M139" t="s">
        <v>1318</v>
      </c>
      <c r="O139" t="s">
        <v>1381</v>
      </c>
      <c r="U139" t="s">
        <v>1387</v>
      </c>
      <c r="X139" t="str">
        <f t="shared" si="7"/>
        <v/>
      </c>
      <c r="Y139" t="str">
        <f t="shared" si="8"/>
        <v>bh</v>
      </c>
      <c r="Z139" t="str">
        <f t="shared" si="9"/>
        <v/>
      </c>
      <c r="AA139">
        <v>1</v>
      </c>
    </row>
    <row r="140" spans="1:27" x14ac:dyDescent="0.25">
      <c r="A140" t="s">
        <v>1318</v>
      </c>
      <c r="B140">
        <v>0</v>
      </c>
      <c r="C140">
        <v>2.4309340342591291E-2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4.7098849665996055E-2</v>
      </c>
      <c r="J140">
        <v>0</v>
      </c>
      <c r="M140" t="s">
        <v>1322</v>
      </c>
      <c r="O140" t="s">
        <v>1381</v>
      </c>
      <c r="R140" t="s">
        <v>1384</v>
      </c>
      <c r="S140" t="s">
        <v>1385</v>
      </c>
      <c r="X140" t="str">
        <f t="shared" si="7"/>
        <v/>
      </c>
      <c r="Y140" t="str">
        <f t="shared" si="8"/>
        <v>be</v>
      </c>
      <c r="Z140" t="str">
        <f t="shared" si="9"/>
        <v>f</v>
      </c>
      <c r="AA140">
        <v>1</v>
      </c>
    </row>
    <row r="141" spans="1:27" x14ac:dyDescent="0.25">
      <c r="A141" t="s">
        <v>1322</v>
      </c>
      <c r="B141">
        <v>0</v>
      </c>
      <c r="C141">
        <v>27.202151843359655</v>
      </c>
      <c r="D141">
        <v>0</v>
      </c>
      <c r="E141">
        <v>0</v>
      </c>
      <c r="F141">
        <v>62.034874478371279</v>
      </c>
      <c r="G141">
        <v>17.550053376146643</v>
      </c>
      <c r="H141">
        <v>0</v>
      </c>
      <c r="I141">
        <v>0</v>
      </c>
      <c r="J141">
        <v>0</v>
      </c>
      <c r="M141" t="s">
        <v>1330</v>
      </c>
      <c r="N141" t="s">
        <v>1380</v>
      </c>
      <c r="O141" t="s">
        <v>1381</v>
      </c>
      <c r="P141" t="s">
        <v>1382</v>
      </c>
      <c r="Q141" t="s">
        <v>1383</v>
      </c>
      <c r="T141" t="s">
        <v>1386</v>
      </c>
      <c r="U141" t="s">
        <v>1387</v>
      </c>
      <c r="V141" t="s">
        <v>1388</v>
      </c>
      <c r="X141" t="str">
        <f t="shared" si="7"/>
        <v>adg</v>
      </c>
      <c r="Y141" t="str">
        <f t="shared" si="8"/>
        <v>bh</v>
      </c>
      <c r="Z141" t="str">
        <f t="shared" si="9"/>
        <v>ci</v>
      </c>
      <c r="AA141">
        <v>1</v>
      </c>
    </row>
    <row r="142" spans="1:27" x14ac:dyDescent="0.25">
      <c r="A142" t="s">
        <v>1330</v>
      </c>
      <c r="B142">
        <v>35.720629535509296</v>
      </c>
      <c r="C142">
        <v>63.473145902072154</v>
      </c>
      <c r="D142">
        <v>26.887699798648509</v>
      </c>
      <c r="E142">
        <v>113.33706176641084</v>
      </c>
      <c r="F142">
        <v>0</v>
      </c>
      <c r="G142">
        <v>0</v>
      </c>
      <c r="H142">
        <v>84.613706849533628</v>
      </c>
      <c r="I142">
        <v>68.714195296696644</v>
      </c>
      <c r="J142">
        <v>512.48366417952138</v>
      </c>
      <c r="M142" t="s">
        <v>1338</v>
      </c>
      <c r="N142" t="s">
        <v>1380</v>
      </c>
      <c r="O142" t="s">
        <v>1381</v>
      </c>
      <c r="T142" t="s">
        <v>1386</v>
      </c>
      <c r="U142" t="s">
        <v>1387</v>
      </c>
      <c r="V142" t="s">
        <v>1388</v>
      </c>
      <c r="X142" t="str">
        <f t="shared" si="7"/>
        <v>ag</v>
      </c>
      <c r="Y142" t="str">
        <f t="shared" si="8"/>
        <v>bh</v>
      </c>
      <c r="Z142" t="str">
        <f t="shared" si="9"/>
        <v>i</v>
      </c>
      <c r="AA142">
        <v>1</v>
      </c>
    </row>
    <row r="143" spans="1:27" x14ac:dyDescent="0.25">
      <c r="A143" t="s">
        <v>1338</v>
      </c>
      <c r="B143">
        <v>2.4309340342591291E-2</v>
      </c>
      <c r="C143">
        <v>9.419769933199211E-2</v>
      </c>
      <c r="D143">
        <v>0</v>
      </c>
      <c r="E143">
        <v>0</v>
      </c>
      <c r="F143">
        <v>0</v>
      </c>
      <c r="G143">
        <v>0</v>
      </c>
      <c r="H143">
        <v>0.13034379067270629</v>
      </c>
      <c r="I143">
        <v>4.7098849665996055E-2</v>
      </c>
      <c r="J143">
        <v>5.7574729231518795E-2</v>
      </c>
      <c r="M143" t="s">
        <v>1342</v>
      </c>
      <c r="N143" t="s">
        <v>1380</v>
      </c>
      <c r="O143" t="s">
        <v>1381</v>
      </c>
      <c r="P143" t="s">
        <v>1382</v>
      </c>
      <c r="Q143" t="s">
        <v>1383</v>
      </c>
      <c r="T143" t="s">
        <v>1386</v>
      </c>
      <c r="U143" t="s">
        <v>1387</v>
      </c>
      <c r="V143" t="s">
        <v>1388</v>
      </c>
      <c r="X143" t="str">
        <f t="shared" si="7"/>
        <v>adg</v>
      </c>
      <c r="Y143" t="str">
        <f t="shared" si="8"/>
        <v>bh</v>
      </c>
      <c r="Z143" t="str">
        <f t="shared" si="9"/>
        <v>ci</v>
      </c>
      <c r="AA143">
        <v>1</v>
      </c>
    </row>
    <row r="144" spans="1:27" x14ac:dyDescent="0.25">
      <c r="A144" t="s">
        <v>1342</v>
      </c>
      <c r="B144">
        <v>4.8618680685182582E-2</v>
      </c>
      <c r="C144">
        <v>0.28148038088987165</v>
      </c>
      <c r="D144">
        <v>2.3390465246411651E-2</v>
      </c>
      <c r="E144">
        <v>0.1580107122268434</v>
      </c>
      <c r="F144">
        <v>0</v>
      </c>
      <c r="G144">
        <v>0</v>
      </c>
      <c r="H144">
        <v>0.16452805465781342</v>
      </c>
      <c r="I144">
        <v>0.29275105838832632</v>
      </c>
      <c r="J144">
        <v>0.52414922919103335</v>
      </c>
      <c r="M144" t="s">
        <v>1348</v>
      </c>
      <c r="N144" t="s">
        <v>1380</v>
      </c>
      <c r="O144" t="s">
        <v>1381</v>
      </c>
      <c r="T144" t="s">
        <v>1386</v>
      </c>
      <c r="U144" t="s">
        <v>1387</v>
      </c>
      <c r="V144" t="s">
        <v>1388</v>
      </c>
      <c r="X144" t="str">
        <f t="shared" si="7"/>
        <v>ag</v>
      </c>
      <c r="Y144" t="str">
        <f t="shared" si="8"/>
        <v>bh</v>
      </c>
      <c r="Z144" t="str">
        <f t="shared" si="9"/>
        <v>i</v>
      </c>
      <c r="AA144">
        <v>1</v>
      </c>
    </row>
    <row r="145" spans="1:27" x14ac:dyDescent="0.25">
      <c r="A145" t="s">
        <v>1348</v>
      </c>
      <c r="B145">
        <v>6.0773350856478225E-2</v>
      </c>
      <c r="C145">
        <v>0.18687556764479771</v>
      </c>
      <c r="D145">
        <v>0</v>
      </c>
      <c r="E145">
        <v>0</v>
      </c>
      <c r="F145">
        <v>0</v>
      </c>
      <c r="G145">
        <v>0</v>
      </c>
      <c r="H145">
        <v>0.24899234872220677</v>
      </c>
      <c r="I145">
        <v>4.5579018646809528E-2</v>
      </c>
      <c r="J145">
        <v>4.5579018646809528E-2</v>
      </c>
      <c r="M145" t="s">
        <v>159</v>
      </c>
      <c r="N145" t="s">
        <v>1380</v>
      </c>
      <c r="O145" t="s">
        <v>1381</v>
      </c>
      <c r="P145" t="s">
        <v>1382</v>
      </c>
      <c r="Q145" t="s">
        <v>1383</v>
      </c>
      <c r="R145" t="s">
        <v>1384</v>
      </c>
      <c r="S145" t="s">
        <v>1385</v>
      </c>
      <c r="T145" t="s">
        <v>1386</v>
      </c>
      <c r="V145" t="s">
        <v>1388</v>
      </c>
      <c r="X145" t="str">
        <f t="shared" si="7"/>
        <v>adg</v>
      </c>
      <c r="Y145" t="str">
        <f t="shared" si="8"/>
        <v>be</v>
      </c>
      <c r="Z145" t="str">
        <f t="shared" si="9"/>
        <v>cfi</v>
      </c>
      <c r="AA145">
        <v>1</v>
      </c>
    </row>
    <row r="146" spans="1:27" x14ac:dyDescent="0.25">
      <c r="A146" t="s">
        <v>159</v>
      </c>
      <c r="B146">
        <v>0.26068758134541259</v>
      </c>
      <c r="C146">
        <v>0.29655063593629261</v>
      </c>
      <c r="D146">
        <v>5.6973773308511916E-2</v>
      </c>
      <c r="E146">
        <v>0.45798670492072513</v>
      </c>
      <c r="F146">
        <v>0.49567182778405361</v>
      </c>
      <c r="G146">
        <v>0.17956342728089578</v>
      </c>
      <c r="H146">
        <v>0.16406861710972362</v>
      </c>
      <c r="I146">
        <v>0</v>
      </c>
      <c r="J146">
        <v>4.5579018646809528E-2</v>
      </c>
      <c r="M146" t="s">
        <v>1352</v>
      </c>
      <c r="N146" t="s">
        <v>1380</v>
      </c>
      <c r="O146" t="s">
        <v>1381</v>
      </c>
      <c r="P146" t="s">
        <v>1382</v>
      </c>
      <c r="Q146" t="s">
        <v>1383</v>
      </c>
      <c r="R146" t="s">
        <v>1384</v>
      </c>
      <c r="S146" t="s">
        <v>1385</v>
      </c>
      <c r="T146" t="s">
        <v>1386</v>
      </c>
      <c r="U146" t="s">
        <v>1387</v>
      </c>
      <c r="V146" t="s">
        <v>1388</v>
      </c>
      <c r="X146" t="str">
        <f t="shared" si="7"/>
        <v>adg</v>
      </c>
      <c r="Y146" t="str">
        <f t="shared" si="8"/>
        <v>beh</v>
      </c>
      <c r="Z146" t="str">
        <f t="shared" si="9"/>
        <v>cfi</v>
      </c>
      <c r="AA146">
        <v>1</v>
      </c>
    </row>
    <row r="147" spans="1:27" x14ac:dyDescent="0.25">
      <c r="A147" t="s">
        <v>1352</v>
      </c>
      <c r="B147">
        <v>0.49671302075172247</v>
      </c>
      <c r="C147">
        <v>4.1974832930477142</v>
      </c>
      <c r="D147">
        <v>0.46392451062255419</v>
      </c>
      <c r="E147">
        <v>0.64742107786194014</v>
      </c>
      <c r="F147">
        <v>2.1442137989006773</v>
      </c>
      <c r="G147">
        <v>1.7098166032586064</v>
      </c>
      <c r="H147">
        <v>0.64457923581568866</v>
      </c>
      <c r="I147">
        <v>0.30918218486734744</v>
      </c>
      <c r="J147">
        <v>0.23625416383957354</v>
      </c>
      <c r="M147" t="s">
        <v>1362</v>
      </c>
      <c r="N147" t="s">
        <v>1380</v>
      </c>
      <c r="O147" t="s">
        <v>1381</v>
      </c>
      <c r="Q147" t="s">
        <v>1383</v>
      </c>
      <c r="S147" t="s">
        <v>1385</v>
      </c>
      <c r="U147" t="s">
        <v>1387</v>
      </c>
      <c r="X147" t="str">
        <f t="shared" si="7"/>
        <v>ad</v>
      </c>
      <c r="Y147" t="str">
        <f t="shared" si="8"/>
        <v>bh</v>
      </c>
      <c r="Z147" t="str">
        <f t="shared" si="9"/>
        <v>f</v>
      </c>
      <c r="AA147">
        <v>1</v>
      </c>
    </row>
    <row r="148" spans="1:27" x14ac:dyDescent="0.25">
      <c r="A148" t="s">
        <v>1362</v>
      </c>
      <c r="B148">
        <v>2.4309340342591291E-2</v>
      </c>
      <c r="C148">
        <v>8.416381610288988E-2</v>
      </c>
      <c r="D148">
        <v>0</v>
      </c>
      <c r="E148">
        <v>3.5085697869617481E-2</v>
      </c>
      <c r="F148">
        <v>0</v>
      </c>
      <c r="G148">
        <v>3.5085697869617481E-2</v>
      </c>
      <c r="H148">
        <v>0</v>
      </c>
      <c r="I148">
        <v>2.2789509323404764E-2</v>
      </c>
      <c r="J148">
        <v>0</v>
      </c>
      <c r="M148" t="s">
        <v>1368</v>
      </c>
      <c r="N148" t="s">
        <v>1380</v>
      </c>
      <c r="O148" t="s">
        <v>1381</v>
      </c>
      <c r="P148" t="s">
        <v>1382</v>
      </c>
      <c r="T148" t="s">
        <v>1386</v>
      </c>
      <c r="V148" t="s">
        <v>1388</v>
      </c>
      <c r="X148" t="str">
        <f t="shared" si="7"/>
        <v>ag</v>
      </c>
      <c r="Y148" t="str">
        <f t="shared" si="8"/>
        <v>b</v>
      </c>
      <c r="Z148" t="str">
        <f t="shared" si="9"/>
        <v>ci</v>
      </c>
      <c r="AA148">
        <v>1</v>
      </c>
    </row>
    <row r="149" spans="1:27" x14ac:dyDescent="0.25">
      <c r="A149" t="s">
        <v>1368</v>
      </c>
      <c r="B149">
        <v>6.9570439816228069E-2</v>
      </c>
      <c r="C149">
        <v>3.4184263985107148E-2</v>
      </c>
      <c r="D149">
        <v>2.3390465246411651E-2</v>
      </c>
      <c r="E149">
        <v>0</v>
      </c>
      <c r="F149">
        <v>0</v>
      </c>
      <c r="G149">
        <v>0</v>
      </c>
      <c r="H149">
        <v>2.3390465246411651E-2</v>
      </c>
      <c r="I149">
        <v>0</v>
      </c>
      <c r="J149">
        <v>2.4309340342591291E-2</v>
      </c>
      <c r="M149" t="s">
        <v>1371</v>
      </c>
      <c r="N149" t="s">
        <v>1380</v>
      </c>
      <c r="P149" t="s">
        <v>1382</v>
      </c>
      <c r="Q149" t="s">
        <v>1383</v>
      </c>
      <c r="T149" t="s">
        <v>1386</v>
      </c>
      <c r="U149" t="s">
        <v>1387</v>
      </c>
      <c r="X149" t="str">
        <f t="shared" si="7"/>
        <v>adg</v>
      </c>
      <c r="Y149" t="str">
        <f t="shared" si="8"/>
        <v>h</v>
      </c>
      <c r="Z149" t="str">
        <f t="shared" si="9"/>
        <v>c</v>
      </c>
      <c r="AA149">
        <v>1</v>
      </c>
    </row>
    <row r="150" spans="1:27" x14ac:dyDescent="0.25">
      <c r="A150" t="s">
        <v>1371</v>
      </c>
      <c r="B150">
        <v>2.2789509323404764E-2</v>
      </c>
      <c r="C150">
        <v>0</v>
      </c>
      <c r="D150">
        <v>2.2789509323404764E-2</v>
      </c>
      <c r="E150">
        <v>2.3390465246411651E-2</v>
      </c>
      <c r="F150">
        <v>0</v>
      </c>
      <c r="G150">
        <v>0</v>
      </c>
      <c r="H150">
        <v>8.1884069574110083E-2</v>
      </c>
      <c r="I150">
        <v>2.2789509323404764E-2</v>
      </c>
      <c r="J150">
        <v>0</v>
      </c>
      <c r="M150" t="s">
        <v>1375</v>
      </c>
      <c r="N150" t="s">
        <v>1380</v>
      </c>
      <c r="O150" t="s">
        <v>1381</v>
      </c>
      <c r="P150" t="s">
        <v>1382</v>
      </c>
      <c r="Q150" t="s">
        <v>1383</v>
      </c>
      <c r="R150" t="s">
        <v>1384</v>
      </c>
      <c r="T150" t="s">
        <v>1386</v>
      </c>
      <c r="U150" t="s">
        <v>1387</v>
      </c>
      <c r="V150" t="s">
        <v>1388</v>
      </c>
      <c r="X150" t="str">
        <f t="shared" si="7"/>
        <v>adg</v>
      </c>
      <c r="Y150" t="str">
        <f t="shared" si="8"/>
        <v>beh</v>
      </c>
      <c r="Z150" t="str">
        <f t="shared" si="9"/>
        <v>ci</v>
      </c>
      <c r="AA150">
        <v>1</v>
      </c>
    </row>
    <row r="151" spans="1:27" x14ac:dyDescent="0.25">
      <c r="A151" t="s">
        <v>1375</v>
      </c>
      <c r="B151">
        <v>0.12714516904774686</v>
      </c>
      <c r="C151">
        <v>6.9269961854724629E-2</v>
      </c>
      <c r="D151">
        <v>2.3390465246411651E-2</v>
      </c>
      <c r="E151">
        <v>5.8476163116029128E-2</v>
      </c>
      <c r="F151">
        <v>3.4184263985107148E-2</v>
      </c>
      <c r="G151">
        <v>0</v>
      </c>
      <c r="H151">
        <v>0.33635080846785947</v>
      </c>
      <c r="I151">
        <v>0.10315374787832832</v>
      </c>
      <c r="J151">
        <v>0.25432919850102892</v>
      </c>
      <c r="M151" t="s">
        <v>163</v>
      </c>
      <c r="N151" t="s">
        <v>1380</v>
      </c>
      <c r="X151" t="str">
        <f t="shared" si="7"/>
        <v>a</v>
      </c>
      <c r="Y151" t="str">
        <f t="shared" si="8"/>
        <v/>
      </c>
      <c r="Z151" t="str">
        <f t="shared" si="9"/>
        <v/>
      </c>
      <c r="AA151">
        <v>1</v>
      </c>
    </row>
    <row r="152" spans="1:27" x14ac:dyDescent="0.25">
      <c r="A152" t="s">
        <v>163</v>
      </c>
      <c r="B152">
        <v>0.1519313881500973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M152" t="s">
        <v>169</v>
      </c>
      <c r="O152" t="s">
        <v>1381</v>
      </c>
      <c r="S152" t="s">
        <v>1385</v>
      </c>
      <c r="X152" t="str">
        <f t="shared" si="7"/>
        <v/>
      </c>
      <c r="Y152" t="str">
        <f t="shared" si="8"/>
        <v>b</v>
      </c>
      <c r="Z152" t="str">
        <f t="shared" si="9"/>
        <v>f</v>
      </c>
      <c r="AA152">
        <v>1</v>
      </c>
    </row>
    <row r="153" spans="1:27" x14ac:dyDescent="0.25">
      <c r="A153" t="s">
        <v>169</v>
      </c>
      <c r="B153">
        <v>0</v>
      </c>
      <c r="C153">
        <v>1.1607491224566531</v>
      </c>
      <c r="D153">
        <v>0</v>
      </c>
      <c r="E153">
        <v>0</v>
      </c>
      <c r="F153">
        <v>0</v>
      </c>
      <c r="G153">
        <v>0.2430934034259129</v>
      </c>
      <c r="H153">
        <v>0</v>
      </c>
      <c r="I153">
        <v>0</v>
      </c>
      <c r="J153">
        <v>0</v>
      </c>
      <c r="M153" t="s">
        <v>183</v>
      </c>
      <c r="N153" t="s">
        <v>1380</v>
      </c>
      <c r="O153" t="s">
        <v>1381</v>
      </c>
      <c r="P153" t="s">
        <v>1382</v>
      </c>
      <c r="Q153" t="s">
        <v>1383</v>
      </c>
      <c r="T153" t="s">
        <v>1386</v>
      </c>
      <c r="U153" t="s">
        <v>1387</v>
      </c>
      <c r="V153" t="s">
        <v>1388</v>
      </c>
      <c r="X153" t="str">
        <f t="shared" si="7"/>
        <v>adg</v>
      </c>
      <c r="Y153" t="str">
        <f t="shared" si="8"/>
        <v>bh</v>
      </c>
      <c r="Z153" t="str">
        <f t="shared" si="9"/>
        <v>ci</v>
      </c>
      <c r="AA153">
        <v>1</v>
      </c>
    </row>
    <row r="154" spans="1:27" x14ac:dyDescent="0.25">
      <c r="A154" t="s">
        <v>183</v>
      </c>
      <c r="B154">
        <v>9.3561860985646603E-2</v>
      </c>
      <c r="C154">
        <v>4.6780930492823301E-2</v>
      </c>
      <c r="D154">
        <v>0.13232305923998264</v>
      </c>
      <c r="E154">
        <v>0.13066170984587902</v>
      </c>
      <c r="F154">
        <v>0</v>
      </c>
      <c r="G154">
        <v>0</v>
      </c>
      <c r="H154">
        <v>8.5082691199069513E-2</v>
      </c>
      <c r="I154">
        <v>0.48869328851323529</v>
      </c>
      <c r="J154">
        <v>2.3390465246411651E-2</v>
      </c>
      <c r="M154" t="s">
        <v>192</v>
      </c>
      <c r="N154" t="s">
        <v>1380</v>
      </c>
      <c r="O154" t="s">
        <v>1381</v>
      </c>
      <c r="V154" t="s">
        <v>1388</v>
      </c>
      <c r="X154" t="str">
        <f t="shared" si="7"/>
        <v>a</v>
      </c>
      <c r="Y154" t="str">
        <f t="shared" si="8"/>
        <v>b</v>
      </c>
      <c r="Z154" t="str">
        <f t="shared" si="9"/>
        <v>i</v>
      </c>
      <c r="AA154">
        <v>1</v>
      </c>
    </row>
    <row r="155" spans="1:27" x14ac:dyDescent="0.25">
      <c r="A155" t="s">
        <v>192</v>
      </c>
      <c r="B155">
        <v>0.21498448553535532</v>
      </c>
      <c r="C155">
        <v>3.4184263985107148E-2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.21650033857234527</v>
      </c>
      <c r="M155" t="s">
        <v>202</v>
      </c>
      <c r="N155" t="s">
        <v>1380</v>
      </c>
      <c r="T155" t="s">
        <v>1386</v>
      </c>
      <c r="X155" t="str">
        <f t="shared" si="7"/>
        <v>ag</v>
      </c>
      <c r="Y155" t="str">
        <f t="shared" si="8"/>
        <v/>
      </c>
      <c r="Z155" t="str">
        <f t="shared" si="9"/>
        <v/>
      </c>
      <c r="AA155">
        <v>1</v>
      </c>
    </row>
    <row r="156" spans="1:27" x14ac:dyDescent="0.25">
      <c r="A156" t="s">
        <v>202</v>
      </c>
      <c r="B156">
        <v>0.29421856577250494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3.6464010513886931E-2</v>
      </c>
      <c r="I156">
        <v>0</v>
      </c>
      <c r="J156">
        <v>0</v>
      </c>
      <c r="M156" t="s">
        <v>206</v>
      </c>
      <c r="Q156" t="s">
        <v>1383</v>
      </c>
      <c r="X156" t="str">
        <f t="shared" si="7"/>
        <v>d</v>
      </c>
      <c r="Y156" t="str">
        <f t="shared" si="8"/>
        <v/>
      </c>
      <c r="Z156" t="str">
        <f t="shared" si="9"/>
        <v/>
      </c>
      <c r="AA156">
        <v>1</v>
      </c>
    </row>
    <row r="157" spans="1:27" x14ac:dyDescent="0.25">
      <c r="A157" t="s">
        <v>206</v>
      </c>
      <c r="B157">
        <v>0</v>
      </c>
      <c r="C157">
        <v>0</v>
      </c>
      <c r="D157">
        <v>0</v>
      </c>
      <c r="E157">
        <v>0.55596256260681765</v>
      </c>
      <c r="F157">
        <v>0</v>
      </c>
      <c r="G157">
        <v>0</v>
      </c>
      <c r="H157">
        <v>0</v>
      </c>
      <c r="I157">
        <v>0</v>
      </c>
      <c r="J157">
        <v>0</v>
      </c>
      <c r="M157" t="s">
        <v>213</v>
      </c>
      <c r="N157" t="s">
        <v>1380</v>
      </c>
      <c r="P157" t="s">
        <v>1382</v>
      </c>
      <c r="T157" t="s">
        <v>1386</v>
      </c>
      <c r="U157" t="s">
        <v>1387</v>
      </c>
      <c r="X157" t="str">
        <f t="shared" si="7"/>
        <v>ag</v>
      </c>
      <c r="Y157" t="str">
        <f t="shared" si="8"/>
        <v>h</v>
      </c>
      <c r="Z157" t="str">
        <f t="shared" si="9"/>
        <v>c</v>
      </c>
      <c r="AA157">
        <v>1</v>
      </c>
    </row>
    <row r="158" spans="1:27" x14ac:dyDescent="0.25">
      <c r="A158" t="s">
        <v>213</v>
      </c>
      <c r="B158">
        <v>5.7875207193022249E-2</v>
      </c>
      <c r="C158">
        <v>0</v>
      </c>
      <c r="D158">
        <v>2.3390465246411651E-2</v>
      </c>
      <c r="E158">
        <v>0</v>
      </c>
      <c r="F158">
        <v>0</v>
      </c>
      <c r="G158">
        <v>0</v>
      </c>
      <c r="H158">
        <v>2.3390465246411651E-2</v>
      </c>
      <c r="I158">
        <v>4.8618680685182582E-2</v>
      </c>
      <c r="J158">
        <v>0</v>
      </c>
      <c r="M158" t="s">
        <v>36</v>
      </c>
      <c r="N158" t="s">
        <v>1380</v>
      </c>
      <c r="O158" t="s">
        <v>1381</v>
      </c>
      <c r="U158" t="s">
        <v>1387</v>
      </c>
      <c r="X158" t="str">
        <f t="shared" si="7"/>
        <v>a</v>
      </c>
      <c r="Y158" t="str">
        <f t="shared" si="8"/>
        <v>bh</v>
      </c>
      <c r="Z158" t="str">
        <f t="shared" si="9"/>
        <v/>
      </c>
      <c r="AA158">
        <v>1</v>
      </c>
    </row>
    <row r="159" spans="1:27" x14ac:dyDescent="0.25">
      <c r="A159" t="s">
        <v>36</v>
      </c>
      <c r="B159">
        <v>6.9570439816228069E-2</v>
      </c>
      <c r="C159">
        <v>4.6780930492823301E-2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4.7699805589002942E-2</v>
      </c>
      <c r="J159">
        <v>0</v>
      </c>
      <c r="M159" t="s">
        <v>217</v>
      </c>
      <c r="P159" t="s">
        <v>1382</v>
      </c>
      <c r="Q159" t="s">
        <v>1383</v>
      </c>
      <c r="S159" t="s">
        <v>1385</v>
      </c>
      <c r="T159" t="s">
        <v>1386</v>
      </c>
      <c r="U159" t="s">
        <v>1387</v>
      </c>
      <c r="V159" t="s">
        <v>1388</v>
      </c>
      <c r="X159" t="str">
        <f t="shared" si="7"/>
        <v>dg</v>
      </c>
      <c r="Y159" t="str">
        <f t="shared" si="8"/>
        <v>h</v>
      </c>
      <c r="Z159" t="str">
        <f t="shared" si="9"/>
        <v>cfi</v>
      </c>
      <c r="AA159">
        <v>1</v>
      </c>
    </row>
    <row r="160" spans="1:27" x14ac:dyDescent="0.25">
      <c r="A160" t="s">
        <v>217</v>
      </c>
      <c r="B160">
        <v>0</v>
      </c>
      <c r="C160">
        <v>0</v>
      </c>
      <c r="D160">
        <v>3.5085697869617481E-2</v>
      </c>
      <c r="E160">
        <v>4.8618680685182582E-2</v>
      </c>
      <c r="F160">
        <v>0</v>
      </c>
      <c r="G160">
        <v>2.4309340342591291E-2</v>
      </c>
      <c r="H160">
        <v>0.15221442489993142</v>
      </c>
      <c r="I160">
        <v>9.495761484158538E-2</v>
      </c>
      <c r="J160">
        <v>2.4309340342591291E-2</v>
      </c>
      <c r="M160" t="s">
        <v>221</v>
      </c>
      <c r="O160" t="s">
        <v>1381</v>
      </c>
      <c r="P160" t="s">
        <v>1382</v>
      </c>
      <c r="Q160" t="s">
        <v>1383</v>
      </c>
      <c r="S160" t="s">
        <v>1385</v>
      </c>
      <c r="X160" t="str">
        <f t="shared" si="7"/>
        <v>d</v>
      </c>
      <c r="Y160" t="str">
        <f t="shared" si="8"/>
        <v>b</v>
      </c>
      <c r="Z160" t="str">
        <f t="shared" si="9"/>
        <v>cf</v>
      </c>
      <c r="AA160">
        <v>1</v>
      </c>
    </row>
    <row r="161" spans="1:27" x14ac:dyDescent="0.25">
      <c r="A161" t="s">
        <v>221</v>
      </c>
      <c r="B161">
        <v>0</v>
      </c>
      <c r="C161">
        <v>4.8618680685182582E-2</v>
      </c>
      <c r="D161">
        <v>9.4339217706909173E-2</v>
      </c>
      <c r="E161">
        <v>5.8476163116029128E-2</v>
      </c>
      <c r="F161">
        <v>0</v>
      </c>
      <c r="G161">
        <v>2.4309340342591291E-2</v>
      </c>
      <c r="H161">
        <v>0</v>
      </c>
      <c r="I161">
        <v>0</v>
      </c>
      <c r="J161">
        <v>0</v>
      </c>
      <c r="M161" t="s">
        <v>232</v>
      </c>
      <c r="P161" t="s">
        <v>1382</v>
      </c>
      <c r="U161" t="s">
        <v>1387</v>
      </c>
      <c r="X161" t="str">
        <f t="shared" si="7"/>
        <v/>
      </c>
      <c r="Y161" t="str">
        <f t="shared" si="8"/>
        <v>h</v>
      </c>
      <c r="Z161" t="str">
        <f t="shared" si="9"/>
        <v>c</v>
      </c>
      <c r="AA161">
        <v>1</v>
      </c>
    </row>
    <row r="162" spans="1:27" x14ac:dyDescent="0.25">
      <c r="A162" t="s">
        <v>232</v>
      </c>
      <c r="B162">
        <v>0</v>
      </c>
      <c r="C162">
        <v>0</v>
      </c>
      <c r="D162">
        <v>2.3390465246411651E-2</v>
      </c>
      <c r="E162">
        <v>0</v>
      </c>
      <c r="F162">
        <v>0</v>
      </c>
      <c r="G162">
        <v>0</v>
      </c>
      <c r="H162">
        <v>0</v>
      </c>
      <c r="I162">
        <v>5.8493604327698435E-2</v>
      </c>
      <c r="J162">
        <v>0</v>
      </c>
      <c r="M162" t="s">
        <v>236</v>
      </c>
      <c r="N162" t="s">
        <v>1380</v>
      </c>
      <c r="O162" t="s">
        <v>1381</v>
      </c>
      <c r="P162" t="s">
        <v>1382</v>
      </c>
      <c r="T162" t="s">
        <v>1386</v>
      </c>
      <c r="U162" t="s">
        <v>1387</v>
      </c>
      <c r="V162" t="s">
        <v>1388</v>
      </c>
      <c r="X162" t="str">
        <f t="shared" si="7"/>
        <v>ag</v>
      </c>
      <c r="Y162" t="str">
        <f t="shared" si="8"/>
        <v>bh</v>
      </c>
      <c r="Z162" t="str">
        <f t="shared" si="9"/>
        <v>ci</v>
      </c>
      <c r="AA162">
        <v>1</v>
      </c>
    </row>
    <row r="163" spans="1:27" x14ac:dyDescent="0.25">
      <c r="A163" t="s">
        <v>236</v>
      </c>
      <c r="B163">
        <v>2.3390465246411651E-2</v>
      </c>
      <c r="C163">
        <v>0.11605089234754791</v>
      </c>
      <c r="D163">
        <v>4.6780930492823301E-2</v>
      </c>
      <c r="E163">
        <v>0</v>
      </c>
      <c r="F163">
        <v>0</v>
      </c>
      <c r="G163">
        <v>0</v>
      </c>
      <c r="H163">
        <v>7.1090270835414596E-2</v>
      </c>
      <c r="I163">
        <v>9.4038739745405733E-2</v>
      </c>
      <c r="J163">
        <v>4.8618680685182582E-2</v>
      </c>
      <c r="M163" t="s">
        <v>240</v>
      </c>
      <c r="N163" t="s">
        <v>1380</v>
      </c>
      <c r="O163" t="s">
        <v>1381</v>
      </c>
      <c r="Q163" t="s">
        <v>1383</v>
      </c>
      <c r="R163" t="s">
        <v>1384</v>
      </c>
      <c r="S163" t="s">
        <v>1385</v>
      </c>
      <c r="T163" t="s">
        <v>1386</v>
      </c>
      <c r="U163" t="s">
        <v>1387</v>
      </c>
      <c r="V163" t="s">
        <v>1388</v>
      </c>
      <c r="X163" t="str">
        <f t="shared" si="7"/>
        <v>adg</v>
      </c>
      <c r="Y163" t="str">
        <f t="shared" si="8"/>
        <v>beh</v>
      </c>
      <c r="Z163" t="str">
        <f t="shared" si="9"/>
        <v>fi</v>
      </c>
      <c r="AA163">
        <v>1</v>
      </c>
    </row>
    <row r="164" spans="1:27" x14ac:dyDescent="0.25">
      <c r="A164" t="s">
        <v>240</v>
      </c>
      <c r="B164">
        <v>0.10435565972434209</v>
      </c>
      <c r="C164">
        <v>0.26967851231508738</v>
      </c>
      <c r="D164">
        <v>0</v>
      </c>
      <c r="E164">
        <v>0.65141449741983148</v>
      </c>
      <c r="F164">
        <v>0.31126411140400567</v>
      </c>
      <c r="G164">
        <v>0.10525709360885244</v>
      </c>
      <c r="H164">
        <v>5.7574729231518795E-2</v>
      </c>
      <c r="I164">
        <v>5.6973773308511916E-2</v>
      </c>
      <c r="J164">
        <v>6.8969483893221176E-2</v>
      </c>
      <c r="M164" t="s">
        <v>244</v>
      </c>
      <c r="N164" t="s">
        <v>1380</v>
      </c>
      <c r="O164" t="s">
        <v>1381</v>
      </c>
      <c r="P164" t="s">
        <v>1382</v>
      </c>
      <c r="Q164" t="s">
        <v>1383</v>
      </c>
      <c r="R164" t="s">
        <v>1384</v>
      </c>
      <c r="S164" t="s">
        <v>1385</v>
      </c>
      <c r="V164" t="s">
        <v>1388</v>
      </c>
      <c r="X164" t="str">
        <f t="shared" si="7"/>
        <v>ad</v>
      </c>
      <c r="Y164" t="str">
        <f t="shared" si="8"/>
        <v>be</v>
      </c>
      <c r="Z164" t="str">
        <f t="shared" si="9"/>
        <v>cfi</v>
      </c>
      <c r="AA164">
        <v>1</v>
      </c>
    </row>
    <row r="165" spans="1:27" x14ac:dyDescent="0.25">
      <c r="A165" t="s">
        <v>244</v>
      </c>
      <c r="B165">
        <v>0.7820547880718447</v>
      </c>
      <c r="C165">
        <v>0.44053404537614255</v>
      </c>
      <c r="D165">
        <v>0.21051418721770487</v>
      </c>
      <c r="E165">
        <v>1.366215463309129</v>
      </c>
      <c r="F165">
        <v>0.81775314580218317</v>
      </c>
      <c r="G165">
        <v>9.3561860985646603E-2</v>
      </c>
      <c r="H165">
        <v>0</v>
      </c>
      <c r="I165">
        <v>0</v>
      </c>
      <c r="J165">
        <v>0.20203501743112776</v>
      </c>
      <c r="M165" t="s">
        <v>250</v>
      </c>
      <c r="N165" t="s">
        <v>1380</v>
      </c>
      <c r="O165" t="s">
        <v>1381</v>
      </c>
      <c r="P165" t="s">
        <v>1382</v>
      </c>
      <c r="Q165" t="s">
        <v>1383</v>
      </c>
      <c r="S165" t="s">
        <v>1385</v>
      </c>
      <c r="T165" t="s">
        <v>1386</v>
      </c>
      <c r="U165" t="s">
        <v>1387</v>
      </c>
      <c r="V165" t="s">
        <v>1388</v>
      </c>
      <c r="X165" t="str">
        <f t="shared" si="7"/>
        <v>adg</v>
      </c>
      <c r="Y165" t="str">
        <f t="shared" si="8"/>
        <v>bh</v>
      </c>
      <c r="Z165" t="str">
        <f t="shared" si="9"/>
        <v>cfi</v>
      </c>
      <c r="AA165">
        <v>1</v>
      </c>
    </row>
    <row r="166" spans="1:27" x14ac:dyDescent="0.25">
      <c r="A166" t="s">
        <v>250</v>
      </c>
      <c r="B166">
        <v>1.0043244875121564</v>
      </c>
      <c r="C166">
        <v>1.0294575409281876</v>
      </c>
      <c r="D166">
        <v>0.28068558295693985</v>
      </c>
      <c r="E166">
        <v>0.46600643715921236</v>
      </c>
      <c r="F166">
        <v>0</v>
      </c>
      <c r="G166">
        <v>0.17624072849268857</v>
      </c>
      <c r="H166">
        <v>0.15203802410167574</v>
      </c>
      <c r="I166">
        <v>0.28068558295693985</v>
      </c>
      <c r="J166">
        <v>0.14585604205554772</v>
      </c>
      <c r="M166" t="s">
        <v>253</v>
      </c>
      <c r="T166" t="s">
        <v>1386</v>
      </c>
      <c r="U166" t="s">
        <v>1387</v>
      </c>
      <c r="X166" t="str">
        <f t="shared" si="7"/>
        <v>g</v>
      </c>
      <c r="Y166" t="str">
        <f t="shared" si="8"/>
        <v>h</v>
      </c>
      <c r="Z166" t="str">
        <f t="shared" si="9"/>
        <v/>
      </c>
      <c r="AA166">
        <v>1</v>
      </c>
    </row>
    <row r="167" spans="1:27" x14ac:dyDescent="0.25">
      <c r="A167" t="s">
        <v>25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9.7237361370365163E-2</v>
      </c>
      <c r="I167">
        <v>0.22772267041798852</v>
      </c>
      <c r="J167">
        <v>0</v>
      </c>
      <c r="M167" t="s">
        <v>257</v>
      </c>
      <c r="N167" t="s">
        <v>1380</v>
      </c>
      <c r="R167" t="s">
        <v>1384</v>
      </c>
      <c r="X167" t="str">
        <f t="shared" si="7"/>
        <v>a</v>
      </c>
      <c r="Y167" t="str">
        <f t="shared" si="8"/>
        <v>e</v>
      </c>
      <c r="Z167" t="str">
        <f t="shared" si="9"/>
        <v/>
      </c>
      <c r="AA167">
        <v>1</v>
      </c>
    </row>
    <row r="168" spans="1:27" x14ac:dyDescent="0.25">
      <c r="A168" t="s">
        <v>257</v>
      </c>
      <c r="B168">
        <v>0.52896636182236467</v>
      </c>
      <c r="C168">
        <v>0</v>
      </c>
      <c r="D168">
        <v>0</v>
      </c>
      <c r="E168">
        <v>0</v>
      </c>
      <c r="F168">
        <v>0.31577128082655731</v>
      </c>
      <c r="G168">
        <v>0</v>
      </c>
      <c r="H168">
        <v>0</v>
      </c>
      <c r="I168">
        <v>0</v>
      </c>
      <c r="J168">
        <v>0</v>
      </c>
      <c r="M168" t="s">
        <v>261</v>
      </c>
      <c r="Q168" t="s">
        <v>1383</v>
      </c>
      <c r="X168" t="str">
        <f t="shared" si="7"/>
        <v>d</v>
      </c>
      <c r="Y168" t="str">
        <f t="shared" si="8"/>
        <v/>
      </c>
      <c r="Z168" t="str">
        <f t="shared" si="9"/>
        <v/>
      </c>
      <c r="AA168">
        <v>1</v>
      </c>
    </row>
    <row r="169" spans="1:27" x14ac:dyDescent="0.25">
      <c r="A169" t="s">
        <v>261</v>
      </c>
      <c r="B169">
        <v>0</v>
      </c>
      <c r="C169">
        <v>0</v>
      </c>
      <c r="D169">
        <v>0</v>
      </c>
      <c r="E169">
        <v>5.9395038212208769E-2</v>
      </c>
      <c r="F169">
        <v>0</v>
      </c>
      <c r="G169">
        <v>0</v>
      </c>
      <c r="H169">
        <v>0</v>
      </c>
      <c r="I169">
        <v>0</v>
      </c>
      <c r="J169">
        <v>0</v>
      </c>
      <c r="M169" t="s">
        <v>265</v>
      </c>
      <c r="N169" t="s">
        <v>1380</v>
      </c>
      <c r="O169" t="s">
        <v>1381</v>
      </c>
      <c r="P169" t="s">
        <v>1382</v>
      </c>
      <c r="T169" t="s">
        <v>1386</v>
      </c>
      <c r="V169" t="s">
        <v>1388</v>
      </c>
      <c r="X169" t="str">
        <f t="shared" si="7"/>
        <v>ag</v>
      </c>
      <c r="Y169" t="str">
        <f t="shared" si="8"/>
        <v>b</v>
      </c>
      <c r="Z169" t="str">
        <f t="shared" si="9"/>
        <v>ci</v>
      </c>
      <c r="AA169">
        <v>1</v>
      </c>
    </row>
    <row r="170" spans="1:27" x14ac:dyDescent="0.25">
      <c r="A170" t="s">
        <v>265</v>
      </c>
      <c r="B170">
        <v>2.3390465246411651E-2</v>
      </c>
      <c r="C170">
        <v>2.2789509323404764E-2</v>
      </c>
      <c r="D170">
        <v>9.3879780158819356E-2</v>
      </c>
      <c r="E170">
        <v>0</v>
      </c>
      <c r="F170">
        <v>0</v>
      </c>
      <c r="G170">
        <v>0</v>
      </c>
      <c r="H170">
        <v>3.5085697869617481E-2</v>
      </c>
      <c r="I170">
        <v>0</v>
      </c>
      <c r="J170">
        <v>4.8618680685182582E-2</v>
      </c>
      <c r="M170" t="s">
        <v>269</v>
      </c>
      <c r="Q170" t="s">
        <v>1383</v>
      </c>
      <c r="U170" t="s">
        <v>1387</v>
      </c>
      <c r="V170" t="s">
        <v>1388</v>
      </c>
      <c r="X170" t="str">
        <f t="shared" si="7"/>
        <v>d</v>
      </c>
      <c r="Y170" t="str">
        <f t="shared" si="8"/>
        <v>h</v>
      </c>
      <c r="Z170" t="str">
        <f t="shared" si="9"/>
        <v>i</v>
      </c>
      <c r="AA170">
        <v>1</v>
      </c>
    </row>
    <row r="171" spans="1:27" x14ac:dyDescent="0.25">
      <c r="A171" t="s">
        <v>269</v>
      </c>
      <c r="B171">
        <v>0</v>
      </c>
      <c r="C171">
        <v>0</v>
      </c>
      <c r="D171">
        <v>0</v>
      </c>
      <c r="E171">
        <v>7.0171395739234962E-2</v>
      </c>
      <c r="F171">
        <v>0</v>
      </c>
      <c r="G171">
        <v>0</v>
      </c>
      <c r="H171">
        <v>0</v>
      </c>
      <c r="I171">
        <v>7.2928021027773862E-2</v>
      </c>
      <c r="J171">
        <v>0.18839539866398422</v>
      </c>
      <c r="M171" t="s">
        <v>274</v>
      </c>
      <c r="U171" t="s">
        <v>1387</v>
      </c>
      <c r="V171" t="s">
        <v>1388</v>
      </c>
      <c r="X171" t="str">
        <f t="shared" si="7"/>
        <v/>
      </c>
      <c r="Y171" t="str">
        <f t="shared" si="8"/>
        <v>h</v>
      </c>
      <c r="Z171" t="str">
        <f t="shared" si="9"/>
        <v>i</v>
      </c>
      <c r="AA171">
        <v>1</v>
      </c>
    </row>
    <row r="172" spans="1:27" x14ac:dyDescent="0.25">
      <c r="A172" t="s">
        <v>274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.1428163800171747</v>
      </c>
      <c r="J172">
        <v>6.9269961854724629E-2</v>
      </c>
      <c r="M172" t="s">
        <v>278</v>
      </c>
      <c r="O172" t="s">
        <v>1381</v>
      </c>
      <c r="P172" t="s">
        <v>1382</v>
      </c>
      <c r="T172" t="s">
        <v>1386</v>
      </c>
      <c r="U172" t="s">
        <v>1387</v>
      </c>
      <c r="V172" t="s">
        <v>1388</v>
      </c>
      <c r="X172" t="str">
        <f t="shared" si="7"/>
        <v>g</v>
      </c>
      <c r="Y172" t="str">
        <f t="shared" si="8"/>
        <v>bh</v>
      </c>
      <c r="Z172" t="str">
        <f t="shared" si="9"/>
        <v>ci</v>
      </c>
      <c r="AA172">
        <v>1</v>
      </c>
    </row>
    <row r="173" spans="1:27" x14ac:dyDescent="0.25">
      <c r="A173" t="s">
        <v>278</v>
      </c>
      <c r="B173">
        <v>0</v>
      </c>
      <c r="C173">
        <v>0.26616197151695525</v>
      </c>
      <c r="D173">
        <v>0.31672503834607552</v>
      </c>
      <c r="E173">
        <v>0</v>
      </c>
      <c r="F173">
        <v>0</v>
      </c>
      <c r="G173">
        <v>0</v>
      </c>
      <c r="H173">
        <v>8.3704378554800063E-2</v>
      </c>
      <c r="I173">
        <v>0.22180230592782879</v>
      </c>
      <c r="J173">
        <v>8.2785503458620416E-2</v>
      </c>
      <c r="M173" t="s">
        <v>282</v>
      </c>
      <c r="P173" t="s">
        <v>1382</v>
      </c>
      <c r="V173" t="s">
        <v>1388</v>
      </c>
      <c r="X173" t="str">
        <f t="shared" si="7"/>
        <v/>
      </c>
      <c r="Y173" t="str">
        <f t="shared" si="8"/>
        <v/>
      </c>
      <c r="Z173" t="str">
        <f t="shared" si="9"/>
        <v>ci</v>
      </c>
      <c r="AA173">
        <v>1</v>
      </c>
    </row>
    <row r="174" spans="1:27" x14ac:dyDescent="0.25">
      <c r="A174" t="s">
        <v>282</v>
      </c>
      <c r="B174">
        <v>0</v>
      </c>
      <c r="C174">
        <v>0</v>
      </c>
      <c r="D174">
        <v>5.9854475760298585E-2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2.4309340342591291E-2</v>
      </c>
      <c r="M174" t="s">
        <v>289</v>
      </c>
      <c r="N174" t="s">
        <v>1380</v>
      </c>
      <c r="O174" t="s">
        <v>1381</v>
      </c>
      <c r="P174" t="s">
        <v>1382</v>
      </c>
      <c r="Q174" t="s">
        <v>1383</v>
      </c>
      <c r="R174" t="s">
        <v>1384</v>
      </c>
      <c r="S174" t="s">
        <v>1385</v>
      </c>
      <c r="T174" t="s">
        <v>1386</v>
      </c>
      <c r="U174" t="s">
        <v>1387</v>
      </c>
      <c r="V174" t="s">
        <v>1388</v>
      </c>
      <c r="X174" t="str">
        <f t="shared" si="7"/>
        <v>adg</v>
      </c>
      <c r="Y174" t="str">
        <f t="shared" si="8"/>
        <v>beh</v>
      </c>
      <c r="Z174" t="str">
        <f t="shared" si="9"/>
        <v>cfi</v>
      </c>
      <c r="AA174">
        <v>1</v>
      </c>
    </row>
    <row r="175" spans="1:27" x14ac:dyDescent="0.25">
      <c r="A175" t="s">
        <v>289</v>
      </c>
      <c r="B175">
        <v>8.2785503458620416E-2</v>
      </c>
      <c r="C175">
        <v>0.2804548698421136</v>
      </c>
      <c r="D175">
        <v>2.3390465246411651E-2</v>
      </c>
      <c r="E175">
        <v>6.9888358989400823E-2</v>
      </c>
      <c r="F175">
        <v>5.2628546804426218E-2</v>
      </c>
      <c r="G175">
        <v>4.6179974569816408E-2</v>
      </c>
      <c r="H175">
        <v>0.33131841463273737</v>
      </c>
      <c r="I175">
        <v>0.30110615101165566</v>
      </c>
      <c r="J175">
        <v>0.16788563586935923</v>
      </c>
      <c r="M175" t="s">
        <v>293</v>
      </c>
      <c r="N175" t="s">
        <v>1380</v>
      </c>
      <c r="O175" t="s">
        <v>1381</v>
      </c>
      <c r="T175" t="s">
        <v>1386</v>
      </c>
      <c r="U175" t="s">
        <v>1387</v>
      </c>
      <c r="X175" t="str">
        <f t="shared" si="7"/>
        <v>ag</v>
      </c>
      <c r="Y175" t="str">
        <f t="shared" si="8"/>
        <v>bh</v>
      </c>
      <c r="Z175" t="str">
        <f t="shared" si="9"/>
        <v/>
      </c>
      <c r="AA175">
        <v>1</v>
      </c>
    </row>
    <row r="176" spans="1:27" x14ac:dyDescent="0.25">
      <c r="A176" t="s">
        <v>293</v>
      </c>
      <c r="B176">
        <v>0.49119977017464467</v>
      </c>
      <c r="C176">
        <v>0.94121309982813128</v>
      </c>
      <c r="D176">
        <v>0</v>
      </c>
      <c r="E176">
        <v>0</v>
      </c>
      <c r="F176">
        <v>0</v>
      </c>
      <c r="G176">
        <v>0</v>
      </c>
      <c r="H176">
        <v>1.458920718098631</v>
      </c>
      <c r="I176">
        <v>1.2045621444393431</v>
      </c>
      <c r="J176">
        <v>0</v>
      </c>
      <c r="M176" t="s">
        <v>301</v>
      </c>
      <c r="P176" t="s">
        <v>1382</v>
      </c>
      <c r="T176" t="s">
        <v>1386</v>
      </c>
      <c r="X176" t="str">
        <f t="shared" si="7"/>
        <v>g</v>
      </c>
      <c r="Y176" t="str">
        <f t="shared" si="8"/>
        <v/>
      </c>
      <c r="Z176" t="str">
        <f t="shared" si="9"/>
        <v>c</v>
      </c>
      <c r="AA176">
        <v>1</v>
      </c>
    </row>
    <row r="177" spans="1:27" x14ac:dyDescent="0.25">
      <c r="A177" t="s">
        <v>301</v>
      </c>
      <c r="B177">
        <v>0</v>
      </c>
      <c r="C177">
        <v>0</v>
      </c>
      <c r="D177">
        <v>2.2789509323404764E-2</v>
      </c>
      <c r="E177">
        <v>0</v>
      </c>
      <c r="F177">
        <v>0</v>
      </c>
      <c r="G177">
        <v>0</v>
      </c>
      <c r="H177">
        <v>5.9854475760298585E-2</v>
      </c>
      <c r="I177">
        <v>0</v>
      </c>
      <c r="J177">
        <v>0</v>
      </c>
      <c r="M177" t="s">
        <v>306</v>
      </c>
      <c r="N177" t="s">
        <v>1380</v>
      </c>
      <c r="O177" t="s">
        <v>1381</v>
      </c>
      <c r="P177" t="s">
        <v>1382</v>
      </c>
      <c r="T177" t="s">
        <v>1386</v>
      </c>
      <c r="U177" t="s">
        <v>1387</v>
      </c>
      <c r="X177" t="str">
        <f t="shared" si="7"/>
        <v>ag</v>
      </c>
      <c r="Y177" t="str">
        <f t="shared" si="8"/>
        <v>bh</v>
      </c>
      <c r="Z177" t="str">
        <f t="shared" si="9"/>
        <v>c</v>
      </c>
      <c r="AA177">
        <v>1</v>
      </c>
    </row>
    <row r="178" spans="1:27" x14ac:dyDescent="0.25">
      <c r="A178" t="s">
        <v>306</v>
      </c>
      <c r="B178">
        <v>3.4184263985107148E-2</v>
      </c>
      <c r="C178">
        <v>3.5085697869617481E-2</v>
      </c>
      <c r="D178">
        <v>3.5085697869617481E-2</v>
      </c>
      <c r="E178">
        <v>0</v>
      </c>
      <c r="F178">
        <v>0</v>
      </c>
      <c r="G178">
        <v>0</v>
      </c>
      <c r="H178">
        <v>3.4184263985107148E-2</v>
      </c>
      <c r="I178">
        <v>8.0965194477930449E-2</v>
      </c>
      <c r="J178">
        <v>0</v>
      </c>
      <c r="M178" t="s">
        <v>312</v>
      </c>
      <c r="O178" t="s">
        <v>1381</v>
      </c>
      <c r="P178" t="s">
        <v>1382</v>
      </c>
      <c r="R178" t="s">
        <v>1384</v>
      </c>
      <c r="T178" t="s">
        <v>1386</v>
      </c>
      <c r="U178" t="s">
        <v>1387</v>
      </c>
      <c r="V178" t="s">
        <v>1388</v>
      </c>
      <c r="X178" t="str">
        <f t="shared" si="7"/>
        <v>g</v>
      </c>
      <c r="Y178" t="str">
        <f t="shared" si="8"/>
        <v>beh</v>
      </c>
      <c r="Z178" t="str">
        <f t="shared" si="9"/>
        <v>ci</v>
      </c>
      <c r="AA178">
        <v>1</v>
      </c>
    </row>
    <row r="179" spans="1:27" x14ac:dyDescent="0.25">
      <c r="A179" t="s">
        <v>312</v>
      </c>
      <c r="B179">
        <v>0</v>
      </c>
      <c r="C179">
        <v>7.0171395739234962E-2</v>
      </c>
      <c r="D179">
        <v>2.4309340342591291E-2</v>
      </c>
      <c r="E179">
        <v>0</v>
      </c>
      <c r="F179">
        <v>5.2628546804426218E-2</v>
      </c>
      <c r="G179">
        <v>0</v>
      </c>
      <c r="H179">
        <v>9.58590487260957E-2</v>
      </c>
      <c r="I179">
        <v>3.6464010513886931E-2</v>
      </c>
      <c r="J179">
        <v>6.0773350856478225E-2</v>
      </c>
      <c r="M179" t="s">
        <v>42</v>
      </c>
      <c r="N179" t="s">
        <v>1380</v>
      </c>
      <c r="O179" t="s">
        <v>1381</v>
      </c>
      <c r="T179" t="s">
        <v>1386</v>
      </c>
      <c r="X179" t="str">
        <f t="shared" si="7"/>
        <v>ag</v>
      </c>
      <c r="Y179" t="str">
        <f t="shared" si="8"/>
        <v>b</v>
      </c>
      <c r="Z179" t="str">
        <f t="shared" si="9"/>
        <v/>
      </c>
      <c r="AA179">
        <v>1</v>
      </c>
    </row>
    <row r="180" spans="1:27" x14ac:dyDescent="0.25">
      <c r="A180" t="s">
        <v>42</v>
      </c>
      <c r="B180">
        <v>4.6179974569816408E-2</v>
      </c>
      <c r="C180">
        <v>2.2789509323404764E-2</v>
      </c>
      <c r="D180">
        <v>0</v>
      </c>
      <c r="E180">
        <v>0</v>
      </c>
      <c r="F180">
        <v>0</v>
      </c>
      <c r="G180">
        <v>0</v>
      </c>
      <c r="H180">
        <v>2.3390465246411651E-2</v>
      </c>
      <c r="I180">
        <v>0</v>
      </c>
      <c r="J180">
        <v>0</v>
      </c>
      <c r="M180" t="s">
        <v>316</v>
      </c>
      <c r="N180" t="s">
        <v>1380</v>
      </c>
      <c r="O180" t="s">
        <v>1381</v>
      </c>
      <c r="T180" t="s">
        <v>1386</v>
      </c>
      <c r="U180" t="s">
        <v>1387</v>
      </c>
      <c r="V180" t="s">
        <v>1388</v>
      </c>
      <c r="X180" t="str">
        <f t="shared" si="7"/>
        <v>ag</v>
      </c>
      <c r="Y180" t="str">
        <f t="shared" si="8"/>
        <v>bh</v>
      </c>
      <c r="Z180" t="str">
        <f t="shared" si="9"/>
        <v>i</v>
      </c>
      <c r="AA180">
        <v>1</v>
      </c>
    </row>
    <row r="181" spans="1:27" x14ac:dyDescent="0.25">
      <c r="A181" t="s">
        <v>316</v>
      </c>
      <c r="B181">
        <v>5.6973773308511916E-2</v>
      </c>
      <c r="C181">
        <v>2.3390465246411651E-2</v>
      </c>
      <c r="D181">
        <v>0</v>
      </c>
      <c r="E181">
        <v>0</v>
      </c>
      <c r="F181">
        <v>0</v>
      </c>
      <c r="G181">
        <v>0</v>
      </c>
      <c r="H181">
        <v>9.266042710113627E-2</v>
      </c>
      <c r="I181">
        <v>2.2789509323404764E-2</v>
      </c>
      <c r="J181">
        <v>0.14493716695936809</v>
      </c>
      <c r="M181" t="s">
        <v>320</v>
      </c>
      <c r="N181" t="s">
        <v>1380</v>
      </c>
      <c r="O181" t="s">
        <v>1381</v>
      </c>
      <c r="T181" t="s">
        <v>1386</v>
      </c>
      <c r="V181" t="s">
        <v>1388</v>
      </c>
      <c r="X181" t="str">
        <f t="shared" si="7"/>
        <v>ag</v>
      </c>
      <c r="Y181" t="str">
        <f t="shared" si="8"/>
        <v>b</v>
      </c>
      <c r="Z181" t="str">
        <f t="shared" si="9"/>
        <v>i</v>
      </c>
      <c r="AA181">
        <v>1</v>
      </c>
    </row>
    <row r="182" spans="1:27" x14ac:dyDescent="0.25">
      <c r="A182" t="s">
        <v>320</v>
      </c>
      <c r="B182">
        <v>3.5085697869617481E-2</v>
      </c>
      <c r="C182">
        <v>0.1337013718842521</v>
      </c>
      <c r="D182">
        <v>0</v>
      </c>
      <c r="E182">
        <v>0</v>
      </c>
      <c r="F182">
        <v>0</v>
      </c>
      <c r="G182">
        <v>0</v>
      </c>
      <c r="H182">
        <v>0.11850703967458338</v>
      </c>
      <c r="I182">
        <v>0</v>
      </c>
      <c r="J182">
        <v>0.10939203154166081</v>
      </c>
      <c r="M182" t="s">
        <v>324</v>
      </c>
      <c r="O182" t="s">
        <v>1381</v>
      </c>
      <c r="T182" t="s">
        <v>1386</v>
      </c>
      <c r="U182" t="s">
        <v>1387</v>
      </c>
      <c r="X182" t="str">
        <f t="shared" si="7"/>
        <v>g</v>
      </c>
      <c r="Y182" t="str">
        <f t="shared" si="8"/>
        <v>bh</v>
      </c>
      <c r="Z182" t="str">
        <f t="shared" si="9"/>
        <v/>
      </c>
      <c r="AA182">
        <v>1</v>
      </c>
    </row>
    <row r="183" spans="1:27" x14ac:dyDescent="0.25">
      <c r="A183" t="s">
        <v>324</v>
      </c>
      <c r="B183">
        <v>0</v>
      </c>
      <c r="C183">
        <v>2.4309340342591291E-2</v>
      </c>
      <c r="D183">
        <v>0</v>
      </c>
      <c r="E183">
        <v>0</v>
      </c>
      <c r="F183">
        <v>0</v>
      </c>
      <c r="G183">
        <v>0</v>
      </c>
      <c r="H183">
        <v>4.7098849665996055E-2</v>
      </c>
      <c r="I183">
        <v>4.7098849665996055E-2</v>
      </c>
      <c r="J183">
        <v>0</v>
      </c>
      <c r="M183" t="s">
        <v>330</v>
      </c>
      <c r="N183" t="s">
        <v>1380</v>
      </c>
      <c r="O183" t="s">
        <v>1381</v>
      </c>
      <c r="Q183" t="s">
        <v>1383</v>
      </c>
      <c r="R183" t="s">
        <v>1384</v>
      </c>
      <c r="T183" t="s">
        <v>1386</v>
      </c>
      <c r="U183" t="s">
        <v>1387</v>
      </c>
      <c r="V183" t="s">
        <v>1388</v>
      </c>
      <c r="X183" t="str">
        <f t="shared" si="7"/>
        <v>adg</v>
      </c>
      <c r="Y183" t="str">
        <f t="shared" si="8"/>
        <v>beh</v>
      </c>
      <c r="Z183" t="str">
        <f t="shared" si="9"/>
        <v>i</v>
      </c>
      <c r="AA183">
        <v>1</v>
      </c>
    </row>
    <row r="184" spans="1:27" x14ac:dyDescent="0.25">
      <c r="A184" t="s">
        <v>330</v>
      </c>
      <c r="B184">
        <v>0.13853992370944926</v>
      </c>
      <c r="C184">
        <v>0.28942835960011909</v>
      </c>
      <c r="D184">
        <v>0</v>
      </c>
      <c r="E184">
        <v>5.8476163116029128E-2</v>
      </c>
      <c r="F184">
        <v>0.10255279195532144</v>
      </c>
      <c r="G184">
        <v>0</v>
      </c>
      <c r="H184">
        <v>0.2714813800841081</v>
      </c>
      <c r="I184">
        <v>0.22105983162990483</v>
      </c>
      <c r="J184">
        <v>3.5085697869617481E-2</v>
      </c>
      <c r="M184" t="s">
        <v>340</v>
      </c>
      <c r="N184" t="s">
        <v>1380</v>
      </c>
      <c r="O184" t="s">
        <v>1381</v>
      </c>
      <c r="P184" t="s">
        <v>1382</v>
      </c>
      <c r="Q184" t="s">
        <v>1383</v>
      </c>
      <c r="R184" t="s">
        <v>1384</v>
      </c>
      <c r="S184" t="s">
        <v>1385</v>
      </c>
      <c r="T184" t="s">
        <v>1386</v>
      </c>
      <c r="U184" t="s">
        <v>1387</v>
      </c>
      <c r="V184" t="s">
        <v>1388</v>
      </c>
      <c r="X184" t="str">
        <f t="shared" si="7"/>
        <v>adg</v>
      </c>
      <c r="Y184" t="str">
        <f t="shared" si="8"/>
        <v>beh</v>
      </c>
      <c r="Z184" t="str">
        <f t="shared" si="9"/>
        <v>cfi</v>
      </c>
      <c r="AA184">
        <v>1</v>
      </c>
    </row>
    <row r="185" spans="1:27" x14ac:dyDescent="0.25">
      <c r="A185" t="s">
        <v>340</v>
      </c>
      <c r="B185">
        <v>0.3258789068845333</v>
      </c>
      <c r="C185">
        <v>0.77297864034445718</v>
      </c>
      <c r="D185">
        <v>0.23390465246411651</v>
      </c>
      <c r="E185">
        <v>0.39403217365095672</v>
      </c>
      <c r="F185">
        <v>0.41021116782128575</v>
      </c>
      <c r="G185">
        <v>6.0773350856478225E-2</v>
      </c>
      <c r="H185">
        <v>0.39463312957396363</v>
      </c>
      <c r="I185">
        <v>0.34424646354309901</v>
      </c>
      <c r="J185">
        <v>0.62712259828890948</v>
      </c>
      <c r="M185" t="s">
        <v>348</v>
      </c>
      <c r="O185" t="s">
        <v>1381</v>
      </c>
      <c r="U185" t="s">
        <v>1387</v>
      </c>
      <c r="X185" t="str">
        <f t="shared" si="7"/>
        <v/>
      </c>
      <c r="Y185" t="str">
        <f t="shared" si="8"/>
        <v>bh</v>
      </c>
      <c r="Z185" t="str">
        <f t="shared" si="9"/>
        <v/>
      </c>
      <c r="AA185">
        <v>1</v>
      </c>
    </row>
    <row r="186" spans="1:27" x14ac:dyDescent="0.25">
      <c r="A186" t="s">
        <v>348</v>
      </c>
      <c r="B186">
        <v>0</v>
      </c>
      <c r="C186">
        <v>9.3561860985646603E-2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.16740875710960013</v>
      </c>
      <c r="J186">
        <v>0</v>
      </c>
      <c r="M186" t="s">
        <v>352</v>
      </c>
      <c r="N186" t="s">
        <v>1380</v>
      </c>
      <c r="O186" t="s">
        <v>1381</v>
      </c>
      <c r="Q186" t="s">
        <v>1383</v>
      </c>
      <c r="S186" t="s">
        <v>1385</v>
      </c>
      <c r="T186" t="s">
        <v>1386</v>
      </c>
      <c r="U186" t="s">
        <v>1387</v>
      </c>
      <c r="V186" t="s">
        <v>1388</v>
      </c>
      <c r="X186" t="str">
        <f t="shared" si="7"/>
        <v>adg</v>
      </c>
      <c r="Y186" t="str">
        <f t="shared" si="8"/>
        <v>bh</v>
      </c>
      <c r="Z186" t="str">
        <f t="shared" si="9"/>
        <v>fi</v>
      </c>
      <c r="AA186">
        <v>1</v>
      </c>
    </row>
    <row r="187" spans="1:27" x14ac:dyDescent="0.25">
      <c r="A187" t="s">
        <v>352</v>
      </c>
      <c r="B187">
        <v>4.5191884009748327</v>
      </c>
      <c r="C187">
        <v>3.4488349528410347</v>
      </c>
      <c r="D187">
        <v>0</v>
      </c>
      <c r="E187">
        <v>3.8246764287922184</v>
      </c>
      <c r="F187">
        <v>0</v>
      </c>
      <c r="G187">
        <v>0.58476163116029134</v>
      </c>
      <c r="H187">
        <v>0.45039152780698904</v>
      </c>
      <c r="I187">
        <v>0.31096363344250216</v>
      </c>
      <c r="J187">
        <v>3.4184263985107148E-2</v>
      </c>
      <c r="M187" t="s">
        <v>356</v>
      </c>
      <c r="N187" t="s">
        <v>1380</v>
      </c>
      <c r="O187" t="s">
        <v>1381</v>
      </c>
      <c r="P187" t="s">
        <v>1382</v>
      </c>
      <c r="T187" t="s">
        <v>1386</v>
      </c>
      <c r="U187" t="s">
        <v>1387</v>
      </c>
      <c r="V187" t="s">
        <v>1388</v>
      </c>
      <c r="X187" t="str">
        <f t="shared" si="7"/>
        <v>ag</v>
      </c>
      <c r="Y187" t="str">
        <f t="shared" si="8"/>
        <v>bh</v>
      </c>
      <c r="Z187" t="str">
        <f t="shared" si="9"/>
        <v>ci</v>
      </c>
      <c r="AA187">
        <v>1</v>
      </c>
    </row>
    <row r="188" spans="1:27" x14ac:dyDescent="0.25">
      <c r="A188" t="s">
        <v>356</v>
      </c>
      <c r="B188">
        <v>0.29061283023446366</v>
      </c>
      <c r="C188">
        <v>3.4184263985107148E-2</v>
      </c>
      <c r="D188">
        <v>0.14218054167082919</v>
      </c>
      <c r="E188">
        <v>0</v>
      </c>
      <c r="F188">
        <v>0</v>
      </c>
      <c r="G188">
        <v>0</v>
      </c>
      <c r="H188">
        <v>0.1157504143860445</v>
      </c>
      <c r="I188">
        <v>0.23895846549310451</v>
      </c>
      <c r="J188">
        <v>4.8618680685182582E-2</v>
      </c>
      <c r="M188" t="s">
        <v>360</v>
      </c>
      <c r="T188" t="s">
        <v>1386</v>
      </c>
      <c r="U188" t="s">
        <v>1387</v>
      </c>
      <c r="X188" t="str">
        <f t="shared" si="7"/>
        <v>g</v>
      </c>
      <c r="Y188" t="str">
        <f t="shared" si="8"/>
        <v>h</v>
      </c>
      <c r="Z188" t="str">
        <f t="shared" si="9"/>
        <v/>
      </c>
      <c r="AA188">
        <v>1</v>
      </c>
    </row>
    <row r="189" spans="1:27" x14ac:dyDescent="0.25">
      <c r="A189" t="s">
        <v>36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5.9854475760298585E-2</v>
      </c>
      <c r="I189">
        <v>3.4184263985107148E-2</v>
      </c>
      <c r="J189">
        <v>0</v>
      </c>
      <c r="M189" t="s">
        <v>364</v>
      </c>
      <c r="N189" t="s">
        <v>1380</v>
      </c>
      <c r="O189" t="s">
        <v>1381</v>
      </c>
      <c r="P189" t="s">
        <v>1382</v>
      </c>
      <c r="Q189" t="s">
        <v>1383</v>
      </c>
      <c r="S189" t="s">
        <v>1385</v>
      </c>
      <c r="X189" t="str">
        <f t="shared" si="7"/>
        <v>ad</v>
      </c>
      <c r="Y189" t="str">
        <f t="shared" si="8"/>
        <v>b</v>
      </c>
      <c r="Z189" t="str">
        <f t="shared" si="9"/>
        <v>cf</v>
      </c>
      <c r="AA189">
        <v>1</v>
      </c>
    </row>
    <row r="190" spans="1:27" x14ac:dyDescent="0.25">
      <c r="A190" t="s">
        <v>364</v>
      </c>
      <c r="B190">
        <v>0.29171208411109545</v>
      </c>
      <c r="C190">
        <v>0.12838196331709925</v>
      </c>
      <c r="D190">
        <v>4.8618680685182582E-2</v>
      </c>
      <c r="E190">
        <v>0.2051055839106429</v>
      </c>
      <c r="F190">
        <v>0</v>
      </c>
      <c r="G190">
        <v>6.8368527970214296E-2</v>
      </c>
      <c r="H190">
        <v>0</v>
      </c>
      <c r="I190">
        <v>0</v>
      </c>
      <c r="J190">
        <v>0</v>
      </c>
      <c r="M190" t="s">
        <v>47</v>
      </c>
      <c r="N190" t="s">
        <v>1380</v>
      </c>
      <c r="O190" t="s">
        <v>1381</v>
      </c>
      <c r="P190" t="s">
        <v>1382</v>
      </c>
      <c r="Q190" t="s">
        <v>1383</v>
      </c>
      <c r="T190" t="s">
        <v>1386</v>
      </c>
      <c r="U190" t="s">
        <v>1387</v>
      </c>
      <c r="X190" t="str">
        <f t="shared" si="7"/>
        <v>adg</v>
      </c>
      <c r="Y190" t="str">
        <f t="shared" si="8"/>
        <v>bh</v>
      </c>
      <c r="Z190" t="str">
        <f t="shared" si="9"/>
        <v>c</v>
      </c>
      <c r="AA190">
        <v>1</v>
      </c>
    </row>
    <row r="191" spans="1:27" x14ac:dyDescent="0.25">
      <c r="A191" t="s">
        <v>47</v>
      </c>
      <c r="B191">
        <v>4.5579018646809528E-2</v>
      </c>
      <c r="C191">
        <v>6.8368527970214296E-2</v>
      </c>
      <c r="D191">
        <v>2.2789509323404764E-2</v>
      </c>
      <c r="E191">
        <v>3.5085697869617481E-2</v>
      </c>
      <c r="F191">
        <v>0</v>
      </c>
      <c r="G191">
        <v>0</v>
      </c>
      <c r="H191">
        <v>0.16452805465781342</v>
      </c>
      <c r="I191">
        <v>0.23411593568571085</v>
      </c>
      <c r="J191">
        <v>0</v>
      </c>
      <c r="M191" t="s">
        <v>372</v>
      </c>
      <c r="Q191" t="s">
        <v>1383</v>
      </c>
      <c r="T191" t="s">
        <v>1386</v>
      </c>
      <c r="X191" t="str">
        <f t="shared" si="7"/>
        <v>dg</v>
      </c>
      <c r="Y191" t="str">
        <f t="shared" si="8"/>
        <v/>
      </c>
      <c r="Z191" t="str">
        <f t="shared" si="9"/>
        <v/>
      </c>
      <c r="AA191">
        <v>1</v>
      </c>
    </row>
    <row r="192" spans="1:27" x14ac:dyDescent="0.25">
      <c r="A192" t="s">
        <v>372</v>
      </c>
      <c r="B192">
        <v>0</v>
      </c>
      <c r="C192">
        <v>0</v>
      </c>
      <c r="D192">
        <v>0</v>
      </c>
      <c r="E192">
        <v>2.2789509323404764E-2</v>
      </c>
      <c r="F192">
        <v>0</v>
      </c>
      <c r="G192">
        <v>0</v>
      </c>
      <c r="H192">
        <v>4.7699805589002942E-2</v>
      </c>
      <c r="I192">
        <v>0</v>
      </c>
      <c r="J192">
        <v>0</v>
      </c>
      <c r="M192" t="s">
        <v>376</v>
      </c>
      <c r="N192" t="s">
        <v>1380</v>
      </c>
      <c r="O192" t="s">
        <v>1381</v>
      </c>
      <c r="T192" t="s">
        <v>1386</v>
      </c>
      <c r="U192" t="s">
        <v>1387</v>
      </c>
      <c r="V192" t="s">
        <v>1388</v>
      </c>
      <c r="X192" t="str">
        <f t="shared" si="7"/>
        <v>ag</v>
      </c>
      <c r="Y192" t="str">
        <f t="shared" si="8"/>
        <v>bh</v>
      </c>
      <c r="Z192" t="str">
        <f t="shared" si="9"/>
        <v>i</v>
      </c>
      <c r="AA192">
        <v>1</v>
      </c>
    </row>
    <row r="193" spans="1:27" x14ac:dyDescent="0.25">
      <c r="A193" t="s">
        <v>376</v>
      </c>
      <c r="B193">
        <v>8.0965194477930449E-2</v>
      </c>
      <c r="C193">
        <v>3.4184263985107148E-2</v>
      </c>
      <c r="D193">
        <v>0</v>
      </c>
      <c r="E193">
        <v>0</v>
      </c>
      <c r="F193">
        <v>0</v>
      </c>
      <c r="G193">
        <v>0</v>
      </c>
      <c r="H193">
        <v>0.10603445033011499</v>
      </c>
      <c r="I193">
        <v>2.4309340342591291E-2</v>
      </c>
      <c r="J193">
        <v>3.6464010513886931E-2</v>
      </c>
      <c r="M193" t="s">
        <v>380</v>
      </c>
      <c r="O193" t="s">
        <v>1381</v>
      </c>
      <c r="U193" t="s">
        <v>1387</v>
      </c>
      <c r="X193" t="str">
        <f t="shared" si="7"/>
        <v/>
      </c>
      <c r="Y193" t="str">
        <f t="shared" si="8"/>
        <v>bh</v>
      </c>
      <c r="Z193" t="str">
        <f t="shared" si="9"/>
        <v/>
      </c>
      <c r="AA193">
        <v>1</v>
      </c>
    </row>
    <row r="194" spans="1:27" x14ac:dyDescent="0.25">
      <c r="A194" t="s">
        <v>380</v>
      </c>
      <c r="B194">
        <v>0</v>
      </c>
      <c r="C194">
        <v>3.6464010513886931E-2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8.3244941006710232E-2</v>
      </c>
      <c r="J194">
        <v>0</v>
      </c>
      <c r="M194" t="s">
        <v>384</v>
      </c>
      <c r="N194" t="s">
        <v>1380</v>
      </c>
      <c r="O194" t="s">
        <v>1381</v>
      </c>
      <c r="Q194" t="s">
        <v>1383</v>
      </c>
      <c r="T194" t="s">
        <v>1386</v>
      </c>
      <c r="U194" t="s">
        <v>1387</v>
      </c>
      <c r="V194" t="s">
        <v>1388</v>
      </c>
      <c r="X194" t="str">
        <f t="shared" si="7"/>
        <v>adg</v>
      </c>
      <c r="Y194" t="str">
        <f t="shared" si="8"/>
        <v>bh</v>
      </c>
      <c r="Z194" t="str">
        <f t="shared" si="9"/>
        <v>i</v>
      </c>
      <c r="AA194">
        <v>1</v>
      </c>
    </row>
    <row r="195" spans="1:27" x14ac:dyDescent="0.25">
      <c r="A195" t="s">
        <v>384</v>
      </c>
      <c r="B195">
        <v>4.6179974569816408E-2</v>
      </c>
      <c r="C195">
        <v>4.8618680685182582E-2</v>
      </c>
      <c r="D195">
        <v>0</v>
      </c>
      <c r="E195">
        <v>4.5579018646809528E-2</v>
      </c>
      <c r="F195">
        <v>0</v>
      </c>
      <c r="G195">
        <v>0</v>
      </c>
      <c r="H195">
        <v>2.4309340342591291E-2</v>
      </c>
      <c r="I195">
        <v>5.6973773308511916E-2</v>
      </c>
      <c r="J195">
        <v>4.8618680685182582E-2</v>
      </c>
      <c r="M195" t="s">
        <v>388</v>
      </c>
      <c r="N195" t="s">
        <v>1380</v>
      </c>
      <c r="O195" t="s">
        <v>1381</v>
      </c>
      <c r="P195" t="s">
        <v>1382</v>
      </c>
      <c r="Q195" t="s">
        <v>1383</v>
      </c>
      <c r="T195" t="s">
        <v>1386</v>
      </c>
      <c r="U195" t="s">
        <v>1387</v>
      </c>
      <c r="X195" t="str">
        <f t="shared" ref="X195:X234" si="10">_xlfn.CONCAT(N195,Q195,T195)</f>
        <v>adg</v>
      </c>
      <c r="Y195" t="str">
        <f t="shared" ref="Y195:Y234" si="11">_xlfn.CONCAT(O195,R195,U195)</f>
        <v>bh</v>
      </c>
      <c r="Z195" t="str">
        <f t="shared" ref="Z195:Z234" si="12">_xlfn.CONCAT(P195,S195,V195)</f>
        <v>c</v>
      </c>
      <c r="AA195">
        <v>1</v>
      </c>
    </row>
    <row r="196" spans="1:27" x14ac:dyDescent="0.25">
      <c r="A196" t="s">
        <v>388</v>
      </c>
      <c r="B196">
        <v>2.3390465246411651E-2</v>
      </c>
      <c r="C196">
        <v>4.5579018646809528E-2</v>
      </c>
      <c r="D196">
        <v>5.7574729231518795E-2</v>
      </c>
      <c r="E196">
        <v>2.3390465246411651E-2</v>
      </c>
      <c r="F196">
        <v>0</v>
      </c>
      <c r="G196">
        <v>0</v>
      </c>
      <c r="H196">
        <v>4.7098849665996055E-2</v>
      </c>
      <c r="I196">
        <v>4.6179974569816408E-2</v>
      </c>
      <c r="J196">
        <v>0</v>
      </c>
      <c r="M196" t="s">
        <v>392</v>
      </c>
      <c r="N196" t="s">
        <v>1380</v>
      </c>
      <c r="O196" t="s">
        <v>1381</v>
      </c>
      <c r="P196" t="s">
        <v>1382</v>
      </c>
      <c r="Q196" t="s">
        <v>1383</v>
      </c>
      <c r="R196" t="s">
        <v>1384</v>
      </c>
      <c r="S196" t="s">
        <v>1385</v>
      </c>
      <c r="T196" t="s">
        <v>1386</v>
      </c>
      <c r="U196" t="s">
        <v>1387</v>
      </c>
      <c r="V196" t="s">
        <v>1388</v>
      </c>
      <c r="X196" t="str">
        <f t="shared" si="10"/>
        <v>adg</v>
      </c>
      <c r="Y196" t="str">
        <f t="shared" si="11"/>
        <v>beh</v>
      </c>
      <c r="Z196" t="str">
        <f t="shared" si="12"/>
        <v>cfi</v>
      </c>
      <c r="AA196">
        <v>1</v>
      </c>
    </row>
    <row r="197" spans="1:27" x14ac:dyDescent="0.25">
      <c r="A197" t="s">
        <v>392</v>
      </c>
      <c r="B197">
        <v>0.19795240313332732</v>
      </c>
      <c r="C197">
        <v>0.46715403668865557</v>
      </c>
      <c r="D197">
        <v>0.11772968295332083</v>
      </c>
      <c r="E197">
        <v>0.39191536469095989</v>
      </c>
      <c r="F197">
        <v>8.7714244674043693E-2</v>
      </c>
      <c r="G197">
        <v>3.6464010513886931E-2</v>
      </c>
      <c r="H197">
        <v>0.57347152376860466</v>
      </c>
      <c r="I197">
        <v>0.58094262371909311</v>
      </c>
      <c r="J197">
        <v>0.56715200132975629</v>
      </c>
      <c r="M197" t="s">
        <v>398</v>
      </c>
      <c r="N197" t="s">
        <v>1380</v>
      </c>
      <c r="Q197" t="s">
        <v>1383</v>
      </c>
      <c r="S197" t="s">
        <v>1385</v>
      </c>
      <c r="X197" t="str">
        <f t="shared" si="10"/>
        <v>ad</v>
      </c>
      <c r="Y197" t="str">
        <f t="shared" si="11"/>
        <v/>
      </c>
      <c r="Z197" t="str">
        <f t="shared" si="12"/>
        <v>f</v>
      </c>
      <c r="AA197">
        <v>1</v>
      </c>
    </row>
    <row r="198" spans="1:27" x14ac:dyDescent="0.25">
      <c r="A198" t="s">
        <v>398</v>
      </c>
      <c r="B198">
        <v>0.19447472274073033</v>
      </c>
      <c r="C198">
        <v>0</v>
      </c>
      <c r="D198">
        <v>0</v>
      </c>
      <c r="E198">
        <v>0.18231607458723811</v>
      </c>
      <c r="F198">
        <v>0</v>
      </c>
      <c r="G198">
        <v>0.24655364260684057</v>
      </c>
      <c r="H198">
        <v>0</v>
      </c>
      <c r="I198">
        <v>0</v>
      </c>
      <c r="J198">
        <v>0</v>
      </c>
      <c r="M198" t="s">
        <v>402</v>
      </c>
      <c r="N198" t="s">
        <v>1380</v>
      </c>
      <c r="O198" t="s">
        <v>1381</v>
      </c>
      <c r="Q198" t="s">
        <v>1383</v>
      </c>
      <c r="R198" t="s">
        <v>1384</v>
      </c>
      <c r="X198" t="str">
        <f t="shared" si="10"/>
        <v>ad</v>
      </c>
      <c r="Y198" t="str">
        <f t="shared" si="11"/>
        <v>be</v>
      </c>
      <c r="Z198" t="str">
        <f t="shared" si="12"/>
        <v/>
      </c>
      <c r="AA198">
        <v>1</v>
      </c>
    </row>
    <row r="199" spans="1:27" x14ac:dyDescent="0.25">
      <c r="A199" t="s">
        <v>402</v>
      </c>
      <c r="B199">
        <v>0.33916174607296895</v>
      </c>
      <c r="C199">
        <v>0.41885327517664583</v>
      </c>
      <c r="D199">
        <v>0</v>
      </c>
      <c r="E199">
        <v>0.56208074708909894</v>
      </c>
      <c r="F199">
        <v>0.23928984789575003</v>
      </c>
      <c r="G199">
        <v>0</v>
      </c>
      <c r="H199">
        <v>0</v>
      </c>
      <c r="I199">
        <v>0</v>
      </c>
      <c r="J199">
        <v>0</v>
      </c>
      <c r="M199" t="s">
        <v>411</v>
      </c>
      <c r="O199" t="s">
        <v>1381</v>
      </c>
      <c r="T199" t="s">
        <v>1386</v>
      </c>
      <c r="U199" t="s">
        <v>1387</v>
      </c>
      <c r="X199" t="str">
        <f t="shared" si="10"/>
        <v>g</v>
      </c>
      <c r="Y199" t="str">
        <f t="shared" si="11"/>
        <v>bh</v>
      </c>
      <c r="Z199" t="str">
        <f t="shared" si="12"/>
        <v/>
      </c>
      <c r="AA199">
        <v>1</v>
      </c>
    </row>
    <row r="200" spans="1:27" x14ac:dyDescent="0.25">
      <c r="A200" t="s">
        <v>411</v>
      </c>
      <c r="B200">
        <v>0</v>
      </c>
      <c r="C200">
        <v>7.0648274498994079E-2</v>
      </c>
      <c r="D200">
        <v>0</v>
      </c>
      <c r="E200">
        <v>0</v>
      </c>
      <c r="F200">
        <v>0</v>
      </c>
      <c r="G200">
        <v>0</v>
      </c>
      <c r="H200">
        <v>5.9395038212208769E-2</v>
      </c>
      <c r="I200">
        <v>2.2789509323404764E-2</v>
      </c>
      <c r="J200">
        <v>0</v>
      </c>
      <c r="M200" t="s">
        <v>415</v>
      </c>
      <c r="N200" t="s">
        <v>1380</v>
      </c>
      <c r="P200" t="s">
        <v>1382</v>
      </c>
      <c r="R200" t="s">
        <v>1384</v>
      </c>
      <c r="S200" t="s">
        <v>1385</v>
      </c>
      <c r="T200" t="s">
        <v>1386</v>
      </c>
      <c r="U200" t="s">
        <v>1387</v>
      </c>
      <c r="V200" t="s">
        <v>1388</v>
      </c>
      <c r="X200" t="str">
        <f t="shared" si="10"/>
        <v>ag</v>
      </c>
      <c r="Y200" t="str">
        <f t="shared" si="11"/>
        <v>eh</v>
      </c>
      <c r="Z200" t="str">
        <f t="shared" si="12"/>
        <v>cfi</v>
      </c>
      <c r="AA200">
        <v>1</v>
      </c>
    </row>
    <row r="201" spans="1:27" x14ac:dyDescent="0.25">
      <c r="A201" t="s">
        <v>415</v>
      </c>
      <c r="B201">
        <v>0.37424744394258641</v>
      </c>
      <c r="C201">
        <v>0</v>
      </c>
      <c r="D201">
        <v>0.6533085492293953</v>
      </c>
      <c r="E201">
        <v>0</v>
      </c>
      <c r="F201">
        <v>0.80333020365001795</v>
      </c>
      <c r="G201">
        <v>1.2071039685418421</v>
      </c>
      <c r="H201">
        <v>0.49718592152928509</v>
      </c>
      <c r="I201">
        <v>1.0843279685061755</v>
      </c>
      <c r="J201">
        <v>2.145269450367207</v>
      </c>
      <c r="M201" t="s">
        <v>52</v>
      </c>
      <c r="P201" t="s">
        <v>1382</v>
      </c>
      <c r="U201" t="s">
        <v>1387</v>
      </c>
      <c r="X201" t="str">
        <f t="shared" si="10"/>
        <v/>
      </c>
      <c r="Y201" t="str">
        <f t="shared" si="11"/>
        <v>h</v>
      </c>
      <c r="Z201" t="str">
        <f t="shared" si="12"/>
        <v>c</v>
      </c>
      <c r="AA201">
        <v>1</v>
      </c>
    </row>
    <row r="202" spans="1:27" x14ac:dyDescent="0.25">
      <c r="A202" t="s">
        <v>52</v>
      </c>
      <c r="B202">
        <v>0</v>
      </c>
      <c r="C202">
        <v>0</v>
      </c>
      <c r="D202">
        <v>5.9395038212208769E-2</v>
      </c>
      <c r="E202">
        <v>0</v>
      </c>
      <c r="F202">
        <v>0</v>
      </c>
      <c r="G202">
        <v>0</v>
      </c>
      <c r="H202">
        <v>0</v>
      </c>
      <c r="I202">
        <v>4.8618680685182582E-2</v>
      </c>
      <c r="J202">
        <v>0</v>
      </c>
      <c r="M202" t="s">
        <v>419</v>
      </c>
      <c r="N202" t="s">
        <v>1380</v>
      </c>
      <c r="O202" t="s">
        <v>1381</v>
      </c>
      <c r="P202" t="s">
        <v>1382</v>
      </c>
      <c r="Q202" t="s">
        <v>1383</v>
      </c>
      <c r="R202" t="s">
        <v>1384</v>
      </c>
      <c r="S202" t="s">
        <v>1385</v>
      </c>
      <c r="T202" t="s">
        <v>1386</v>
      </c>
      <c r="U202" t="s">
        <v>1387</v>
      </c>
      <c r="V202" t="s">
        <v>1388</v>
      </c>
      <c r="X202" t="str">
        <f t="shared" si="10"/>
        <v>adg</v>
      </c>
      <c r="Y202" t="str">
        <f t="shared" si="11"/>
        <v>beh</v>
      </c>
      <c r="Z202" t="str">
        <f t="shared" si="12"/>
        <v>cfi</v>
      </c>
      <c r="AA202">
        <v>1</v>
      </c>
    </row>
    <row r="203" spans="1:27" x14ac:dyDescent="0.25">
      <c r="A203" t="s">
        <v>419</v>
      </c>
      <c r="B203">
        <v>2.4629312644198111</v>
      </c>
      <c r="C203">
        <v>1.8649097419287617</v>
      </c>
      <c r="D203">
        <v>0.79937388520590336</v>
      </c>
      <c r="E203">
        <v>1.2987020128712474</v>
      </c>
      <c r="F203">
        <v>1.4627469920966674</v>
      </c>
      <c r="G203">
        <v>0.66526937739076597</v>
      </c>
      <c r="H203">
        <v>2.5167702136672103</v>
      </c>
      <c r="I203">
        <v>3.4506751511136362</v>
      </c>
      <c r="J203">
        <v>2.3045498499861075</v>
      </c>
      <c r="M203" t="s">
        <v>423</v>
      </c>
      <c r="P203" t="s">
        <v>1382</v>
      </c>
      <c r="R203" t="s">
        <v>1384</v>
      </c>
      <c r="S203" t="s">
        <v>1385</v>
      </c>
      <c r="U203" t="s">
        <v>1387</v>
      </c>
      <c r="V203" t="s">
        <v>1388</v>
      </c>
      <c r="X203" t="str">
        <f t="shared" si="10"/>
        <v/>
      </c>
      <c r="Y203" t="str">
        <f t="shared" si="11"/>
        <v>eh</v>
      </c>
      <c r="Z203" t="str">
        <f t="shared" si="12"/>
        <v>cfi</v>
      </c>
      <c r="AA203">
        <v>1</v>
      </c>
    </row>
    <row r="204" spans="1:27" x14ac:dyDescent="0.25">
      <c r="A204" t="s">
        <v>423</v>
      </c>
      <c r="B204">
        <v>0</v>
      </c>
      <c r="C204">
        <v>0</v>
      </c>
      <c r="D204">
        <v>0.17016538239813903</v>
      </c>
      <c r="E204">
        <v>0</v>
      </c>
      <c r="F204">
        <v>0.17542848934808739</v>
      </c>
      <c r="G204">
        <v>0.33343920157493079</v>
      </c>
      <c r="H204">
        <v>0</v>
      </c>
      <c r="I204">
        <v>0.15203802410167574</v>
      </c>
      <c r="J204">
        <v>0.18712372197129321</v>
      </c>
      <c r="M204" t="s">
        <v>427</v>
      </c>
      <c r="N204" t="s">
        <v>1380</v>
      </c>
      <c r="R204" t="s">
        <v>1384</v>
      </c>
      <c r="S204" t="s">
        <v>1385</v>
      </c>
      <c r="T204" t="s">
        <v>1386</v>
      </c>
      <c r="U204" t="s">
        <v>1387</v>
      </c>
      <c r="V204" t="s">
        <v>1388</v>
      </c>
      <c r="X204" t="str">
        <f t="shared" si="10"/>
        <v>ag</v>
      </c>
      <c r="Y204" t="str">
        <f t="shared" si="11"/>
        <v>eh</v>
      </c>
      <c r="Z204" t="str">
        <f t="shared" si="12"/>
        <v>fi</v>
      </c>
      <c r="AA204">
        <v>1</v>
      </c>
    </row>
    <row r="205" spans="1:27" x14ac:dyDescent="0.25">
      <c r="A205" t="s">
        <v>427</v>
      </c>
      <c r="B205">
        <v>0.167125720359766</v>
      </c>
      <c r="C205">
        <v>0</v>
      </c>
      <c r="D205">
        <v>0</v>
      </c>
      <c r="E205">
        <v>0</v>
      </c>
      <c r="F205">
        <v>0.15653348958651314</v>
      </c>
      <c r="G205">
        <v>0.20205245864279708</v>
      </c>
      <c r="H205">
        <v>2.3390465246411651E-2</v>
      </c>
      <c r="I205">
        <v>3.4184263985107148E-2</v>
      </c>
      <c r="J205">
        <v>0.18383590560642463</v>
      </c>
      <c r="M205" t="s">
        <v>440</v>
      </c>
      <c r="N205" t="s">
        <v>1380</v>
      </c>
      <c r="O205" t="s">
        <v>1381</v>
      </c>
      <c r="P205" t="s">
        <v>1382</v>
      </c>
      <c r="Q205" t="s">
        <v>1383</v>
      </c>
      <c r="T205" t="s">
        <v>1386</v>
      </c>
      <c r="U205" t="s">
        <v>1387</v>
      </c>
      <c r="V205" t="s">
        <v>1388</v>
      </c>
      <c r="X205" t="str">
        <f t="shared" si="10"/>
        <v>adg</v>
      </c>
      <c r="Y205" t="str">
        <f t="shared" si="11"/>
        <v>bh</v>
      </c>
      <c r="Z205" t="str">
        <f t="shared" si="12"/>
        <v>ci</v>
      </c>
      <c r="AA205">
        <v>1</v>
      </c>
    </row>
    <row r="206" spans="1:27" x14ac:dyDescent="0.25">
      <c r="A206" t="s">
        <v>440</v>
      </c>
      <c r="B206">
        <v>8.036423855492357E-2</v>
      </c>
      <c r="C206">
        <v>0.22181974713949812</v>
      </c>
      <c r="D206">
        <v>5.7875207193022249E-2</v>
      </c>
      <c r="E206">
        <v>5.9854475760298585E-2</v>
      </c>
      <c r="F206">
        <v>0</v>
      </c>
      <c r="G206">
        <v>0</v>
      </c>
      <c r="H206">
        <v>0.27285969272837757</v>
      </c>
      <c r="I206">
        <v>0.43830662248237062</v>
      </c>
      <c r="J206">
        <v>0.11695232623205826</v>
      </c>
      <c r="M206" t="s">
        <v>444</v>
      </c>
      <c r="N206" t="s">
        <v>1380</v>
      </c>
      <c r="O206" t="s">
        <v>1381</v>
      </c>
      <c r="P206" t="s">
        <v>1382</v>
      </c>
      <c r="Q206" t="s">
        <v>1383</v>
      </c>
      <c r="R206" t="s">
        <v>1384</v>
      </c>
      <c r="S206" t="s">
        <v>1385</v>
      </c>
      <c r="V206" t="s">
        <v>1388</v>
      </c>
      <c r="X206" t="str">
        <f t="shared" si="10"/>
        <v>ad</v>
      </c>
      <c r="Y206" t="str">
        <f t="shared" si="11"/>
        <v>be</v>
      </c>
      <c r="Z206" t="str">
        <f t="shared" si="12"/>
        <v>cfi</v>
      </c>
      <c r="AA206">
        <v>1</v>
      </c>
    </row>
    <row r="207" spans="1:27" x14ac:dyDescent="0.25">
      <c r="A207" t="s">
        <v>444</v>
      </c>
      <c r="B207">
        <v>1.5527501639230763</v>
      </c>
      <c r="C207">
        <v>1.0291804708421126</v>
      </c>
      <c r="D207">
        <v>0.35085697869617477</v>
      </c>
      <c r="E207">
        <v>2.845800925187703</v>
      </c>
      <c r="F207">
        <v>0.736799655261967</v>
      </c>
      <c r="G207">
        <v>0.22220941984091069</v>
      </c>
      <c r="H207">
        <v>0</v>
      </c>
      <c r="I207">
        <v>0</v>
      </c>
      <c r="J207">
        <v>4.5981893206359858</v>
      </c>
      <c r="M207" t="s">
        <v>448</v>
      </c>
      <c r="O207" t="s">
        <v>1381</v>
      </c>
      <c r="P207" t="s">
        <v>1382</v>
      </c>
      <c r="S207" t="s">
        <v>1385</v>
      </c>
      <c r="T207" t="s">
        <v>1386</v>
      </c>
      <c r="U207" t="s">
        <v>1387</v>
      </c>
      <c r="X207" t="str">
        <f t="shared" si="10"/>
        <v>g</v>
      </c>
      <c r="Y207" t="str">
        <f t="shared" si="11"/>
        <v>bh</v>
      </c>
      <c r="Z207" t="str">
        <f t="shared" si="12"/>
        <v>cf</v>
      </c>
      <c r="AA207">
        <v>1</v>
      </c>
    </row>
    <row r="208" spans="1:27" x14ac:dyDescent="0.25">
      <c r="A208" t="s">
        <v>448</v>
      </c>
      <c r="B208">
        <v>0</v>
      </c>
      <c r="C208">
        <v>0.54694822376171437</v>
      </c>
      <c r="D208">
        <v>0.10255279195532145</v>
      </c>
      <c r="E208">
        <v>0</v>
      </c>
      <c r="F208">
        <v>0</v>
      </c>
      <c r="G208">
        <v>0.1253423012787262</v>
      </c>
      <c r="H208">
        <v>10.50995844351854</v>
      </c>
      <c r="I208">
        <v>1.4585285966979049</v>
      </c>
      <c r="J208">
        <v>0</v>
      </c>
      <c r="M208" t="s">
        <v>451</v>
      </c>
      <c r="N208" t="s">
        <v>1380</v>
      </c>
      <c r="O208" t="s">
        <v>1381</v>
      </c>
      <c r="P208" t="s">
        <v>1382</v>
      </c>
      <c r="Q208" t="s">
        <v>1383</v>
      </c>
      <c r="S208" t="s">
        <v>1385</v>
      </c>
      <c r="T208" t="s">
        <v>1386</v>
      </c>
      <c r="U208" t="s">
        <v>1387</v>
      </c>
      <c r="V208" t="s">
        <v>1388</v>
      </c>
      <c r="X208" t="str">
        <f t="shared" si="10"/>
        <v>adg</v>
      </c>
      <c r="Y208" t="str">
        <f t="shared" si="11"/>
        <v>bh</v>
      </c>
      <c r="Z208" t="str">
        <f t="shared" si="12"/>
        <v>cfi</v>
      </c>
      <c r="AA208">
        <v>1</v>
      </c>
    </row>
    <row r="209" spans="1:27" x14ac:dyDescent="0.25">
      <c r="A209" t="s">
        <v>451</v>
      </c>
      <c r="B209">
        <v>0.15143706817866884</v>
      </c>
      <c r="C209">
        <v>0.19761704274848527</v>
      </c>
      <c r="D209">
        <v>2.3390465246411651E-2</v>
      </c>
      <c r="E209">
        <v>0.17514545259825329</v>
      </c>
      <c r="F209">
        <v>0</v>
      </c>
      <c r="G209">
        <v>7.1090270835414596E-2</v>
      </c>
      <c r="H209">
        <v>6.8368527970214296E-2</v>
      </c>
      <c r="I209">
        <v>0.10315374787832832</v>
      </c>
      <c r="J209">
        <v>0.28727269023458707</v>
      </c>
      <c r="M209" t="s">
        <v>461</v>
      </c>
      <c r="N209" t="s">
        <v>1380</v>
      </c>
      <c r="O209" t="s">
        <v>1381</v>
      </c>
      <c r="P209" t="s">
        <v>1382</v>
      </c>
      <c r="Q209" t="s">
        <v>1383</v>
      </c>
      <c r="R209" t="s">
        <v>1384</v>
      </c>
      <c r="T209" t="s">
        <v>1386</v>
      </c>
      <c r="U209" t="s">
        <v>1387</v>
      </c>
      <c r="V209" t="s">
        <v>1388</v>
      </c>
      <c r="X209" t="str">
        <f t="shared" si="10"/>
        <v>adg</v>
      </c>
      <c r="Y209" t="str">
        <f t="shared" si="11"/>
        <v>beh</v>
      </c>
      <c r="Z209" t="str">
        <f t="shared" si="12"/>
        <v>ci</v>
      </c>
      <c r="AA209">
        <v>1</v>
      </c>
    </row>
    <row r="210" spans="1:27" x14ac:dyDescent="0.25">
      <c r="A210" t="s">
        <v>461</v>
      </c>
      <c r="B210">
        <v>0.18913787296190818</v>
      </c>
      <c r="C210">
        <v>0.39770767403567531</v>
      </c>
      <c r="D210">
        <v>0.10405518176283866</v>
      </c>
      <c r="E210">
        <v>0.22220941984091069</v>
      </c>
      <c r="F210">
        <v>0.13673705594042859</v>
      </c>
      <c r="G210">
        <v>0</v>
      </c>
      <c r="H210">
        <v>0.2324545862916072</v>
      </c>
      <c r="I210">
        <v>0.29291001797491267</v>
      </c>
      <c r="J210">
        <v>0.37099451000105649</v>
      </c>
      <c r="M210" t="s">
        <v>472</v>
      </c>
      <c r="N210" t="s">
        <v>1380</v>
      </c>
      <c r="O210" t="s">
        <v>1381</v>
      </c>
      <c r="P210" t="s">
        <v>1382</v>
      </c>
      <c r="R210" t="s">
        <v>1384</v>
      </c>
      <c r="T210" t="s">
        <v>1386</v>
      </c>
      <c r="V210" t="s">
        <v>1388</v>
      </c>
      <c r="X210" t="str">
        <f t="shared" si="10"/>
        <v>ag</v>
      </c>
      <c r="Y210" t="str">
        <f t="shared" si="11"/>
        <v>be</v>
      </c>
      <c r="Z210" t="str">
        <f t="shared" si="12"/>
        <v>ci</v>
      </c>
      <c r="AA210">
        <v>1</v>
      </c>
    </row>
    <row r="211" spans="1:27" x14ac:dyDescent="0.25">
      <c r="A211" t="s">
        <v>472</v>
      </c>
      <c r="B211">
        <v>0.26280836828760595</v>
      </c>
      <c r="C211">
        <v>0.23473433282038703</v>
      </c>
      <c r="D211">
        <v>8.3244941006710232E-2</v>
      </c>
      <c r="E211">
        <v>0</v>
      </c>
      <c r="F211">
        <v>5.2628546804426218E-2</v>
      </c>
      <c r="G211">
        <v>0</v>
      </c>
      <c r="H211">
        <v>0.1580107122268434</v>
      </c>
      <c r="I211">
        <v>0</v>
      </c>
      <c r="J211">
        <v>3.5085697869617481E-2</v>
      </c>
      <c r="M211" t="s">
        <v>476</v>
      </c>
      <c r="N211" t="s">
        <v>1380</v>
      </c>
      <c r="O211" t="s">
        <v>1381</v>
      </c>
      <c r="P211" t="s">
        <v>1382</v>
      </c>
      <c r="S211" t="s">
        <v>1385</v>
      </c>
      <c r="U211" t="s">
        <v>1387</v>
      </c>
      <c r="V211" t="s">
        <v>1388</v>
      </c>
      <c r="X211" t="str">
        <f t="shared" si="10"/>
        <v>a</v>
      </c>
      <c r="Y211" t="str">
        <f t="shared" si="11"/>
        <v>bh</v>
      </c>
      <c r="Z211" t="str">
        <f t="shared" si="12"/>
        <v>cfi</v>
      </c>
      <c r="AA211">
        <v>1</v>
      </c>
    </row>
    <row r="212" spans="1:27" x14ac:dyDescent="0.25">
      <c r="A212" t="s">
        <v>476</v>
      </c>
      <c r="B212">
        <v>0.35637022927325263</v>
      </c>
      <c r="C212">
        <v>0.46240070162117108</v>
      </c>
      <c r="D212">
        <v>0.23390465246411651</v>
      </c>
      <c r="E212">
        <v>0</v>
      </c>
      <c r="F212">
        <v>0</v>
      </c>
      <c r="G212">
        <v>0.40110411565275633</v>
      </c>
      <c r="H212">
        <v>0</v>
      </c>
      <c r="I212">
        <v>0.63204284890737361</v>
      </c>
      <c r="J212">
        <v>0.29171208411109545</v>
      </c>
      <c r="M212" t="s">
        <v>56</v>
      </c>
      <c r="O212" t="s">
        <v>1381</v>
      </c>
      <c r="Q212" t="s">
        <v>1383</v>
      </c>
      <c r="R212" t="s">
        <v>1384</v>
      </c>
      <c r="X212" t="str">
        <f t="shared" si="10"/>
        <v>d</v>
      </c>
      <c r="Y212" t="str">
        <f t="shared" si="11"/>
        <v>be</v>
      </c>
      <c r="Z212" t="str">
        <f t="shared" si="12"/>
        <v/>
      </c>
      <c r="AA212">
        <v>1</v>
      </c>
    </row>
    <row r="213" spans="1:27" x14ac:dyDescent="0.25">
      <c r="A213" t="s">
        <v>56</v>
      </c>
      <c r="B213">
        <v>0</v>
      </c>
      <c r="C213">
        <v>0.1253423012787262</v>
      </c>
      <c r="D213">
        <v>0</v>
      </c>
      <c r="E213">
        <v>2.3390465246411651E-2</v>
      </c>
      <c r="F213">
        <v>0.10345422583983177</v>
      </c>
      <c r="G213">
        <v>0</v>
      </c>
      <c r="H213">
        <v>0</v>
      </c>
      <c r="I213">
        <v>0</v>
      </c>
      <c r="J213">
        <v>0</v>
      </c>
      <c r="M213" t="s">
        <v>484</v>
      </c>
      <c r="O213" t="s">
        <v>1381</v>
      </c>
      <c r="Q213" t="s">
        <v>1383</v>
      </c>
      <c r="R213" t="s">
        <v>1384</v>
      </c>
      <c r="T213" t="s">
        <v>1386</v>
      </c>
      <c r="U213" t="s">
        <v>1387</v>
      </c>
      <c r="X213" t="str">
        <f t="shared" si="10"/>
        <v>dg</v>
      </c>
      <c r="Y213" t="str">
        <f t="shared" si="11"/>
        <v>beh</v>
      </c>
      <c r="Z213" t="str">
        <f t="shared" si="12"/>
        <v/>
      </c>
      <c r="AA213">
        <v>1</v>
      </c>
    </row>
    <row r="214" spans="1:27" x14ac:dyDescent="0.25">
      <c r="A214" t="s">
        <v>484</v>
      </c>
      <c r="B214">
        <v>0</v>
      </c>
      <c r="C214">
        <v>0.31602142445368681</v>
      </c>
      <c r="D214">
        <v>0</v>
      </c>
      <c r="E214">
        <v>0.11695232623205826</v>
      </c>
      <c r="F214">
        <v>0.61531675173192868</v>
      </c>
      <c r="G214">
        <v>0</v>
      </c>
      <c r="H214">
        <v>1.6538723189800493</v>
      </c>
      <c r="I214">
        <v>0.61531675173192868</v>
      </c>
      <c r="J214">
        <v>0</v>
      </c>
      <c r="M214" t="s">
        <v>492</v>
      </c>
      <c r="N214" t="s">
        <v>1380</v>
      </c>
      <c r="P214" t="s">
        <v>1382</v>
      </c>
      <c r="S214" t="s">
        <v>1385</v>
      </c>
      <c r="U214" t="s">
        <v>1387</v>
      </c>
      <c r="X214" t="str">
        <f t="shared" si="10"/>
        <v>a</v>
      </c>
      <c r="Y214" t="str">
        <f t="shared" si="11"/>
        <v>h</v>
      </c>
      <c r="Z214" t="str">
        <f t="shared" si="12"/>
        <v>cf</v>
      </c>
      <c r="AA214">
        <v>1</v>
      </c>
    </row>
    <row r="215" spans="1:27" x14ac:dyDescent="0.25">
      <c r="A215" t="s">
        <v>492</v>
      </c>
      <c r="B215">
        <v>3.6464010513886931E-2</v>
      </c>
      <c r="C215">
        <v>0</v>
      </c>
      <c r="D215">
        <v>0.10711228501288102</v>
      </c>
      <c r="E215">
        <v>0</v>
      </c>
      <c r="F215">
        <v>0</v>
      </c>
      <c r="G215">
        <v>4.5579018646809528E-2</v>
      </c>
      <c r="H215">
        <v>0</v>
      </c>
      <c r="I215">
        <v>0.14813181060213096</v>
      </c>
      <c r="J215">
        <v>0</v>
      </c>
      <c r="M215" t="s">
        <v>501</v>
      </c>
      <c r="N215" t="s">
        <v>1380</v>
      </c>
      <c r="O215" t="s">
        <v>1381</v>
      </c>
      <c r="T215" t="s">
        <v>1386</v>
      </c>
      <c r="U215" t="s">
        <v>1387</v>
      </c>
      <c r="X215" t="str">
        <f t="shared" si="10"/>
        <v>ag</v>
      </c>
      <c r="Y215" t="str">
        <f t="shared" si="11"/>
        <v>bh</v>
      </c>
      <c r="Z215" t="str">
        <f t="shared" si="12"/>
        <v/>
      </c>
      <c r="AA215">
        <v>1</v>
      </c>
    </row>
    <row r="216" spans="1:27" x14ac:dyDescent="0.25">
      <c r="A216" t="s">
        <v>501</v>
      </c>
      <c r="B216">
        <v>2.3390465246411651E-2</v>
      </c>
      <c r="C216">
        <v>7.0648274498994079E-2</v>
      </c>
      <c r="D216">
        <v>0</v>
      </c>
      <c r="E216">
        <v>0</v>
      </c>
      <c r="F216">
        <v>0</v>
      </c>
      <c r="G216">
        <v>0</v>
      </c>
      <c r="H216">
        <v>2.3390465246411651E-2</v>
      </c>
      <c r="I216">
        <v>4.5579018646809528E-2</v>
      </c>
      <c r="J216">
        <v>0</v>
      </c>
      <c r="M216" t="s">
        <v>505</v>
      </c>
      <c r="O216" t="s">
        <v>1381</v>
      </c>
      <c r="P216" t="s">
        <v>1382</v>
      </c>
      <c r="R216" t="s">
        <v>1384</v>
      </c>
      <c r="S216" t="s">
        <v>1385</v>
      </c>
      <c r="T216" t="s">
        <v>1386</v>
      </c>
      <c r="U216" t="s">
        <v>1387</v>
      </c>
      <c r="X216" t="str">
        <f t="shared" si="10"/>
        <v>g</v>
      </c>
      <c r="Y216" t="str">
        <f t="shared" si="11"/>
        <v>beh</v>
      </c>
      <c r="Z216" t="str">
        <f t="shared" si="12"/>
        <v>cf</v>
      </c>
      <c r="AA216">
        <v>1</v>
      </c>
    </row>
    <row r="217" spans="1:27" x14ac:dyDescent="0.25">
      <c r="A217" t="s">
        <v>505</v>
      </c>
      <c r="B217">
        <v>0</v>
      </c>
      <c r="C217">
        <v>0.10255279195532145</v>
      </c>
      <c r="D217">
        <v>2.2789509323404764E-2</v>
      </c>
      <c r="E217">
        <v>0</v>
      </c>
      <c r="F217">
        <v>0.15473062181749248</v>
      </c>
      <c r="G217">
        <v>0.26097061809524674</v>
      </c>
      <c r="H217">
        <v>5.8476163116029128E-2</v>
      </c>
      <c r="I217">
        <v>8.5082691199069513E-2</v>
      </c>
      <c r="J217">
        <v>0</v>
      </c>
      <c r="M217" t="s">
        <v>511</v>
      </c>
      <c r="N217" t="s">
        <v>1380</v>
      </c>
      <c r="O217" t="s">
        <v>1381</v>
      </c>
      <c r="P217" t="s">
        <v>1382</v>
      </c>
      <c r="Q217" t="s">
        <v>1383</v>
      </c>
      <c r="R217" t="s">
        <v>1384</v>
      </c>
      <c r="S217" t="s">
        <v>1385</v>
      </c>
      <c r="T217" t="s">
        <v>1386</v>
      </c>
      <c r="U217" t="s">
        <v>1387</v>
      </c>
      <c r="V217" t="s">
        <v>1388</v>
      </c>
      <c r="X217" t="str">
        <f t="shared" si="10"/>
        <v>adg</v>
      </c>
      <c r="Y217" t="str">
        <f t="shared" si="11"/>
        <v>beh</v>
      </c>
      <c r="Z217" t="str">
        <f t="shared" si="12"/>
        <v>cfi</v>
      </c>
      <c r="AA217">
        <v>1</v>
      </c>
    </row>
    <row r="218" spans="1:27" x14ac:dyDescent="0.25">
      <c r="A218" t="s">
        <v>511</v>
      </c>
      <c r="B218">
        <v>0.59098048493039179</v>
      </c>
      <c r="C218">
        <v>0.4714848053129515</v>
      </c>
      <c r="D218">
        <v>1.148505716944128</v>
      </c>
      <c r="E218">
        <v>0.1162272931458036</v>
      </c>
      <c r="F218">
        <v>0.3832383749122612</v>
      </c>
      <c r="G218">
        <v>1.1230293471788615</v>
      </c>
      <c r="H218">
        <v>0.64348793790344994</v>
      </c>
      <c r="I218">
        <v>0.5425750761483662</v>
      </c>
      <c r="J218">
        <v>0.79713299908265867</v>
      </c>
      <c r="M218" t="s">
        <v>522</v>
      </c>
      <c r="T218" t="s">
        <v>1386</v>
      </c>
      <c r="U218" t="s">
        <v>1387</v>
      </c>
      <c r="X218" t="str">
        <f t="shared" si="10"/>
        <v>g</v>
      </c>
      <c r="Y218" t="str">
        <f t="shared" si="11"/>
        <v>h</v>
      </c>
      <c r="Z218" t="str">
        <f t="shared" si="12"/>
        <v/>
      </c>
      <c r="AA218">
        <v>1</v>
      </c>
    </row>
    <row r="219" spans="1:27" x14ac:dyDescent="0.25">
      <c r="A219" t="s">
        <v>522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.35774854191752209</v>
      </c>
      <c r="I219">
        <v>0.17092131992553572</v>
      </c>
      <c r="J219">
        <v>0</v>
      </c>
      <c r="M219" t="s">
        <v>531</v>
      </c>
      <c r="U219" t="s">
        <v>1387</v>
      </c>
      <c r="V219" t="s">
        <v>1388</v>
      </c>
      <c r="X219" t="str">
        <f t="shared" si="10"/>
        <v/>
      </c>
      <c r="Y219" t="str">
        <f t="shared" si="11"/>
        <v>h</v>
      </c>
      <c r="Z219" t="str">
        <f t="shared" si="12"/>
        <v>i</v>
      </c>
      <c r="AA219">
        <v>1</v>
      </c>
    </row>
    <row r="220" spans="1:27" x14ac:dyDescent="0.25">
      <c r="A220" t="s">
        <v>531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9.7237361370365163E-2</v>
      </c>
      <c r="J220">
        <v>0.33645744441943792</v>
      </c>
      <c r="M220" t="s">
        <v>537</v>
      </c>
      <c r="R220" t="s">
        <v>1384</v>
      </c>
      <c r="X220" t="str">
        <f t="shared" si="10"/>
        <v/>
      </c>
      <c r="Y220" t="str">
        <f t="shared" si="11"/>
        <v>e</v>
      </c>
      <c r="Z220" t="str">
        <f t="shared" si="12"/>
        <v/>
      </c>
      <c r="AA220">
        <v>1</v>
      </c>
    </row>
    <row r="221" spans="1:27" x14ac:dyDescent="0.25">
      <c r="A221" t="s">
        <v>537</v>
      </c>
      <c r="B221">
        <v>0</v>
      </c>
      <c r="C221">
        <v>0</v>
      </c>
      <c r="D221">
        <v>0</v>
      </c>
      <c r="E221">
        <v>0</v>
      </c>
      <c r="F221">
        <v>0.22445130061447227</v>
      </c>
      <c r="G221">
        <v>0</v>
      </c>
      <c r="H221">
        <v>0</v>
      </c>
      <c r="I221">
        <v>0</v>
      </c>
      <c r="J221">
        <v>0</v>
      </c>
      <c r="M221" t="s">
        <v>542</v>
      </c>
      <c r="O221" t="s">
        <v>1381</v>
      </c>
      <c r="P221" t="s">
        <v>1382</v>
      </c>
      <c r="V221" t="s">
        <v>1388</v>
      </c>
      <c r="X221" t="str">
        <f t="shared" si="10"/>
        <v/>
      </c>
      <c r="Y221" t="str">
        <f t="shared" si="11"/>
        <v>b</v>
      </c>
      <c r="Z221" t="str">
        <f t="shared" si="12"/>
        <v>ci</v>
      </c>
      <c r="AA221">
        <v>1</v>
      </c>
    </row>
    <row r="222" spans="1:27" x14ac:dyDescent="0.25">
      <c r="A222" t="s">
        <v>542</v>
      </c>
      <c r="B222">
        <v>0</v>
      </c>
      <c r="C222">
        <v>2.4309340342591291E-2</v>
      </c>
      <c r="D222">
        <v>8.416381610288988E-2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5.9395038212208769E-2</v>
      </c>
      <c r="M222" t="s">
        <v>546</v>
      </c>
      <c r="N222" t="s">
        <v>1380</v>
      </c>
      <c r="P222" t="s">
        <v>1382</v>
      </c>
      <c r="Q222" t="s">
        <v>1383</v>
      </c>
      <c r="S222" t="s">
        <v>1385</v>
      </c>
      <c r="U222" t="s">
        <v>1387</v>
      </c>
      <c r="V222" t="s">
        <v>1388</v>
      </c>
      <c r="X222" t="str">
        <f t="shared" si="10"/>
        <v>ad</v>
      </c>
      <c r="Y222" t="str">
        <f t="shared" si="11"/>
        <v>h</v>
      </c>
      <c r="Z222" t="str">
        <f t="shared" si="12"/>
        <v>cfi</v>
      </c>
      <c r="AA222">
        <v>1</v>
      </c>
    </row>
    <row r="223" spans="1:27" x14ac:dyDescent="0.25">
      <c r="A223" t="s">
        <v>546</v>
      </c>
      <c r="B223">
        <v>2.2789509323404764E-2</v>
      </c>
      <c r="C223">
        <v>0</v>
      </c>
      <c r="D223">
        <v>5.9253519837291692E-2</v>
      </c>
      <c r="E223">
        <v>2.4309340342591291E-2</v>
      </c>
      <c r="F223">
        <v>0</v>
      </c>
      <c r="G223">
        <v>2.4309340342591291E-2</v>
      </c>
      <c r="H223">
        <v>0</v>
      </c>
      <c r="I223">
        <v>4.8618680685182582E-2</v>
      </c>
      <c r="J223">
        <v>2.4309340342591291E-2</v>
      </c>
      <c r="M223" t="s">
        <v>62</v>
      </c>
      <c r="U223" t="s">
        <v>1387</v>
      </c>
      <c r="V223" t="s">
        <v>1388</v>
      </c>
      <c r="X223" t="str">
        <f t="shared" si="10"/>
        <v/>
      </c>
      <c r="Y223" t="str">
        <f t="shared" si="11"/>
        <v>h</v>
      </c>
      <c r="Z223" t="str">
        <f t="shared" si="12"/>
        <v>i</v>
      </c>
      <c r="AA223">
        <v>1</v>
      </c>
    </row>
    <row r="224" spans="1:27" x14ac:dyDescent="0.25">
      <c r="A224" t="s">
        <v>6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2.3390465246411651E-2</v>
      </c>
      <c r="J224">
        <v>0.16786819465768996</v>
      </c>
      <c r="M224" t="s">
        <v>550</v>
      </c>
      <c r="N224" t="s">
        <v>1380</v>
      </c>
      <c r="P224" t="s">
        <v>1382</v>
      </c>
      <c r="Q224" t="s">
        <v>1383</v>
      </c>
      <c r="U224" t="s">
        <v>1387</v>
      </c>
      <c r="V224" t="s">
        <v>1388</v>
      </c>
      <c r="X224" t="str">
        <f t="shared" si="10"/>
        <v>ad</v>
      </c>
      <c r="Y224" t="str">
        <f t="shared" si="11"/>
        <v>h</v>
      </c>
      <c r="Z224" t="str">
        <f t="shared" si="12"/>
        <v>ci</v>
      </c>
      <c r="AA224">
        <v>1</v>
      </c>
    </row>
    <row r="225" spans="1:27" x14ac:dyDescent="0.25">
      <c r="A225" t="s">
        <v>550</v>
      </c>
      <c r="B225">
        <v>0.5723976670680353</v>
      </c>
      <c r="C225">
        <v>0</v>
      </c>
      <c r="D225">
        <v>0.38067956961584387</v>
      </c>
      <c r="E225">
        <v>0.23849902794501468</v>
      </c>
      <c r="F225">
        <v>0</v>
      </c>
      <c r="G225">
        <v>0</v>
      </c>
      <c r="H225">
        <v>0</v>
      </c>
      <c r="I225">
        <v>0.70793678914464664</v>
      </c>
      <c r="J225">
        <v>0.56974568904951228</v>
      </c>
      <c r="M225" t="s">
        <v>558</v>
      </c>
      <c r="R225" t="s">
        <v>1384</v>
      </c>
      <c r="S225" t="s">
        <v>1385</v>
      </c>
      <c r="X225" t="str">
        <f t="shared" si="10"/>
        <v/>
      </c>
      <c r="Y225" t="str">
        <f t="shared" si="11"/>
        <v>e</v>
      </c>
      <c r="Z225" t="str">
        <f t="shared" si="12"/>
        <v>f</v>
      </c>
      <c r="AA225">
        <v>1</v>
      </c>
    </row>
    <row r="226" spans="1:27" x14ac:dyDescent="0.25">
      <c r="A226" t="s">
        <v>558</v>
      </c>
      <c r="B226">
        <v>0</v>
      </c>
      <c r="C226">
        <v>0</v>
      </c>
      <c r="D226">
        <v>0</v>
      </c>
      <c r="E226">
        <v>0</v>
      </c>
      <c r="F226">
        <v>6.8368527970214296E-2</v>
      </c>
      <c r="G226">
        <v>0.1070948438012117</v>
      </c>
      <c r="H226">
        <v>0</v>
      </c>
      <c r="I226">
        <v>0</v>
      </c>
      <c r="J226">
        <v>0</v>
      </c>
      <c r="M226" t="s">
        <v>563</v>
      </c>
      <c r="P226" t="s">
        <v>1382</v>
      </c>
      <c r="S226" t="s">
        <v>1385</v>
      </c>
      <c r="X226" t="str">
        <f t="shared" si="10"/>
        <v/>
      </c>
      <c r="Y226" t="str">
        <f t="shared" si="11"/>
        <v/>
      </c>
      <c r="Z226" t="str">
        <f t="shared" si="12"/>
        <v>cf</v>
      </c>
      <c r="AA226">
        <v>1</v>
      </c>
    </row>
    <row r="227" spans="1:27" x14ac:dyDescent="0.25">
      <c r="A227" t="s">
        <v>563</v>
      </c>
      <c r="B227">
        <v>0</v>
      </c>
      <c r="C227">
        <v>0</v>
      </c>
      <c r="D227">
        <v>0.14585604205554772</v>
      </c>
      <c r="E227">
        <v>0</v>
      </c>
      <c r="F227">
        <v>0</v>
      </c>
      <c r="G227">
        <v>0.40498890995843517</v>
      </c>
      <c r="H227">
        <v>0</v>
      </c>
      <c r="I227">
        <v>0</v>
      </c>
      <c r="J227">
        <v>0</v>
      </c>
      <c r="M227" t="s">
        <v>567</v>
      </c>
      <c r="O227" t="s">
        <v>1381</v>
      </c>
      <c r="Q227" t="s">
        <v>1383</v>
      </c>
      <c r="R227" t="s">
        <v>1384</v>
      </c>
      <c r="X227" t="str">
        <f t="shared" si="10"/>
        <v>d</v>
      </c>
      <c r="Y227" t="str">
        <f t="shared" si="11"/>
        <v>be</v>
      </c>
      <c r="Z227" t="str">
        <f t="shared" si="12"/>
        <v/>
      </c>
      <c r="AA227">
        <v>1</v>
      </c>
    </row>
    <row r="228" spans="1:27" x14ac:dyDescent="0.25">
      <c r="A228" t="s">
        <v>567</v>
      </c>
      <c r="B228">
        <v>0</v>
      </c>
      <c r="C228">
        <v>4.6780930492823301E-2</v>
      </c>
      <c r="D228">
        <v>0</v>
      </c>
      <c r="E228">
        <v>5.7875207193022249E-2</v>
      </c>
      <c r="F228">
        <v>3.5085697869617474E-2</v>
      </c>
      <c r="G228">
        <v>0</v>
      </c>
      <c r="H228">
        <v>0</v>
      </c>
      <c r="I228">
        <v>0</v>
      </c>
      <c r="J228">
        <v>0</v>
      </c>
      <c r="M228" t="s">
        <v>570</v>
      </c>
      <c r="N228" t="s">
        <v>1380</v>
      </c>
      <c r="P228" t="s">
        <v>1382</v>
      </c>
      <c r="S228" t="s">
        <v>1385</v>
      </c>
      <c r="X228" t="str">
        <f t="shared" si="10"/>
        <v>a</v>
      </c>
      <c r="Y228" t="str">
        <f t="shared" si="11"/>
        <v/>
      </c>
      <c r="Z228" t="str">
        <f t="shared" si="12"/>
        <v>cf</v>
      </c>
      <c r="AA228">
        <v>1</v>
      </c>
    </row>
    <row r="229" spans="1:27" x14ac:dyDescent="0.25">
      <c r="A229" t="s">
        <v>570</v>
      </c>
      <c r="B229">
        <v>5.8493604327698435E-2</v>
      </c>
      <c r="C229">
        <v>0</v>
      </c>
      <c r="D229">
        <v>7.9763282631916677E-2</v>
      </c>
      <c r="E229">
        <v>0</v>
      </c>
      <c r="F229">
        <v>0</v>
      </c>
      <c r="G229">
        <v>5.9854475760298585E-2</v>
      </c>
      <c r="H229">
        <v>0</v>
      </c>
      <c r="I229">
        <v>0</v>
      </c>
      <c r="J229">
        <v>0</v>
      </c>
      <c r="M229" t="s">
        <v>574</v>
      </c>
      <c r="O229" t="s">
        <v>1381</v>
      </c>
      <c r="Q229" t="s">
        <v>1383</v>
      </c>
      <c r="R229" t="s">
        <v>1384</v>
      </c>
      <c r="X229" t="str">
        <f t="shared" si="10"/>
        <v>d</v>
      </c>
      <c r="Y229" t="str">
        <f t="shared" si="11"/>
        <v>be</v>
      </c>
      <c r="Z229" t="str">
        <f t="shared" si="12"/>
        <v/>
      </c>
      <c r="AA229">
        <v>1</v>
      </c>
    </row>
    <row r="230" spans="1:27" x14ac:dyDescent="0.25">
      <c r="A230" t="s">
        <v>574</v>
      </c>
      <c r="B230">
        <v>0</v>
      </c>
      <c r="C230">
        <v>4.7098849665996055E-2</v>
      </c>
      <c r="D230">
        <v>0</v>
      </c>
      <c r="E230">
        <v>2.3390465246411651E-2</v>
      </c>
      <c r="F230">
        <v>5.2628546804426218E-2</v>
      </c>
      <c r="G230">
        <v>0</v>
      </c>
      <c r="H230">
        <v>0</v>
      </c>
      <c r="I230">
        <v>0</v>
      </c>
      <c r="J230">
        <v>0</v>
      </c>
      <c r="M230" t="s">
        <v>581</v>
      </c>
      <c r="N230" t="s">
        <v>1380</v>
      </c>
      <c r="Q230" t="s">
        <v>1383</v>
      </c>
      <c r="X230" t="str">
        <f t="shared" si="10"/>
        <v>ad</v>
      </c>
      <c r="Y230" t="str">
        <f t="shared" si="11"/>
        <v/>
      </c>
      <c r="Z230" t="str">
        <f t="shared" si="12"/>
        <v/>
      </c>
      <c r="AA230">
        <v>1</v>
      </c>
    </row>
    <row r="231" spans="1:27" x14ac:dyDescent="0.25">
      <c r="A231" t="s">
        <v>581</v>
      </c>
      <c r="B231">
        <v>0.35637022927325263</v>
      </c>
      <c r="C231">
        <v>0</v>
      </c>
      <c r="D231">
        <v>0</v>
      </c>
      <c r="E231">
        <v>0.34714460720655499</v>
      </c>
      <c r="F231">
        <v>0</v>
      </c>
      <c r="G231">
        <v>0</v>
      </c>
      <c r="H231">
        <v>0</v>
      </c>
      <c r="I231">
        <v>0</v>
      </c>
      <c r="J231">
        <v>0</v>
      </c>
      <c r="M231" t="s">
        <v>589</v>
      </c>
      <c r="N231" t="s">
        <v>1380</v>
      </c>
      <c r="O231" t="s">
        <v>1381</v>
      </c>
      <c r="P231" t="s">
        <v>1382</v>
      </c>
      <c r="Q231" t="s">
        <v>1383</v>
      </c>
      <c r="S231" t="s">
        <v>1385</v>
      </c>
      <c r="T231" t="s">
        <v>1386</v>
      </c>
      <c r="U231" t="s">
        <v>1387</v>
      </c>
      <c r="V231" t="s">
        <v>1388</v>
      </c>
      <c r="X231" t="str">
        <f t="shared" si="10"/>
        <v>adg</v>
      </c>
      <c r="Y231" t="str">
        <f t="shared" si="11"/>
        <v>bh</v>
      </c>
      <c r="Z231" t="str">
        <f t="shared" si="12"/>
        <v>cfi</v>
      </c>
      <c r="AA231">
        <v>1</v>
      </c>
    </row>
    <row r="232" spans="1:27" x14ac:dyDescent="0.25">
      <c r="A232" t="s">
        <v>589</v>
      </c>
      <c r="B232">
        <v>0.15113659021716541</v>
      </c>
      <c r="C232">
        <v>0.12154670171295645</v>
      </c>
      <c r="D232">
        <v>0.12864755885526408</v>
      </c>
      <c r="E232">
        <v>4.5579018646809528E-2</v>
      </c>
      <c r="F232">
        <v>0</v>
      </c>
      <c r="G232">
        <v>4.8618680685182582E-2</v>
      </c>
      <c r="H232">
        <v>4.5579018646809528E-2</v>
      </c>
      <c r="I232">
        <v>0.1253423012787262</v>
      </c>
      <c r="J232">
        <v>3.5085697869617481E-2</v>
      </c>
      <c r="M232" t="s">
        <v>601</v>
      </c>
      <c r="O232" t="s">
        <v>1381</v>
      </c>
      <c r="Q232" t="s">
        <v>1383</v>
      </c>
      <c r="S232" t="s">
        <v>1385</v>
      </c>
      <c r="T232" t="s">
        <v>1386</v>
      </c>
      <c r="U232" t="s">
        <v>1387</v>
      </c>
      <c r="X232" t="str">
        <f t="shared" si="10"/>
        <v>dg</v>
      </c>
      <c r="Y232" t="str">
        <f t="shared" si="11"/>
        <v>bh</v>
      </c>
      <c r="Z232" t="str">
        <f t="shared" si="12"/>
        <v>f</v>
      </c>
      <c r="AA232">
        <v>1</v>
      </c>
    </row>
    <row r="233" spans="1:27" x14ac:dyDescent="0.25">
      <c r="A233" t="s">
        <v>601</v>
      </c>
      <c r="B233">
        <v>0</v>
      </c>
      <c r="C233">
        <v>7.2928021027773862E-2</v>
      </c>
      <c r="D233">
        <v>0</v>
      </c>
      <c r="E233">
        <v>0.16373325672488157</v>
      </c>
      <c r="F233">
        <v>0</v>
      </c>
      <c r="G233">
        <v>0.24409749527980509</v>
      </c>
      <c r="H233">
        <v>6.0773350856478225E-2</v>
      </c>
      <c r="I233">
        <v>6.8368527970214296E-2</v>
      </c>
      <c r="J233">
        <v>0</v>
      </c>
      <c r="M233" t="s">
        <v>605</v>
      </c>
      <c r="P233" t="s">
        <v>1382</v>
      </c>
      <c r="S233" t="s">
        <v>1385</v>
      </c>
      <c r="T233" t="s">
        <v>1386</v>
      </c>
      <c r="U233" t="s">
        <v>1387</v>
      </c>
      <c r="V233" t="s">
        <v>1388</v>
      </c>
      <c r="X233" t="str">
        <f t="shared" si="10"/>
        <v>g</v>
      </c>
      <c r="Y233" t="str">
        <f t="shared" si="11"/>
        <v>h</v>
      </c>
      <c r="Z233" t="str">
        <f t="shared" si="12"/>
        <v>cfi</v>
      </c>
      <c r="AA233">
        <v>1</v>
      </c>
    </row>
    <row r="234" spans="1:27" x14ac:dyDescent="0.25">
      <c r="A234" t="s">
        <v>605</v>
      </c>
      <c r="B234">
        <v>0</v>
      </c>
      <c r="C234">
        <v>0</v>
      </c>
      <c r="D234">
        <v>3.4184263985107148E-2</v>
      </c>
      <c r="E234">
        <v>0</v>
      </c>
      <c r="F234">
        <v>0</v>
      </c>
      <c r="G234">
        <v>0.1428163800171747</v>
      </c>
      <c r="H234">
        <v>3.6464010513886931E-2</v>
      </c>
      <c r="I234">
        <v>6.0773350856478225E-2</v>
      </c>
      <c r="J234">
        <v>0.11926695518417667</v>
      </c>
      <c r="M234" t="s">
        <v>69</v>
      </c>
      <c r="O234" t="s">
        <v>1381</v>
      </c>
      <c r="X234" t="str">
        <f t="shared" si="10"/>
        <v/>
      </c>
      <c r="Y234" t="str">
        <f t="shared" si="11"/>
        <v>b</v>
      </c>
      <c r="Z234" t="str">
        <f t="shared" si="12"/>
        <v/>
      </c>
      <c r="AA234">
        <v>1</v>
      </c>
    </row>
    <row r="235" spans="1:27" x14ac:dyDescent="0.25">
      <c r="A235" t="s">
        <v>69</v>
      </c>
      <c r="B235">
        <v>0</v>
      </c>
      <c r="C235">
        <v>4.6179974569816408E-2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M235" t="s">
        <v>0</v>
      </c>
      <c r="N235" t="s">
        <v>2</v>
      </c>
    </row>
    <row r="236" spans="1:27" x14ac:dyDescent="0.25">
      <c r="N236" t="s">
        <v>23</v>
      </c>
      <c r="O236" t="s">
        <v>24</v>
      </c>
      <c r="P236" t="s">
        <v>25</v>
      </c>
      <c r="Q236" t="s">
        <v>20</v>
      </c>
      <c r="R236" t="s">
        <v>21</v>
      </c>
      <c r="S236" t="s">
        <v>22</v>
      </c>
      <c r="T236" t="s">
        <v>26</v>
      </c>
      <c r="U236" t="s">
        <v>27</v>
      </c>
      <c r="V236" t="s">
        <v>28</v>
      </c>
    </row>
    <row r="283" spans="2:10" x14ac:dyDescent="0.25"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</row>
    <row r="284" spans="2:10" x14ac:dyDescent="0.25"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</row>
    <row r="285" spans="2:10" x14ac:dyDescent="0.25"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</row>
    <row r="319" spans="2:10" x14ac:dyDescent="0.25"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</row>
  </sheetData>
  <sortState xmlns:xlrd2="http://schemas.microsoft.com/office/spreadsheetml/2017/richdata2" ref="M2:V326">
    <sortCondition ref="M2:M3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all new miRNA</vt:lpstr>
      <vt:lpstr>Arkusz1</vt:lpstr>
      <vt:lpstr>new miRNA with expression &gt;1</vt:lpstr>
      <vt:lpstr>Arkusz2</vt:lpstr>
      <vt:lpstr>Arkusz4</vt:lpstr>
      <vt:lpstr>Arkusz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a Puchta</dc:creator>
  <cp:keywords/>
  <dc:description/>
  <cp:lastModifiedBy>Maja Boczkowska</cp:lastModifiedBy>
  <cp:revision/>
  <dcterms:created xsi:type="dcterms:W3CDTF">2015-06-05T18:19:34Z</dcterms:created>
  <dcterms:modified xsi:type="dcterms:W3CDTF">2024-07-26T20:00:36Z</dcterms:modified>
  <cp:category/>
  <cp:contentStatus/>
</cp:coreProperties>
</file>